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2"/>
  <workbookPr defaultThemeVersion="166925"/>
  <mc:AlternateContent xmlns:mc="http://schemas.openxmlformats.org/markup-compatibility/2006">
    <mc:Choice Requires="x15">
      <x15ac:absPath xmlns:x15ac="http://schemas.microsoft.com/office/spreadsheetml/2010/11/ac" url="E:\Box Sync\Papers\22\JUAN miR172-AP2L-flowering\Review\"/>
    </mc:Choice>
  </mc:AlternateContent>
  <xr:revisionPtr revIDLastSave="0" documentId="13_ncr:1_{DF0C8942-3BFC-4CFC-B214-69D7791959B0}" xr6:coauthVersionLast="36" xr6:coauthVersionMax="36" xr10:uidLastSave="{00000000-0000-0000-0000-000000000000}"/>
  <bookViews>
    <workbookView xWindow="-120" yWindow="-120" windowWidth="15405" windowHeight="5355" firstSheet="8" activeTab="14" xr2:uid="{E147F48C-73DB-4E83-A033-B5A61020168F}"/>
  </bookViews>
  <sheets>
    <sheet name="A (Fig 1)" sheetId="1" r:id="rId1"/>
    <sheet name="B (Fig 2)" sheetId="4" r:id="rId2"/>
    <sheet name="C (Fig 3)" sheetId="7" r:id="rId3"/>
    <sheet name="D (Fig 4)" sheetId="8" r:id="rId4"/>
    <sheet name="E (Fig 5)" sheetId="10" r:id="rId5"/>
    <sheet name="F (Fig 6)" sheetId="12" r:id="rId6"/>
    <sheet name="G (Fig 7)" sheetId="13" r:id="rId7"/>
    <sheet name="H (S1 Fig)" sheetId="2" r:id="rId8"/>
    <sheet name="I (S3 Fig)" sheetId="3" r:id="rId9"/>
    <sheet name="J (S4 Fig)" sheetId="5" r:id="rId10"/>
    <sheet name="K (S5 Fig)" sheetId="6" r:id="rId11"/>
    <sheet name="L (S7 Fig)" sheetId="15" r:id="rId12"/>
    <sheet name="M (S8 Fig)" sheetId="9" r:id="rId13"/>
    <sheet name="N (S9 Fig)" sheetId="11" r:id="rId14"/>
    <sheet name="O (S10 Fig)" sheetId="14" r:id="rId1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39" i="11" l="1"/>
  <c r="AD12" i="10"/>
  <c r="AD11" i="10"/>
  <c r="AD10" i="10"/>
  <c r="AD13" i="10" l="1"/>
  <c r="C65" i="1"/>
  <c r="C64" i="1"/>
  <c r="B64" i="1"/>
  <c r="K54" i="15" l="1"/>
  <c r="K56" i="15" s="1"/>
  <c r="J54" i="15"/>
  <c r="J56" i="15" s="1"/>
  <c r="I54" i="15"/>
  <c r="I56" i="15" s="1"/>
  <c r="H54" i="15"/>
  <c r="H56" i="15" s="1"/>
  <c r="E54" i="15"/>
  <c r="E56" i="15" s="1"/>
  <c r="D54" i="15"/>
  <c r="D56" i="15" s="1"/>
  <c r="C54" i="15"/>
  <c r="C56" i="15" s="1"/>
  <c r="B54" i="15"/>
  <c r="B56" i="15" s="1"/>
  <c r="K53" i="15"/>
  <c r="J53" i="15"/>
  <c r="I53" i="15"/>
  <c r="H53" i="15"/>
  <c r="E53" i="15"/>
  <c r="D53" i="15"/>
  <c r="C53" i="15"/>
  <c r="B53" i="15"/>
  <c r="Z16" i="10" l="1"/>
  <c r="AL46" i="8"/>
  <c r="AA13" i="5"/>
  <c r="Z13" i="5"/>
  <c r="Y13" i="5"/>
  <c r="X13" i="5"/>
  <c r="W13" i="5"/>
  <c r="V13" i="5"/>
  <c r="U13" i="5"/>
  <c r="T13" i="5"/>
  <c r="S13" i="5"/>
  <c r="R13" i="5"/>
  <c r="Q13" i="5"/>
  <c r="P13" i="5"/>
  <c r="AA12" i="5"/>
  <c r="AA14" i="5" s="1"/>
  <c r="Z12" i="5"/>
  <c r="Z14" i="5" s="1"/>
  <c r="Y12" i="5"/>
  <c r="Y14" i="5" s="1"/>
  <c r="X12" i="5"/>
  <c r="X14" i="5" s="1"/>
  <c r="W12" i="5"/>
  <c r="V12" i="5"/>
  <c r="U12" i="5"/>
  <c r="T12" i="5"/>
  <c r="S12" i="5"/>
  <c r="R12" i="5"/>
  <c r="Q12" i="5"/>
  <c r="P12" i="5"/>
  <c r="AA11" i="5"/>
  <c r="Z11" i="5"/>
  <c r="Y11" i="5"/>
  <c r="X11" i="5"/>
  <c r="W11" i="5"/>
  <c r="V11" i="5"/>
  <c r="AM14" i="4"/>
  <c r="V14" i="5" l="1"/>
  <c r="W14" i="5"/>
  <c r="B18" i="1"/>
  <c r="C18" i="1"/>
  <c r="D18" i="1"/>
  <c r="B19" i="1"/>
  <c r="C19" i="1"/>
  <c r="D19" i="1"/>
  <c r="B20" i="1"/>
  <c r="C20" i="1"/>
  <c r="D20" i="1"/>
  <c r="D21" i="1" l="1"/>
  <c r="C21" i="1"/>
  <c r="B21" i="1"/>
  <c r="S39" i="4"/>
  <c r="T39" i="4"/>
  <c r="Q40" i="4"/>
  <c r="R40" i="4"/>
  <c r="S40" i="4"/>
  <c r="T40" i="4"/>
  <c r="Q41" i="4"/>
  <c r="R41" i="4"/>
  <c r="S41" i="4"/>
  <c r="T41" i="4"/>
  <c r="C14" i="11" l="1"/>
  <c r="C15" i="11"/>
  <c r="B15" i="11"/>
  <c r="B14" i="11"/>
  <c r="C13" i="11"/>
  <c r="B13" i="11"/>
  <c r="B16" i="11" l="1"/>
  <c r="C16" i="11"/>
  <c r="D14" i="14"/>
  <c r="E14" i="14"/>
  <c r="F14" i="14"/>
  <c r="I14" i="14"/>
  <c r="J14" i="14"/>
  <c r="K14" i="14"/>
  <c r="L14" i="14"/>
  <c r="D15" i="14"/>
  <c r="E15" i="14"/>
  <c r="F15" i="14"/>
  <c r="I15" i="14"/>
  <c r="J15" i="14"/>
  <c r="K15" i="14"/>
  <c r="L15" i="14"/>
  <c r="D16" i="14"/>
  <c r="E16" i="14"/>
  <c r="F16" i="14"/>
  <c r="F17" i="14" s="1"/>
  <c r="I16" i="14"/>
  <c r="J16" i="14"/>
  <c r="K16" i="14"/>
  <c r="K17" i="14" s="1"/>
  <c r="L16" i="14"/>
  <c r="C16" i="14"/>
  <c r="C15" i="14"/>
  <c r="C14" i="14"/>
  <c r="C93" i="13"/>
  <c r="D93" i="13"/>
  <c r="E93" i="13"/>
  <c r="F93" i="13"/>
  <c r="I93" i="13"/>
  <c r="J93" i="13"/>
  <c r="K93" i="13"/>
  <c r="L93" i="13"/>
  <c r="M93" i="13"/>
  <c r="C94" i="13"/>
  <c r="D94" i="13"/>
  <c r="E94" i="13"/>
  <c r="F94" i="13"/>
  <c r="I94" i="13"/>
  <c r="J94" i="13"/>
  <c r="K94" i="13"/>
  <c r="L94" i="13"/>
  <c r="M94" i="13"/>
  <c r="C95" i="13"/>
  <c r="D95" i="13"/>
  <c r="E95" i="13"/>
  <c r="F95" i="13"/>
  <c r="I95" i="13"/>
  <c r="J95" i="13"/>
  <c r="K95" i="13"/>
  <c r="L95" i="13"/>
  <c r="M95" i="13"/>
  <c r="C61" i="13"/>
  <c r="D61" i="13"/>
  <c r="E61" i="13"/>
  <c r="F61" i="13"/>
  <c r="I61" i="13"/>
  <c r="J61" i="13"/>
  <c r="K61" i="13"/>
  <c r="L61" i="13"/>
  <c r="M61" i="13"/>
  <c r="C62" i="13"/>
  <c r="D62" i="13"/>
  <c r="E62" i="13"/>
  <c r="F62" i="13"/>
  <c r="I62" i="13"/>
  <c r="J62" i="13"/>
  <c r="K62" i="13"/>
  <c r="L62" i="13"/>
  <c r="M62" i="13"/>
  <c r="C63" i="13"/>
  <c r="D63" i="13"/>
  <c r="E63" i="13"/>
  <c r="F63" i="13"/>
  <c r="I63" i="13"/>
  <c r="J63" i="13"/>
  <c r="K63" i="13"/>
  <c r="L63" i="13"/>
  <c r="M63" i="13"/>
  <c r="B95" i="13"/>
  <c r="B94" i="13"/>
  <c r="B93" i="13"/>
  <c r="B63" i="13"/>
  <c r="B62" i="13"/>
  <c r="B61" i="13"/>
  <c r="C42" i="13"/>
  <c r="D42" i="13"/>
  <c r="E42" i="13"/>
  <c r="F42" i="13"/>
  <c r="I42" i="13"/>
  <c r="J42" i="13"/>
  <c r="K42" i="13"/>
  <c r="L42" i="13"/>
  <c r="M42" i="13"/>
  <c r="C43" i="13"/>
  <c r="D43" i="13"/>
  <c r="E43" i="13"/>
  <c r="F43" i="13"/>
  <c r="I43" i="13"/>
  <c r="J43" i="13"/>
  <c r="K43" i="13"/>
  <c r="L43" i="13"/>
  <c r="M43" i="13"/>
  <c r="C44" i="13"/>
  <c r="D44" i="13"/>
  <c r="E44" i="13"/>
  <c r="F44" i="13"/>
  <c r="I44" i="13"/>
  <c r="J44" i="13"/>
  <c r="K44" i="13"/>
  <c r="L44" i="13"/>
  <c r="M44" i="13"/>
  <c r="B44" i="13"/>
  <c r="B43" i="13"/>
  <c r="B42" i="13"/>
  <c r="C16" i="13"/>
  <c r="D16" i="13"/>
  <c r="E16" i="13"/>
  <c r="F16" i="13"/>
  <c r="I16" i="13"/>
  <c r="J16" i="13"/>
  <c r="K16" i="13"/>
  <c r="L16" i="13"/>
  <c r="M16" i="13"/>
  <c r="P16" i="13"/>
  <c r="Q16" i="13"/>
  <c r="R16" i="13"/>
  <c r="S16" i="13"/>
  <c r="T16" i="13"/>
  <c r="W16" i="13"/>
  <c r="X16" i="13"/>
  <c r="Y16" i="13"/>
  <c r="Z16" i="13"/>
  <c r="AA16" i="13"/>
  <c r="C17" i="13"/>
  <c r="D17" i="13"/>
  <c r="E17" i="13"/>
  <c r="F17" i="13"/>
  <c r="I17" i="13"/>
  <c r="J17" i="13"/>
  <c r="K17" i="13"/>
  <c r="L17" i="13"/>
  <c r="M17" i="13"/>
  <c r="P17" i="13"/>
  <c r="Q17" i="13"/>
  <c r="R17" i="13"/>
  <c r="S17" i="13"/>
  <c r="T17" i="13"/>
  <c r="W17" i="13"/>
  <c r="X17" i="13"/>
  <c r="Y17" i="13"/>
  <c r="Z17" i="13"/>
  <c r="AA17" i="13"/>
  <c r="C18" i="13"/>
  <c r="D18" i="13"/>
  <c r="E18" i="13"/>
  <c r="F18" i="13"/>
  <c r="I18" i="13"/>
  <c r="J18" i="13"/>
  <c r="K18" i="13"/>
  <c r="L18" i="13"/>
  <c r="M18" i="13"/>
  <c r="P18" i="13"/>
  <c r="Q18" i="13"/>
  <c r="R18" i="13"/>
  <c r="S18" i="13"/>
  <c r="T18" i="13"/>
  <c r="W18" i="13"/>
  <c r="X18" i="13"/>
  <c r="Y18" i="13"/>
  <c r="Z18" i="13"/>
  <c r="AA18" i="13"/>
  <c r="B18" i="13"/>
  <c r="B17" i="13"/>
  <c r="B16" i="13"/>
  <c r="AG68" i="12"/>
  <c r="AH68" i="12"/>
  <c r="AI68" i="12"/>
  <c r="AJ68" i="12"/>
  <c r="AL68" i="12"/>
  <c r="AM68" i="12"/>
  <c r="AN68" i="12"/>
  <c r="AO68" i="12"/>
  <c r="AQ68" i="12"/>
  <c r="AR68" i="12"/>
  <c r="AS68" i="12"/>
  <c r="AT68" i="12"/>
  <c r="AG69" i="12"/>
  <c r="AH69" i="12"/>
  <c r="AI69" i="12"/>
  <c r="AJ69" i="12"/>
  <c r="AJ71" i="12" s="1"/>
  <c r="AL69" i="12"/>
  <c r="AM69" i="12"/>
  <c r="AN69" i="12"/>
  <c r="AO69" i="12"/>
  <c r="AQ69" i="12"/>
  <c r="AR69" i="12"/>
  <c r="AS69" i="12"/>
  <c r="AT69" i="12"/>
  <c r="AG70" i="12"/>
  <c r="AH70" i="12"/>
  <c r="AI70" i="12"/>
  <c r="AJ70" i="12"/>
  <c r="AL70" i="12"/>
  <c r="AM70" i="12"/>
  <c r="AN70" i="12"/>
  <c r="AO70" i="12"/>
  <c r="AO71" i="12" s="1"/>
  <c r="AQ70" i="12"/>
  <c r="AR70" i="12"/>
  <c r="AS70" i="12"/>
  <c r="AT70" i="12"/>
  <c r="C89" i="12"/>
  <c r="D89" i="12"/>
  <c r="E89" i="12"/>
  <c r="G89" i="12"/>
  <c r="H89" i="12"/>
  <c r="I89" i="12"/>
  <c r="J89" i="12"/>
  <c r="L89" i="12"/>
  <c r="M89" i="12"/>
  <c r="N89" i="12"/>
  <c r="O89" i="12"/>
  <c r="R89" i="12"/>
  <c r="S89" i="12"/>
  <c r="T89" i="12"/>
  <c r="V89" i="12"/>
  <c r="W89" i="12"/>
  <c r="X89" i="12"/>
  <c r="Y89" i="12"/>
  <c r="AA89" i="12"/>
  <c r="AB89" i="12"/>
  <c r="AC89" i="12"/>
  <c r="AD89" i="12"/>
  <c r="AG89" i="12"/>
  <c r="AH89" i="12"/>
  <c r="AI89" i="12"/>
  <c r="AJ89" i="12"/>
  <c r="AL89" i="12"/>
  <c r="AM89" i="12"/>
  <c r="AN89" i="12"/>
  <c r="AO89" i="12"/>
  <c r="AQ89" i="12"/>
  <c r="AR89" i="12"/>
  <c r="AS89" i="12"/>
  <c r="AT89" i="12"/>
  <c r="C90" i="12"/>
  <c r="D90" i="12"/>
  <c r="E90" i="12"/>
  <c r="G90" i="12"/>
  <c r="H90" i="12"/>
  <c r="I90" i="12"/>
  <c r="I92" i="12" s="1"/>
  <c r="J90" i="12"/>
  <c r="L90" i="12"/>
  <c r="M90" i="12"/>
  <c r="N90" i="12"/>
  <c r="O90" i="12"/>
  <c r="R90" i="12"/>
  <c r="S90" i="12"/>
  <c r="T90" i="12"/>
  <c r="V90" i="12"/>
  <c r="W90" i="12"/>
  <c r="X90" i="12"/>
  <c r="Y90" i="12"/>
  <c r="AA90" i="12"/>
  <c r="AB90" i="12"/>
  <c r="AC90" i="12"/>
  <c r="AD90" i="12"/>
  <c r="AG90" i="12"/>
  <c r="AH90" i="12"/>
  <c r="AI90" i="12"/>
  <c r="AJ90" i="12"/>
  <c r="AL90" i="12"/>
  <c r="AM90" i="12"/>
  <c r="AN90" i="12"/>
  <c r="AO90" i="12"/>
  <c r="AQ90" i="12"/>
  <c r="AR90" i="12"/>
  <c r="AS90" i="12"/>
  <c r="AT90" i="12"/>
  <c r="C91" i="12"/>
  <c r="D91" i="12"/>
  <c r="E91" i="12"/>
  <c r="G91" i="12"/>
  <c r="H91" i="12"/>
  <c r="I91" i="12"/>
  <c r="J91" i="12"/>
  <c r="L91" i="12"/>
  <c r="L92" i="12" s="1"/>
  <c r="M91" i="12"/>
  <c r="N91" i="12"/>
  <c r="O91" i="12"/>
  <c r="R91" i="12"/>
  <c r="S91" i="12"/>
  <c r="T91" i="12"/>
  <c r="V91" i="12"/>
  <c r="W91" i="12"/>
  <c r="X91" i="12"/>
  <c r="Y91" i="12"/>
  <c r="AA91" i="12"/>
  <c r="AB91" i="12"/>
  <c r="AC91" i="12"/>
  <c r="AD91" i="12"/>
  <c r="AG91" i="12"/>
  <c r="AH91" i="12"/>
  <c r="AI91" i="12"/>
  <c r="AJ91" i="12"/>
  <c r="AL91" i="12"/>
  <c r="AM91" i="12"/>
  <c r="AN91" i="12"/>
  <c r="AO91" i="12"/>
  <c r="AQ91" i="12"/>
  <c r="AR91" i="12"/>
  <c r="AS91" i="12"/>
  <c r="AT91" i="12"/>
  <c r="AA92" i="12"/>
  <c r="B91" i="12"/>
  <c r="B90" i="12"/>
  <c r="B89" i="12"/>
  <c r="C68" i="12"/>
  <c r="D68" i="12"/>
  <c r="E68" i="12"/>
  <c r="G68" i="12"/>
  <c r="H68" i="12"/>
  <c r="I68" i="12"/>
  <c r="J68" i="12"/>
  <c r="L68" i="12"/>
  <c r="M68" i="12"/>
  <c r="N68" i="12"/>
  <c r="O68" i="12"/>
  <c r="R68" i="12"/>
  <c r="S68" i="12"/>
  <c r="T68" i="12"/>
  <c r="V68" i="12"/>
  <c r="W68" i="12"/>
  <c r="X68" i="12"/>
  <c r="Y68" i="12"/>
  <c r="AA68" i="12"/>
  <c r="AB68" i="12"/>
  <c r="AC68" i="12"/>
  <c r="AD68" i="12"/>
  <c r="C69" i="12"/>
  <c r="D69" i="12"/>
  <c r="E69" i="12"/>
  <c r="G69" i="12"/>
  <c r="H69" i="12"/>
  <c r="I69" i="12"/>
  <c r="J69" i="12"/>
  <c r="L69" i="12"/>
  <c r="M69" i="12"/>
  <c r="N69" i="12"/>
  <c r="O69" i="12"/>
  <c r="R69" i="12"/>
  <c r="S69" i="12"/>
  <c r="T69" i="12"/>
  <c r="V69" i="12"/>
  <c r="W69" i="12"/>
  <c r="X69" i="12"/>
  <c r="Y69" i="12"/>
  <c r="AA69" i="12"/>
  <c r="AB69" i="12"/>
  <c r="AC69" i="12"/>
  <c r="AD69" i="12"/>
  <c r="C70" i="12"/>
  <c r="D70" i="12"/>
  <c r="E70" i="12"/>
  <c r="G70" i="12"/>
  <c r="H70" i="12"/>
  <c r="I70" i="12"/>
  <c r="I71" i="12" s="1"/>
  <c r="J70" i="12"/>
  <c r="L70" i="12"/>
  <c r="M70" i="12"/>
  <c r="N70" i="12"/>
  <c r="O70" i="12"/>
  <c r="R70" i="12"/>
  <c r="S70" i="12"/>
  <c r="T70" i="12"/>
  <c r="T71" i="12" s="1"/>
  <c r="V70" i="12"/>
  <c r="W70" i="12"/>
  <c r="X70" i="12"/>
  <c r="Y70" i="12"/>
  <c r="AA70" i="12"/>
  <c r="AB70" i="12"/>
  <c r="AC70" i="12"/>
  <c r="AC71" i="12" s="1"/>
  <c r="AD70" i="12"/>
  <c r="B70" i="12"/>
  <c r="B69" i="12"/>
  <c r="B68" i="12"/>
  <c r="C41" i="12"/>
  <c r="D41" i="12"/>
  <c r="E41" i="12"/>
  <c r="F41" i="12"/>
  <c r="G41" i="12"/>
  <c r="H41" i="12"/>
  <c r="I41" i="12"/>
  <c r="J41" i="12"/>
  <c r="K41" i="12"/>
  <c r="L41" i="12"/>
  <c r="M41" i="12"/>
  <c r="N41" i="12"/>
  <c r="O41" i="12"/>
  <c r="P41" i="12"/>
  <c r="Q41" i="12"/>
  <c r="C42" i="12"/>
  <c r="D42" i="12"/>
  <c r="E42" i="12"/>
  <c r="F42" i="12"/>
  <c r="G42" i="12"/>
  <c r="H42" i="12"/>
  <c r="I42" i="12"/>
  <c r="J42" i="12"/>
  <c r="K42" i="12"/>
  <c r="L42" i="12"/>
  <c r="M42" i="12"/>
  <c r="N42" i="12"/>
  <c r="O42" i="12"/>
  <c r="O44" i="12" s="1"/>
  <c r="P42" i="12"/>
  <c r="Q42" i="12"/>
  <c r="C43" i="12"/>
  <c r="D43" i="12"/>
  <c r="E43" i="12"/>
  <c r="F43" i="12"/>
  <c r="G43" i="12"/>
  <c r="H43" i="12"/>
  <c r="I43" i="12"/>
  <c r="J43" i="12"/>
  <c r="K43" i="12"/>
  <c r="L43" i="12"/>
  <c r="M43" i="12"/>
  <c r="N43" i="12"/>
  <c r="O43" i="12"/>
  <c r="P43" i="12"/>
  <c r="Q43" i="12"/>
  <c r="B43" i="12"/>
  <c r="B42" i="12"/>
  <c r="B41" i="12"/>
  <c r="C15" i="12"/>
  <c r="D15" i="12"/>
  <c r="E15" i="12"/>
  <c r="F15" i="12"/>
  <c r="G15" i="12"/>
  <c r="H15" i="12"/>
  <c r="I15" i="12"/>
  <c r="J15" i="12"/>
  <c r="K15" i="12"/>
  <c r="L15" i="12"/>
  <c r="M15" i="12"/>
  <c r="N15" i="12"/>
  <c r="O15" i="12"/>
  <c r="P15" i="12"/>
  <c r="Q15" i="12"/>
  <c r="C16" i="12"/>
  <c r="D16" i="12"/>
  <c r="E16" i="12"/>
  <c r="F16" i="12"/>
  <c r="G16" i="12"/>
  <c r="H16" i="12"/>
  <c r="I16" i="12"/>
  <c r="J16" i="12"/>
  <c r="K16" i="12"/>
  <c r="L16" i="12"/>
  <c r="M16" i="12"/>
  <c r="N16" i="12"/>
  <c r="O16" i="12"/>
  <c r="P16" i="12"/>
  <c r="Q16" i="12"/>
  <c r="C17" i="12"/>
  <c r="D17" i="12"/>
  <c r="E17" i="12"/>
  <c r="F17" i="12"/>
  <c r="G17" i="12"/>
  <c r="H17" i="12"/>
  <c r="I17" i="12"/>
  <c r="J17" i="12"/>
  <c r="K17" i="12"/>
  <c r="L17" i="12"/>
  <c r="M17" i="12"/>
  <c r="N17" i="12"/>
  <c r="O17" i="12"/>
  <c r="P17" i="12"/>
  <c r="Q17" i="12"/>
  <c r="Q18" i="12"/>
  <c r="B17" i="12"/>
  <c r="B16" i="12"/>
  <c r="B15" i="12"/>
  <c r="C58" i="11"/>
  <c r="D58" i="11"/>
  <c r="G58" i="11"/>
  <c r="H58" i="11"/>
  <c r="I58" i="11"/>
  <c r="M58" i="11"/>
  <c r="N58" i="11"/>
  <c r="O58" i="11"/>
  <c r="R58" i="11"/>
  <c r="S58" i="11"/>
  <c r="T58" i="11"/>
  <c r="C59" i="11"/>
  <c r="D59" i="11"/>
  <c r="G59" i="11"/>
  <c r="H59" i="11"/>
  <c r="I59" i="11"/>
  <c r="M59" i="11"/>
  <c r="N59" i="11"/>
  <c r="O59" i="11"/>
  <c r="R59" i="11"/>
  <c r="S59" i="11"/>
  <c r="T59" i="11"/>
  <c r="C60" i="11"/>
  <c r="D60" i="11"/>
  <c r="G60" i="11"/>
  <c r="H60" i="11"/>
  <c r="I60" i="11"/>
  <c r="M60" i="11"/>
  <c r="N60" i="11"/>
  <c r="O60" i="11"/>
  <c r="R60" i="11"/>
  <c r="S60" i="11"/>
  <c r="T60" i="11"/>
  <c r="B60" i="11"/>
  <c r="B59" i="11"/>
  <c r="B58" i="11"/>
  <c r="C33" i="11"/>
  <c r="D33" i="11"/>
  <c r="E33" i="11"/>
  <c r="F33" i="11"/>
  <c r="G33" i="11"/>
  <c r="H33" i="11"/>
  <c r="I33" i="11"/>
  <c r="J33" i="11"/>
  <c r="O33" i="11"/>
  <c r="Q33" i="11"/>
  <c r="R33" i="11"/>
  <c r="S33" i="11"/>
  <c r="T33" i="11"/>
  <c r="U33" i="11"/>
  <c r="Z33" i="11"/>
  <c r="AC33" i="11"/>
  <c r="AD33" i="11"/>
  <c r="AE33" i="11"/>
  <c r="AF33" i="11"/>
  <c r="C34" i="11"/>
  <c r="D34" i="11"/>
  <c r="E34" i="11"/>
  <c r="F34" i="11"/>
  <c r="G34" i="11"/>
  <c r="H34" i="11"/>
  <c r="I34" i="11"/>
  <c r="J34" i="11"/>
  <c r="O34" i="11"/>
  <c r="Q34" i="11"/>
  <c r="R34" i="11"/>
  <c r="S34" i="11"/>
  <c r="T34" i="11"/>
  <c r="U34" i="11"/>
  <c r="Z34" i="11"/>
  <c r="AC34" i="11"/>
  <c r="AD34" i="11"/>
  <c r="AE34" i="11"/>
  <c r="AF34" i="11"/>
  <c r="C35" i="11"/>
  <c r="D35" i="11"/>
  <c r="E35" i="11"/>
  <c r="F35" i="11"/>
  <c r="G35" i="11"/>
  <c r="H35" i="11"/>
  <c r="I35" i="11"/>
  <c r="J35" i="11"/>
  <c r="O35" i="11"/>
  <c r="Q35" i="11"/>
  <c r="R35" i="11"/>
  <c r="S35" i="11"/>
  <c r="T35" i="11"/>
  <c r="U35" i="11"/>
  <c r="Z35" i="11"/>
  <c r="AC35" i="11"/>
  <c r="AD35" i="11"/>
  <c r="AE35" i="11"/>
  <c r="AF35" i="11"/>
  <c r="B35" i="11"/>
  <c r="B34" i="11"/>
  <c r="B33" i="11"/>
  <c r="C58" i="10"/>
  <c r="D58" i="10"/>
  <c r="G58" i="10"/>
  <c r="H58" i="10"/>
  <c r="I58" i="10"/>
  <c r="L58" i="10"/>
  <c r="M58" i="10"/>
  <c r="N58" i="10"/>
  <c r="Q58" i="10"/>
  <c r="R58" i="10"/>
  <c r="S58" i="10"/>
  <c r="V58" i="10"/>
  <c r="W58" i="10"/>
  <c r="X58" i="10"/>
  <c r="C59" i="10"/>
  <c r="D59" i="10"/>
  <c r="G59" i="10"/>
  <c r="H59" i="10"/>
  <c r="I59" i="10"/>
  <c r="L59" i="10"/>
  <c r="M59" i="10"/>
  <c r="N59" i="10"/>
  <c r="Q59" i="10"/>
  <c r="R59" i="10"/>
  <c r="S59" i="10"/>
  <c r="V59" i="10"/>
  <c r="W59" i="10"/>
  <c r="X59" i="10"/>
  <c r="C60" i="10"/>
  <c r="D60" i="10"/>
  <c r="G60" i="10"/>
  <c r="H60" i="10"/>
  <c r="I60" i="10"/>
  <c r="L60" i="10"/>
  <c r="M60" i="10"/>
  <c r="N60" i="10"/>
  <c r="N61" i="10" s="1"/>
  <c r="Q60" i="10"/>
  <c r="Q61" i="10" s="1"/>
  <c r="R60" i="10"/>
  <c r="S60" i="10"/>
  <c r="V60" i="10"/>
  <c r="W60" i="10"/>
  <c r="X60" i="10"/>
  <c r="B60" i="10"/>
  <c r="B59" i="10"/>
  <c r="B58" i="10"/>
  <c r="C32" i="10"/>
  <c r="D32" i="10"/>
  <c r="E32" i="10"/>
  <c r="F32" i="10"/>
  <c r="G32" i="10"/>
  <c r="H32" i="10"/>
  <c r="I32" i="10"/>
  <c r="J32" i="10"/>
  <c r="M32" i="10"/>
  <c r="N32" i="10"/>
  <c r="O32" i="10"/>
  <c r="P32" i="10"/>
  <c r="Q32" i="10"/>
  <c r="R32" i="10"/>
  <c r="S32" i="10"/>
  <c r="T32" i="10"/>
  <c r="U32" i="10"/>
  <c r="X32" i="10"/>
  <c r="Y32" i="10"/>
  <c r="Z32" i="10"/>
  <c r="AA32" i="10"/>
  <c r="AB32" i="10"/>
  <c r="AC32" i="10"/>
  <c r="AD32" i="10"/>
  <c r="AE32" i="10"/>
  <c r="AF32" i="10"/>
  <c r="C33" i="10"/>
  <c r="D33" i="10"/>
  <c r="E33" i="10"/>
  <c r="F33" i="10"/>
  <c r="G33" i="10"/>
  <c r="H33" i="10"/>
  <c r="I33" i="10"/>
  <c r="J33" i="10"/>
  <c r="M33" i="10"/>
  <c r="N33" i="10"/>
  <c r="O33" i="10"/>
  <c r="P33" i="10"/>
  <c r="Q33" i="10"/>
  <c r="R33" i="10"/>
  <c r="S33" i="10"/>
  <c r="T33" i="10"/>
  <c r="U33" i="10"/>
  <c r="X33" i="10"/>
  <c r="Y33" i="10"/>
  <c r="Z33" i="10"/>
  <c r="AA33" i="10"/>
  <c r="AB33" i="10"/>
  <c r="AC33" i="10"/>
  <c r="AD33" i="10"/>
  <c r="AE33" i="10"/>
  <c r="AF33" i="10"/>
  <c r="C34" i="10"/>
  <c r="D34" i="10"/>
  <c r="E34" i="10"/>
  <c r="F34" i="10"/>
  <c r="G34" i="10"/>
  <c r="H34" i="10"/>
  <c r="I34" i="10"/>
  <c r="J34" i="10"/>
  <c r="M34" i="10"/>
  <c r="N34" i="10"/>
  <c r="O34" i="10"/>
  <c r="P34" i="10"/>
  <c r="Q34" i="10"/>
  <c r="R34" i="10"/>
  <c r="S34" i="10"/>
  <c r="S35" i="10" s="1"/>
  <c r="T34" i="10"/>
  <c r="U34" i="10"/>
  <c r="X34" i="10"/>
  <c r="Y34" i="10"/>
  <c r="Z34" i="10"/>
  <c r="AA34" i="10"/>
  <c r="AB34" i="10"/>
  <c r="AC34" i="10"/>
  <c r="AD34" i="10"/>
  <c r="AE34" i="10"/>
  <c r="AF34" i="10"/>
  <c r="C10" i="10"/>
  <c r="D10" i="10"/>
  <c r="E10" i="10"/>
  <c r="F10" i="10"/>
  <c r="G10" i="10"/>
  <c r="H10" i="10"/>
  <c r="I10" i="10"/>
  <c r="J10" i="10"/>
  <c r="M10" i="10"/>
  <c r="O10" i="10"/>
  <c r="S10" i="10"/>
  <c r="T10" i="10"/>
  <c r="U10" i="10"/>
  <c r="Z10" i="10"/>
  <c r="AE10" i="10"/>
  <c r="AF10" i="10"/>
  <c r="C11" i="10"/>
  <c r="D11" i="10"/>
  <c r="E11" i="10"/>
  <c r="F11" i="10"/>
  <c r="G11" i="10"/>
  <c r="H11" i="10"/>
  <c r="I11" i="10"/>
  <c r="J11" i="10"/>
  <c r="M11" i="10"/>
  <c r="O11" i="10"/>
  <c r="S11" i="10"/>
  <c r="T11" i="10"/>
  <c r="U11" i="10"/>
  <c r="Z11" i="10"/>
  <c r="AE11" i="10"/>
  <c r="AF11" i="10"/>
  <c r="C12" i="10"/>
  <c r="D12" i="10"/>
  <c r="E12" i="10"/>
  <c r="F12" i="10"/>
  <c r="G12" i="10"/>
  <c r="H12" i="10"/>
  <c r="I12" i="10"/>
  <c r="J12" i="10"/>
  <c r="M12" i="10"/>
  <c r="O12" i="10"/>
  <c r="S12" i="10"/>
  <c r="T12" i="10"/>
  <c r="U12" i="10"/>
  <c r="U13" i="10" s="1"/>
  <c r="Z12" i="10"/>
  <c r="AE12" i="10"/>
  <c r="AF12" i="10"/>
  <c r="C13" i="10"/>
  <c r="M13" i="10"/>
  <c r="B34" i="10"/>
  <c r="B33" i="10"/>
  <c r="B32" i="10"/>
  <c r="B12" i="10"/>
  <c r="B13" i="10" s="1"/>
  <c r="B11" i="10"/>
  <c r="B10" i="10"/>
  <c r="D22" i="9"/>
  <c r="E22" i="9"/>
  <c r="F22" i="9"/>
  <c r="G22" i="9"/>
  <c r="J22" i="9"/>
  <c r="K22" i="9"/>
  <c r="L22" i="9"/>
  <c r="M22" i="9"/>
  <c r="N22" i="9"/>
  <c r="D23" i="9"/>
  <c r="E23" i="9"/>
  <c r="F23" i="9"/>
  <c r="G23" i="9"/>
  <c r="J23" i="9"/>
  <c r="K23" i="9"/>
  <c r="L23" i="9"/>
  <c r="M23" i="9"/>
  <c r="N23" i="9"/>
  <c r="N25" i="9" s="1"/>
  <c r="D24" i="9"/>
  <c r="E24" i="9"/>
  <c r="F24" i="9"/>
  <c r="F25" i="9" s="1"/>
  <c r="G24" i="9"/>
  <c r="J24" i="9"/>
  <c r="K24" i="9"/>
  <c r="L24" i="9"/>
  <c r="L25" i="9" s="1"/>
  <c r="M24" i="9"/>
  <c r="N24" i="9"/>
  <c r="K25" i="9"/>
  <c r="C24" i="9"/>
  <c r="C23" i="9"/>
  <c r="C25" i="9" s="1"/>
  <c r="C22" i="9"/>
  <c r="C42" i="8"/>
  <c r="E42" i="8"/>
  <c r="F42" i="8"/>
  <c r="H42" i="8"/>
  <c r="I42" i="8"/>
  <c r="L42" i="8"/>
  <c r="M42" i="8"/>
  <c r="O42" i="8"/>
  <c r="P42" i="8"/>
  <c r="R42" i="8"/>
  <c r="S42" i="8"/>
  <c r="V42" i="8"/>
  <c r="W42" i="8"/>
  <c r="Y42" i="8"/>
  <c r="Z42" i="8"/>
  <c r="AB42" i="8"/>
  <c r="AC42" i="8"/>
  <c r="AF42" i="8"/>
  <c r="AG42" i="8"/>
  <c r="AI42" i="8"/>
  <c r="AJ42" i="8"/>
  <c r="AL42" i="8"/>
  <c r="AM42" i="8"/>
  <c r="AP42" i="8"/>
  <c r="AQ42" i="8"/>
  <c r="AS42" i="8"/>
  <c r="AT42" i="8"/>
  <c r="AV42" i="8"/>
  <c r="AW42" i="8"/>
  <c r="C43" i="8"/>
  <c r="E43" i="8"/>
  <c r="F43" i="8"/>
  <c r="H43" i="8"/>
  <c r="I43" i="8"/>
  <c r="L43" i="8"/>
  <c r="M43" i="8"/>
  <c r="O43" i="8"/>
  <c r="P43" i="8"/>
  <c r="R43" i="8"/>
  <c r="S43" i="8"/>
  <c r="V43" i="8"/>
  <c r="W43" i="8"/>
  <c r="Y43" i="8"/>
  <c r="Z43" i="8"/>
  <c r="AB43" i="8"/>
  <c r="AC43" i="8"/>
  <c r="AF43" i="8"/>
  <c r="AG43" i="8"/>
  <c r="AI43" i="8"/>
  <c r="AJ43" i="8"/>
  <c r="AL43" i="8"/>
  <c r="AM43" i="8"/>
  <c r="AP43" i="8"/>
  <c r="AQ43" i="8"/>
  <c r="AS43" i="8"/>
  <c r="AT43" i="8"/>
  <c r="AV43" i="8"/>
  <c r="AW43" i="8"/>
  <c r="C44" i="8"/>
  <c r="C45" i="8" s="1"/>
  <c r="E44" i="8"/>
  <c r="F44" i="8"/>
  <c r="H44" i="8"/>
  <c r="I44" i="8"/>
  <c r="L44" i="8"/>
  <c r="M44" i="8"/>
  <c r="O44" i="8"/>
  <c r="P44" i="8"/>
  <c r="P45" i="8" s="1"/>
  <c r="R44" i="8"/>
  <c r="S44" i="8"/>
  <c r="V44" i="8"/>
  <c r="W44" i="8"/>
  <c r="Y44" i="8"/>
  <c r="Z44" i="8"/>
  <c r="AB44" i="8"/>
  <c r="AC44" i="8"/>
  <c r="AF44" i="8"/>
  <c r="AG44" i="8"/>
  <c r="AI44" i="8"/>
  <c r="AJ44" i="8"/>
  <c r="AL44" i="8"/>
  <c r="AM44" i="8"/>
  <c r="AP44" i="8"/>
  <c r="AQ44" i="8"/>
  <c r="AQ45" i="8" s="1"/>
  <c r="AS44" i="8"/>
  <c r="AT44" i="8"/>
  <c r="AV44" i="8"/>
  <c r="AW44" i="8"/>
  <c r="B44" i="8"/>
  <c r="B43" i="8"/>
  <c r="B42" i="8"/>
  <c r="C10" i="8"/>
  <c r="D10" i="8"/>
  <c r="E10" i="8"/>
  <c r="F10" i="8"/>
  <c r="C11" i="8"/>
  <c r="D11" i="8"/>
  <c r="E11" i="8"/>
  <c r="F11" i="8"/>
  <c r="C12" i="8"/>
  <c r="D12" i="8"/>
  <c r="E12" i="8"/>
  <c r="F12" i="8"/>
  <c r="B10" i="8"/>
  <c r="B12" i="8"/>
  <c r="B11" i="8"/>
  <c r="J20" i="8"/>
  <c r="K20" i="8"/>
  <c r="L20" i="8"/>
  <c r="M20" i="8"/>
  <c r="P20" i="8"/>
  <c r="Q20" i="8"/>
  <c r="R20" i="8"/>
  <c r="S20" i="8"/>
  <c r="T20" i="8"/>
  <c r="J21" i="8"/>
  <c r="K21" i="8"/>
  <c r="L21" i="8"/>
  <c r="M21" i="8"/>
  <c r="P21" i="8"/>
  <c r="Q21" i="8"/>
  <c r="R21" i="8"/>
  <c r="S21" i="8"/>
  <c r="T21" i="8"/>
  <c r="J22" i="8"/>
  <c r="K22" i="8"/>
  <c r="L22" i="8"/>
  <c r="M22" i="8"/>
  <c r="P22" i="8"/>
  <c r="Q22" i="8"/>
  <c r="R22" i="8"/>
  <c r="S22" i="8"/>
  <c r="T22" i="8"/>
  <c r="I22" i="8"/>
  <c r="I21" i="8"/>
  <c r="I20" i="8"/>
  <c r="C83" i="7"/>
  <c r="D83" i="7"/>
  <c r="G83" i="7"/>
  <c r="H83" i="7"/>
  <c r="I83" i="7"/>
  <c r="L83" i="7"/>
  <c r="M83" i="7"/>
  <c r="N83" i="7"/>
  <c r="Q83" i="7"/>
  <c r="R83" i="7"/>
  <c r="S83" i="7"/>
  <c r="V83" i="7"/>
  <c r="W83" i="7"/>
  <c r="X83" i="7"/>
  <c r="C84" i="7"/>
  <c r="D84" i="7"/>
  <c r="G84" i="7"/>
  <c r="H84" i="7"/>
  <c r="I84" i="7"/>
  <c r="L84" i="7"/>
  <c r="M84" i="7"/>
  <c r="N84" i="7"/>
  <c r="Q84" i="7"/>
  <c r="R84" i="7"/>
  <c r="S84" i="7"/>
  <c r="V84" i="7"/>
  <c r="V86" i="7" s="1"/>
  <c r="W84" i="7"/>
  <c r="X84" i="7"/>
  <c r="C85" i="7"/>
  <c r="D85" i="7"/>
  <c r="G85" i="7"/>
  <c r="H85" i="7"/>
  <c r="I85" i="7"/>
  <c r="L85" i="7"/>
  <c r="L86" i="7" s="1"/>
  <c r="M85" i="7"/>
  <c r="N85" i="7"/>
  <c r="Q85" i="7"/>
  <c r="R85" i="7"/>
  <c r="S85" i="7"/>
  <c r="V85" i="7"/>
  <c r="W85" i="7"/>
  <c r="X85" i="7"/>
  <c r="X86" i="7" s="1"/>
  <c r="B83" i="7"/>
  <c r="B85" i="7"/>
  <c r="B84" i="7"/>
  <c r="B60" i="7"/>
  <c r="C60" i="7"/>
  <c r="D60" i="7"/>
  <c r="G60" i="7"/>
  <c r="H60" i="7"/>
  <c r="I60" i="7"/>
  <c r="L60" i="7"/>
  <c r="M60" i="7"/>
  <c r="N60" i="7"/>
  <c r="C61" i="7"/>
  <c r="D61" i="7"/>
  <c r="G61" i="7"/>
  <c r="H61" i="7"/>
  <c r="I61" i="7"/>
  <c r="L61" i="7"/>
  <c r="M61" i="7"/>
  <c r="N61" i="7"/>
  <c r="C62" i="7"/>
  <c r="D62" i="7"/>
  <c r="G62" i="7"/>
  <c r="H62" i="7"/>
  <c r="I62" i="7"/>
  <c r="I63" i="7" s="1"/>
  <c r="L62" i="7"/>
  <c r="M62" i="7"/>
  <c r="N62" i="7"/>
  <c r="N63" i="7" s="1"/>
  <c r="B62" i="7"/>
  <c r="B61" i="7"/>
  <c r="N35" i="7"/>
  <c r="O35" i="7"/>
  <c r="N36" i="7"/>
  <c r="O36" i="7"/>
  <c r="N37" i="7"/>
  <c r="O37" i="7"/>
  <c r="M37" i="7"/>
  <c r="M36" i="7"/>
  <c r="M38" i="7" s="1"/>
  <c r="M35" i="7"/>
  <c r="I42" i="7"/>
  <c r="J42" i="7"/>
  <c r="I43" i="7"/>
  <c r="J43" i="7"/>
  <c r="H43" i="7"/>
  <c r="H42" i="7"/>
  <c r="I41" i="7"/>
  <c r="J41" i="7"/>
  <c r="H41" i="7"/>
  <c r="C29" i="7"/>
  <c r="D29" i="7"/>
  <c r="C30" i="7"/>
  <c r="D30" i="7"/>
  <c r="C31" i="7"/>
  <c r="D31" i="7"/>
  <c r="B31" i="7"/>
  <c r="B30" i="7"/>
  <c r="B29" i="7"/>
  <c r="B10" i="7"/>
  <c r="C10" i="7"/>
  <c r="D10" i="7"/>
  <c r="E10" i="7"/>
  <c r="H10" i="7"/>
  <c r="I10" i="7"/>
  <c r="J10" i="7"/>
  <c r="K10" i="7"/>
  <c r="C11" i="7"/>
  <c r="D11" i="7"/>
  <c r="E11" i="7"/>
  <c r="H11" i="7"/>
  <c r="I11" i="7"/>
  <c r="J11" i="7"/>
  <c r="K11" i="7"/>
  <c r="C12" i="7"/>
  <c r="D12" i="7"/>
  <c r="E12" i="7"/>
  <c r="H12" i="7"/>
  <c r="I12" i="7"/>
  <c r="J12" i="7"/>
  <c r="K12" i="7"/>
  <c r="B12" i="7"/>
  <c r="B11" i="7"/>
  <c r="B10" i="6"/>
  <c r="C10" i="6"/>
  <c r="D10" i="6"/>
  <c r="E10" i="6"/>
  <c r="H10" i="6"/>
  <c r="I10" i="6"/>
  <c r="J10" i="6"/>
  <c r="K10" i="6"/>
  <c r="N10" i="6"/>
  <c r="O10" i="6"/>
  <c r="P10" i="6"/>
  <c r="Q10" i="6"/>
  <c r="C11" i="6"/>
  <c r="D11" i="6"/>
  <c r="E11" i="6"/>
  <c r="H11" i="6"/>
  <c r="I11" i="6"/>
  <c r="J11" i="6"/>
  <c r="K11" i="6"/>
  <c r="N11" i="6"/>
  <c r="O11" i="6"/>
  <c r="P11" i="6"/>
  <c r="Q11" i="6"/>
  <c r="C12" i="6"/>
  <c r="D12" i="6"/>
  <c r="E12" i="6"/>
  <c r="H12" i="6"/>
  <c r="I12" i="6"/>
  <c r="J12" i="6"/>
  <c r="K12" i="6"/>
  <c r="N12" i="6"/>
  <c r="N13" i="6" s="1"/>
  <c r="O12" i="6"/>
  <c r="P12" i="6"/>
  <c r="P13" i="6" s="1"/>
  <c r="Q12" i="6"/>
  <c r="D13" i="6"/>
  <c r="B12" i="6"/>
  <c r="B11" i="6"/>
  <c r="K13" i="5"/>
  <c r="M13" i="5"/>
  <c r="L13" i="5"/>
  <c r="H13" i="5"/>
  <c r="J13" i="5"/>
  <c r="I13" i="5"/>
  <c r="E13" i="5"/>
  <c r="G13" i="5"/>
  <c r="F13" i="5"/>
  <c r="B13" i="5"/>
  <c r="D13" i="5"/>
  <c r="C13" i="5"/>
  <c r="K12" i="5"/>
  <c r="M12" i="5"/>
  <c r="L12" i="5"/>
  <c r="L14" i="5" s="1"/>
  <c r="H12" i="5"/>
  <c r="H14" i="5" s="1"/>
  <c r="J12" i="5"/>
  <c r="I12" i="5"/>
  <c r="E12" i="5"/>
  <c r="G12" i="5"/>
  <c r="F12" i="5"/>
  <c r="B12" i="5"/>
  <c r="D12" i="5"/>
  <c r="C12" i="5"/>
  <c r="K11" i="5"/>
  <c r="M11" i="5"/>
  <c r="L11" i="5"/>
  <c r="H11" i="5"/>
  <c r="J11" i="5"/>
  <c r="I11" i="5"/>
  <c r="AO14" i="4"/>
  <c r="AP14" i="4"/>
  <c r="AM15" i="4"/>
  <c r="AO15" i="4"/>
  <c r="AP15" i="4"/>
  <c r="AM16" i="4"/>
  <c r="AO16" i="4"/>
  <c r="AP16" i="4"/>
  <c r="AL16" i="4"/>
  <c r="AL15" i="4"/>
  <c r="AL14" i="4"/>
  <c r="AI22" i="4"/>
  <c r="AI23" i="4"/>
  <c r="AI24" i="4"/>
  <c r="AH23" i="4"/>
  <c r="AH24" i="4"/>
  <c r="AH22" i="4"/>
  <c r="AE30" i="4"/>
  <c r="AE31" i="4"/>
  <c r="AE32" i="4"/>
  <c r="AD32" i="4"/>
  <c r="AD31" i="4"/>
  <c r="AD30" i="4"/>
  <c r="W39" i="4"/>
  <c r="X39" i="4"/>
  <c r="Y39" i="4"/>
  <c r="Z39" i="4"/>
  <c r="W40" i="4"/>
  <c r="X40" i="4"/>
  <c r="Y40" i="4"/>
  <c r="Z40" i="4"/>
  <c r="W41" i="4"/>
  <c r="X41" i="4"/>
  <c r="Y41" i="4"/>
  <c r="Z41" i="4"/>
  <c r="R15" i="4"/>
  <c r="S15" i="4"/>
  <c r="T15" i="4"/>
  <c r="W15" i="4"/>
  <c r="X15" i="4"/>
  <c r="Y15" i="4"/>
  <c r="Z15" i="4"/>
  <c r="R16" i="4"/>
  <c r="S16" i="4"/>
  <c r="T16" i="4"/>
  <c r="W16" i="4"/>
  <c r="X16" i="4"/>
  <c r="Y16" i="4"/>
  <c r="Z16" i="4"/>
  <c r="R17" i="4"/>
  <c r="S17" i="4"/>
  <c r="T17" i="4"/>
  <c r="W17" i="4"/>
  <c r="X17" i="4"/>
  <c r="Y17" i="4"/>
  <c r="Z17" i="4"/>
  <c r="Q17" i="4"/>
  <c r="Q16" i="4"/>
  <c r="Q15" i="4"/>
  <c r="K84" i="4"/>
  <c r="M84" i="4"/>
  <c r="L84" i="4"/>
  <c r="H84" i="4"/>
  <c r="J84" i="4"/>
  <c r="I84" i="4"/>
  <c r="E84" i="4"/>
  <c r="G84" i="4"/>
  <c r="F84" i="4"/>
  <c r="B84" i="4"/>
  <c r="D84" i="4"/>
  <c r="C84" i="4"/>
  <c r="K83" i="4"/>
  <c r="M83" i="4"/>
  <c r="L83" i="4"/>
  <c r="H83" i="4"/>
  <c r="J83" i="4"/>
  <c r="I83" i="4"/>
  <c r="E83" i="4"/>
  <c r="G83" i="4"/>
  <c r="F83" i="4"/>
  <c r="B83" i="4"/>
  <c r="D83" i="4"/>
  <c r="C83" i="4"/>
  <c r="K82" i="4"/>
  <c r="M82" i="4"/>
  <c r="L82" i="4"/>
  <c r="H82" i="4"/>
  <c r="J82" i="4"/>
  <c r="I82" i="4"/>
  <c r="E82" i="4"/>
  <c r="G82" i="4"/>
  <c r="F82" i="4"/>
  <c r="B82" i="4"/>
  <c r="D82" i="4"/>
  <c r="C82" i="4"/>
  <c r="M60" i="4"/>
  <c r="L60" i="4"/>
  <c r="K60" i="4"/>
  <c r="J60" i="4"/>
  <c r="I60" i="4"/>
  <c r="H60" i="4"/>
  <c r="G60" i="4"/>
  <c r="F60" i="4"/>
  <c r="E60" i="4"/>
  <c r="D60" i="4"/>
  <c r="C60" i="4"/>
  <c r="B60" i="4"/>
  <c r="M59" i="4"/>
  <c r="L59" i="4"/>
  <c r="K59" i="4"/>
  <c r="J59" i="4"/>
  <c r="I59" i="4"/>
  <c r="H59" i="4"/>
  <c r="G59" i="4"/>
  <c r="F59" i="4"/>
  <c r="E59" i="4"/>
  <c r="D59" i="4"/>
  <c r="C59" i="4"/>
  <c r="B59" i="4"/>
  <c r="M58" i="4"/>
  <c r="L58" i="4"/>
  <c r="K58" i="4"/>
  <c r="J58" i="4"/>
  <c r="I58" i="4"/>
  <c r="H58" i="4"/>
  <c r="G58" i="4"/>
  <c r="F58" i="4"/>
  <c r="E58" i="4"/>
  <c r="D58" i="4"/>
  <c r="C58" i="4"/>
  <c r="B58" i="4"/>
  <c r="M36" i="4"/>
  <c r="L36" i="4"/>
  <c r="K36" i="4"/>
  <c r="J36" i="4"/>
  <c r="I36" i="4"/>
  <c r="H36" i="4"/>
  <c r="G36" i="4"/>
  <c r="F36" i="4"/>
  <c r="E36" i="4"/>
  <c r="D36" i="4"/>
  <c r="C36" i="4"/>
  <c r="B36" i="4"/>
  <c r="M35" i="4"/>
  <c r="L35" i="4"/>
  <c r="K35" i="4"/>
  <c r="J35" i="4"/>
  <c r="I35" i="4"/>
  <c r="H35" i="4"/>
  <c r="G35" i="4"/>
  <c r="F35" i="4"/>
  <c r="E35" i="4"/>
  <c r="D35" i="4"/>
  <c r="C35" i="4"/>
  <c r="B35" i="4"/>
  <c r="M34" i="4"/>
  <c r="L34" i="4"/>
  <c r="K34" i="4"/>
  <c r="J34" i="4"/>
  <c r="I34" i="4"/>
  <c r="H34" i="4"/>
  <c r="G34" i="4"/>
  <c r="F34" i="4"/>
  <c r="E34" i="4"/>
  <c r="D34" i="4"/>
  <c r="C34" i="4"/>
  <c r="B34" i="4"/>
  <c r="M13" i="4"/>
  <c r="L13" i="4"/>
  <c r="K13" i="4"/>
  <c r="J13" i="4"/>
  <c r="I13" i="4"/>
  <c r="H13" i="4"/>
  <c r="G13" i="4"/>
  <c r="F13" i="4"/>
  <c r="E13" i="4"/>
  <c r="D13" i="4"/>
  <c r="C13" i="4"/>
  <c r="B13" i="4"/>
  <c r="M12" i="4"/>
  <c r="L12" i="4"/>
  <c r="K12" i="4"/>
  <c r="J12" i="4"/>
  <c r="I12" i="4"/>
  <c r="H12" i="4"/>
  <c r="G12" i="4"/>
  <c r="F12" i="4"/>
  <c r="E12" i="4"/>
  <c r="D12" i="4"/>
  <c r="C12" i="4"/>
  <c r="B12" i="4"/>
  <c r="M11" i="4"/>
  <c r="L11" i="4"/>
  <c r="K11" i="4"/>
  <c r="J11" i="4"/>
  <c r="I11" i="4"/>
  <c r="H11" i="4"/>
  <c r="G11" i="4"/>
  <c r="F11" i="4"/>
  <c r="E11" i="4"/>
  <c r="D11" i="4"/>
  <c r="C11" i="4"/>
  <c r="B11" i="4"/>
  <c r="C11" i="3"/>
  <c r="D11" i="3"/>
  <c r="G11" i="3"/>
  <c r="H11" i="3"/>
  <c r="I11" i="3"/>
  <c r="C12" i="3"/>
  <c r="D12" i="3"/>
  <c r="G12" i="3"/>
  <c r="H12" i="3"/>
  <c r="I12" i="3"/>
  <c r="I14" i="3" s="1"/>
  <c r="C13" i="3"/>
  <c r="C14" i="3" s="1"/>
  <c r="D13" i="3"/>
  <c r="G13" i="3"/>
  <c r="H13" i="3"/>
  <c r="H14" i="3" s="1"/>
  <c r="I13" i="3"/>
  <c r="B13" i="3"/>
  <c r="B12" i="3"/>
  <c r="B11" i="3"/>
  <c r="C40" i="2"/>
  <c r="D40" i="2"/>
  <c r="G40" i="2"/>
  <c r="H40" i="2"/>
  <c r="I40" i="2"/>
  <c r="L40" i="2"/>
  <c r="M40" i="2"/>
  <c r="N40" i="2"/>
  <c r="Q40" i="2"/>
  <c r="R40" i="2"/>
  <c r="S40" i="2"/>
  <c r="B64" i="2"/>
  <c r="C64" i="2"/>
  <c r="D64" i="2"/>
  <c r="G64" i="2"/>
  <c r="H64" i="2"/>
  <c r="I64" i="2"/>
  <c r="L64" i="2"/>
  <c r="M64" i="2"/>
  <c r="N64" i="2"/>
  <c r="Q64" i="2"/>
  <c r="R64" i="2"/>
  <c r="S64" i="2"/>
  <c r="C41" i="2"/>
  <c r="D41" i="2"/>
  <c r="G41" i="2"/>
  <c r="H41" i="2"/>
  <c r="I41" i="2"/>
  <c r="L41" i="2"/>
  <c r="M41" i="2"/>
  <c r="N41" i="2"/>
  <c r="Q41" i="2"/>
  <c r="R41" i="2"/>
  <c r="S41" i="2"/>
  <c r="B65" i="2"/>
  <c r="C65" i="2"/>
  <c r="D65" i="2"/>
  <c r="G65" i="2"/>
  <c r="H65" i="2"/>
  <c r="I65" i="2"/>
  <c r="L65" i="2"/>
  <c r="M65" i="2"/>
  <c r="N65" i="2"/>
  <c r="Q65" i="2"/>
  <c r="R65" i="2"/>
  <c r="S65" i="2"/>
  <c r="C42" i="2"/>
  <c r="D42" i="2"/>
  <c r="G42" i="2"/>
  <c r="G43" i="2" s="1"/>
  <c r="H42" i="2"/>
  <c r="I42" i="2"/>
  <c r="I43" i="2" s="1"/>
  <c r="L42" i="2"/>
  <c r="L43" i="2" s="1"/>
  <c r="M42" i="2"/>
  <c r="N42" i="2"/>
  <c r="Q42" i="2"/>
  <c r="R42" i="2"/>
  <c r="S42" i="2"/>
  <c r="S43" i="2" s="1"/>
  <c r="B66" i="2"/>
  <c r="C66" i="2"/>
  <c r="C67" i="2" s="1"/>
  <c r="D66" i="2"/>
  <c r="D67" i="2" s="1"/>
  <c r="G66" i="2"/>
  <c r="G67" i="2" s="1"/>
  <c r="H66" i="2"/>
  <c r="I66" i="2"/>
  <c r="L66" i="2"/>
  <c r="M66" i="2"/>
  <c r="M67" i="2" s="1"/>
  <c r="N66" i="2"/>
  <c r="Q66" i="2"/>
  <c r="Q67" i="2" s="1"/>
  <c r="R66" i="2"/>
  <c r="R67" i="2" s="1"/>
  <c r="S66" i="2"/>
  <c r="M43" i="2"/>
  <c r="N43" i="2"/>
  <c r="S67" i="2"/>
  <c r="B42" i="2"/>
  <c r="B41" i="2"/>
  <c r="B43" i="2" s="1"/>
  <c r="B40" i="2"/>
  <c r="C16" i="2"/>
  <c r="D16" i="2"/>
  <c r="G16" i="2"/>
  <c r="H16" i="2"/>
  <c r="I16" i="2"/>
  <c r="C17" i="2"/>
  <c r="D17" i="2"/>
  <c r="D19" i="2" s="1"/>
  <c r="G17" i="2"/>
  <c r="H17" i="2"/>
  <c r="I17" i="2"/>
  <c r="C18" i="2"/>
  <c r="D18" i="2"/>
  <c r="G18" i="2"/>
  <c r="G19" i="2" s="1"/>
  <c r="H18" i="2"/>
  <c r="I18" i="2"/>
  <c r="I19" i="2" s="1"/>
  <c r="B18" i="2"/>
  <c r="B17" i="2"/>
  <c r="B19" i="2" s="1"/>
  <c r="B16" i="2"/>
  <c r="O86" i="1"/>
  <c r="P86" i="1"/>
  <c r="Q86" i="1"/>
  <c r="O87" i="1"/>
  <c r="P87" i="1"/>
  <c r="Q87" i="1"/>
  <c r="O88" i="1"/>
  <c r="P88" i="1"/>
  <c r="Q88" i="1"/>
  <c r="N88" i="1"/>
  <c r="N87" i="1"/>
  <c r="N86" i="1"/>
  <c r="C95" i="1"/>
  <c r="D95" i="1"/>
  <c r="E95" i="1"/>
  <c r="H95" i="1"/>
  <c r="I95" i="1"/>
  <c r="J95" i="1"/>
  <c r="K95" i="1"/>
  <c r="C96" i="1"/>
  <c r="C98" i="1" s="1"/>
  <c r="D96" i="1"/>
  <c r="E96" i="1"/>
  <c r="H96" i="1"/>
  <c r="H98" i="1" s="1"/>
  <c r="I96" i="1"/>
  <c r="J96" i="1"/>
  <c r="K96" i="1"/>
  <c r="C97" i="1"/>
  <c r="D97" i="1"/>
  <c r="E97" i="1"/>
  <c r="E98" i="1" s="1"/>
  <c r="H97" i="1"/>
  <c r="I97" i="1"/>
  <c r="J97" i="1"/>
  <c r="K97" i="1"/>
  <c r="B97" i="1"/>
  <c r="B96" i="1"/>
  <c r="B95" i="1"/>
  <c r="M68" i="1"/>
  <c r="N68" i="1"/>
  <c r="O68" i="1"/>
  <c r="M69" i="1"/>
  <c r="N69" i="1"/>
  <c r="O69" i="1"/>
  <c r="M70" i="1"/>
  <c r="N70" i="1"/>
  <c r="O70" i="1"/>
  <c r="L70" i="1"/>
  <c r="L69" i="1"/>
  <c r="L68" i="1"/>
  <c r="H50" i="1"/>
  <c r="I50" i="1"/>
  <c r="I52" i="1" s="1"/>
  <c r="J50" i="1"/>
  <c r="H51" i="1"/>
  <c r="I51" i="1"/>
  <c r="J51" i="1"/>
  <c r="G51" i="1"/>
  <c r="G50" i="1"/>
  <c r="H49" i="1"/>
  <c r="I49" i="1"/>
  <c r="J49" i="1"/>
  <c r="G49" i="1"/>
  <c r="D65" i="1"/>
  <c r="B65" i="1"/>
  <c r="B66" i="1"/>
  <c r="D64" i="1"/>
  <c r="D66" i="1"/>
  <c r="P28" i="1"/>
  <c r="Q28" i="1"/>
  <c r="R28" i="1"/>
  <c r="S28" i="1"/>
  <c r="T28" i="1"/>
  <c r="P29" i="1"/>
  <c r="Q29" i="1"/>
  <c r="R29" i="1"/>
  <c r="S29" i="1"/>
  <c r="T29" i="1"/>
  <c r="P30" i="1"/>
  <c r="Q30" i="1"/>
  <c r="R30" i="1"/>
  <c r="S30" i="1"/>
  <c r="T30" i="1"/>
  <c r="O30" i="1"/>
  <c r="O29" i="1"/>
  <c r="O31" i="1" s="1"/>
  <c r="O28" i="1"/>
  <c r="G18" i="1"/>
  <c r="H18" i="1"/>
  <c r="J18" i="1"/>
  <c r="K18" i="1"/>
  <c r="L18" i="1"/>
  <c r="F18" i="1"/>
  <c r="L20" i="1"/>
  <c r="K20" i="1"/>
  <c r="J20" i="1"/>
  <c r="H20" i="1"/>
  <c r="G20" i="1"/>
  <c r="F20" i="1"/>
  <c r="L19" i="1"/>
  <c r="K19" i="1"/>
  <c r="J19" i="1"/>
  <c r="H19" i="1"/>
  <c r="G19" i="1"/>
  <c r="F19" i="1"/>
  <c r="F21" i="1" s="1"/>
  <c r="P18" i="12" l="1"/>
  <c r="H18" i="12"/>
  <c r="AQ92" i="12"/>
  <c r="AG92" i="12"/>
  <c r="I44" i="12"/>
  <c r="AR71" i="12"/>
  <c r="AH71" i="12"/>
  <c r="AM71" i="12"/>
  <c r="I98" i="1"/>
  <c r="D25" i="9"/>
  <c r="AS71" i="12"/>
  <c r="AI71" i="12"/>
  <c r="L17" i="14"/>
  <c r="G13" i="10"/>
  <c r="H86" i="7"/>
  <c r="R31" i="1"/>
  <c r="B67" i="1"/>
  <c r="M25" i="9"/>
  <c r="C71" i="12"/>
  <c r="Q44" i="12"/>
  <c r="B71" i="12"/>
  <c r="AN71" i="12"/>
  <c r="B98" i="1"/>
  <c r="N89" i="1"/>
  <c r="H19" i="2"/>
  <c r="K13" i="6"/>
  <c r="AQ71" i="12"/>
  <c r="AG71" i="12"/>
  <c r="D45" i="13"/>
  <c r="E17" i="14"/>
  <c r="D17" i="14"/>
  <c r="N71" i="1"/>
  <c r="L67" i="2"/>
  <c r="R43" i="2"/>
  <c r="D43" i="2"/>
  <c r="M18" i="12"/>
  <c r="E18" i="12"/>
  <c r="G44" i="12"/>
  <c r="AT92" i="12"/>
  <c r="Y92" i="12"/>
  <c r="O92" i="12"/>
  <c r="J14" i="5"/>
  <c r="G14" i="3"/>
  <c r="E13" i="10"/>
  <c r="AA35" i="10"/>
  <c r="M61" i="10"/>
  <c r="W61" i="10"/>
  <c r="I61" i="10"/>
  <c r="O13" i="10"/>
  <c r="V61" i="10"/>
  <c r="H61" i="10"/>
  <c r="R61" i="10"/>
  <c r="D61" i="10"/>
  <c r="Y35" i="10"/>
  <c r="E35" i="10"/>
  <c r="B61" i="10"/>
  <c r="X61" i="10"/>
  <c r="O71" i="1"/>
  <c r="O89" i="1"/>
  <c r="C19" i="2"/>
  <c r="H67" i="2"/>
  <c r="B14" i="3"/>
  <c r="D14" i="3"/>
  <c r="AD33" i="4"/>
  <c r="B13" i="6"/>
  <c r="Q13" i="6"/>
  <c r="J13" i="6"/>
  <c r="C61" i="10"/>
  <c r="O18" i="12"/>
  <c r="G18" i="12"/>
  <c r="F18" i="12"/>
  <c r="M44" i="12"/>
  <c r="E44" i="12"/>
  <c r="P44" i="12"/>
  <c r="H44" i="12"/>
  <c r="AA71" i="12"/>
  <c r="V71" i="12"/>
  <c r="R71" i="12"/>
  <c r="L71" i="12"/>
  <c r="G71" i="12"/>
  <c r="J71" i="12"/>
  <c r="B92" i="12"/>
  <c r="AS92" i="12"/>
  <c r="AN92" i="12"/>
  <c r="AI92" i="12"/>
  <c r="AC92" i="12"/>
  <c r="X92" i="12"/>
  <c r="T92" i="12"/>
  <c r="N92" i="12"/>
  <c r="AB92" i="12"/>
  <c r="S92" i="12"/>
  <c r="Q31" i="1"/>
  <c r="G52" i="1"/>
  <c r="M71" i="1"/>
  <c r="O13" i="6"/>
  <c r="C13" i="6"/>
  <c r="N86" i="7"/>
  <c r="E25" i="9"/>
  <c r="AF13" i="10"/>
  <c r="Z35" i="10"/>
  <c r="P35" i="10"/>
  <c r="J35" i="10"/>
  <c r="AB35" i="10"/>
  <c r="R35" i="10"/>
  <c r="H35" i="10"/>
  <c r="B18" i="12"/>
  <c r="I18" i="12"/>
  <c r="V92" i="12"/>
  <c r="AL71" i="12"/>
  <c r="J52" i="1"/>
  <c r="L71" i="1"/>
  <c r="P89" i="1"/>
  <c r="I67" i="2"/>
  <c r="C43" i="2"/>
  <c r="AP45" i="8"/>
  <c r="AB45" i="8"/>
  <c r="O45" i="8"/>
  <c r="G25" i="9"/>
  <c r="J25" i="9"/>
  <c r="S71" i="12"/>
  <c r="AO92" i="12"/>
  <c r="AD92" i="12"/>
  <c r="J92" i="12"/>
  <c r="AT71" i="12"/>
  <c r="S36" i="11"/>
  <c r="AC36" i="11"/>
  <c r="I36" i="11"/>
  <c r="B36" i="11"/>
  <c r="B61" i="11"/>
  <c r="D92" i="12"/>
  <c r="L18" i="12"/>
  <c r="D18" i="12"/>
  <c r="K18" i="12"/>
  <c r="C18" i="12"/>
  <c r="L44" i="12"/>
  <c r="D44" i="12"/>
  <c r="K44" i="12"/>
  <c r="C44" i="12"/>
  <c r="J44" i="12"/>
  <c r="N18" i="12"/>
  <c r="N44" i="12"/>
  <c r="F44" i="12"/>
  <c r="J96" i="13"/>
  <c r="F96" i="13"/>
  <c r="M45" i="13"/>
  <c r="D64" i="13"/>
  <c r="L96" i="13"/>
  <c r="B96" i="13"/>
  <c r="E64" i="13"/>
  <c r="K96" i="13"/>
  <c r="J45" i="13"/>
  <c r="K64" i="13"/>
  <c r="E96" i="13"/>
  <c r="M96" i="13"/>
  <c r="C96" i="13"/>
  <c r="M64" i="13"/>
  <c r="C64" i="13"/>
  <c r="L64" i="13"/>
  <c r="K19" i="13"/>
  <c r="B19" i="13"/>
  <c r="C45" i="13"/>
  <c r="F45" i="13"/>
  <c r="J64" i="13"/>
  <c r="D96" i="13"/>
  <c r="K45" i="13"/>
  <c r="Y19" i="13"/>
  <c r="B45" i="13"/>
  <c r="B64" i="13"/>
  <c r="I64" i="13"/>
  <c r="F64" i="13"/>
  <c r="I45" i="13"/>
  <c r="I96" i="13"/>
  <c r="E45" i="13"/>
  <c r="AA19" i="13"/>
  <c r="Q19" i="13"/>
  <c r="E19" i="13"/>
  <c r="Z19" i="13"/>
  <c r="P19" i="13"/>
  <c r="S19" i="13"/>
  <c r="I19" i="13"/>
  <c r="L45" i="13"/>
  <c r="C17" i="14"/>
  <c r="J17" i="14"/>
  <c r="G61" i="10"/>
  <c r="L61" i="10"/>
  <c r="S61" i="10"/>
  <c r="B45" i="8"/>
  <c r="M45" i="8"/>
  <c r="L23" i="8"/>
  <c r="Z45" i="8"/>
  <c r="AG45" i="8"/>
  <c r="AI45" i="8"/>
  <c r="S45" i="8"/>
  <c r="I23" i="8"/>
  <c r="G63" i="7"/>
  <c r="H63" i="7"/>
  <c r="W86" i="7"/>
  <c r="I86" i="7"/>
  <c r="B86" i="7"/>
  <c r="Q86" i="7"/>
  <c r="C86" i="7"/>
  <c r="C63" i="7"/>
  <c r="G86" i="7"/>
  <c r="M63" i="7"/>
  <c r="D86" i="7"/>
  <c r="B32" i="7"/>
  <c r="M86" i="7"/>
  <c r="H44" i="7"/>
  <c r="S86" i="7"/>
  <c r="L63" i="7"/>
  <c r="R86" i="7"/>
  <c r="D63" i="7"/>
  <c r="E13" i="7"/>
  <c r="E13" i="6"/>
  <c r="I13" i="6"/>
  <c r="H13" i="6"/>
  <c r="Z18" i="4"/>
  <c r="AJ45" i="8"/>
  <c r="W45" i="8"/>
  <c r="V45" i="8"/>
  <c r="Y45" i="8"/>
  <c r="L45" i="8"/>
  <c r="F45" i="8"/>
  <c r="E13" i="8"/>
  <c r="AM45" i="8"/>
  <c r="H52" i="1"/>
  <c r="T18" i="4"/>
  <c r="W42" i="4"/>
  <c r="T42" i="4"/>
  <c r="X18" i="4"/>
  <c r="X42" i="4"/>
  <c r="S18" i="4"/>
  <c r="W18" i="4"/>
  <c r="Z42" i="4"/>
  <c r="Q18" i="4"/>
  <c r="Y18" i="4"/>
  <c r="AH25" i="4"/>
  <c r="AM17" i="4"/>
  <c r="Y42" i="4"/>
  <c r="R18" i="4"/>
  <c r="Q42" i="4"/>
  <c r="S42" i="4"/>
  <c r="R42" i="4"/>
  <c r="AO17" i="4"/>
  <c r="Q43" i="2"/>
  <c r="N67" i="2"/>
  <c r="H43" i="2"/>
  <c r="B67" i="2"/>
  <c r="S31" i="1"/>
  <c r="D67" i="1"/>
  <c r="C67" i="1"/>
  <c r="D98" i="1"/>
  <c r="H21" i="1"/>
  <c r="K98" i="1"/>
  <c r="G21" i="1"/>
  <c r="J21" i="1"/>
  <c r="P31" i="1"/>
  <c r="J98" i="1"/>
  <c r="Q89" i="1"/>
  <c r="T31" i="1"/>
  <c r="S61" i="11"/>
  <c r="D61" i="11"/>
  <c r="I61" i="11"/>
  <c r="R36" i="11"/>
  <c r="H36" i="11"/>
  <c r="I17" i="14"/>
  <c r="L19" i="13"/>
  <c r="J19" i="13"/>
  <c r="R19" i="13"/>
  <c r="F19" i="13"/>
  <c r="T19" i="13"/>
  <c r="X19" i="13"/>
  <c r="D19" i="13"/>
  <c r="M19" i="13"/>
  <c r="C19" i="13"/>
  <c r="W19" i="13"/>
  <c r="H71" i="12"/>
  <c r="AH92" i="12"/>
  <c r="W92" i="12"/>
  <c r="C92" i="12"/>
  <c r="AL92" i="12"/>
  <c r="R92" i="12"/>
  <c r="G92" i="12"/>
  <c r="Y71" i="12"/>
  <c r="E71" i="12"/>
  <c r="X71" i="12"/>
  <c r="N71" i="12"/>
  <c r="D71" i="12"/>
  <c r="W71" i="12"/>
  <c r="AD71" i="12"/>
  <c r="O71" i="12"/>
  <c r="M71" i="12"/>
  <c r="AJ92" i="12"/>
  <c r="E92" i="12"/>
  <c r="AR92" i="12"/>
  <c r="M92" i="12"/>
  <c r="AM92" i="12"/>
  <c r="H92" i="12"/>
  <c r="AB71" i="12"/>
  <c r="J18" i="12"/>
  <c r="B44" i="12"/>
  <c r="J36" i="11"/>
  <c r="E36" i="11"/>
  <c r="U36" i="11"/>
  <c r="Q36" i="11"/>
  <c r="G36" i="11"/>
  <c r="M61" i="11"/>
  <c r="O36" i="11"/>
  <c r="T36" i="11"/>
  <c r="R61" i="11"/>
  <c r="C61" i="11"/>
  <c r="AF36" i="11"/>
  <c r="Z36" i="11"/>
  <c r="AE36" i="11"/>
  <c r="C36" i="11"/>
  <c r="T61" i="11"/>
  <c r="H61" i="11"/>
  <c r="AD36" i="11"/>
  <c r="D36" i="11"/>
  <c r="G61" i="11"/>
  <c r="O61" i="11"/>
  <c r="F36" i="11"/>
  <c r="N61" i="11"/>
  <c r="AE13" i="10"/>
  <c r="I13" i="10"/>
  <c r="AF35" i="10"/>
  <c r="X35" i="10"/>
  <c r="N35" i="10"/>
  <c r="D35" i="10"/>
  <c r="Q35" i="10"/>
  <c r="Z13" i="10"/>
  <c r="H13" i="10"/>
  <c r="AC35" i="10"/>
  <c r="I35" i="10"/>
  <c r="S13" i="10"/>
  <c r="AE35" i="10"/>
  <c r="C35" i="10"/>
  <c r="J13" i="10"/>
  <c r="G35" i="10"/>
  <c r="F35" i="10"/>
  <c r="B35" i="10"/>
  <c r="U35" i="10"/>
  <c r="M35" i="10"/>
  <c r="O35" i="10"/>
  <c r="T13" i="10"/>
  <c r="F13" i="10"/>
  <c r="D13" i="10"/>
  <c r="AD35" i="10"/>
  <c r="T35" i="10"/>
  <c r="AW45" i="8"/>
  <c r="AS45" i="8"/>
  <c r="AF45" i="8"/>
  <c r="R45" i="8"/>
  <c r="E45" i="8"/>
  <c r="K23" i="8"/>
  <c r="AV45" i="8"/>
  <c r="H45" i="8"/>
  <c r="S23" i="8"/>
  <c r="R23" i="8"/>
  <c r="AC45" i="8"/>
  <c r="AT45" i="8"/>
  <c r="AL45" i="8"/>
  <c r="I45" i="8"/>
  <c r="B13" i="8"/>
  <c r="M23" i="8"/>
  <c r="F13" i="8"/>
  <c r="D13" i="8"/>
  <c r="C13" i="8"/>
  <c r="J23" i="8"/>
  <c r="P23" i="8"/>
  <c r="Q23" i="8"/>
  <c r="T23" i="8"/>
  <c r="N38" i="7"/>
  <c r="I44" i="7"/>
  <c r="D32" i="7"/>
  <c r="O38" i="7"/>
  <c r="B63" i="7"/>
  <c r="D13" i="7"/>
  <c r="C32" i="7"/>
  <c r="J13" i="7"/>
  <c r="J44" i="7"/>
  <c r="C13" i="7"/>
  <c r="K13" i="7"/>
  <c r="I13" i="7"/>
  <c r="H13" i="7"/>
  <c r="B13" i="7"/>
  <c r="K14" i="5"/>
  <c r="M14" i="5"/>
  <c r="I14" i="5"/>
  <c r="AI25" i="4"/>
  <c r="G14" i="4"/>
  <c r="C37" i="4"/>
  <c r="K37" i="4"/>
  <c r="G61" i="4"/>
  <c r="D85" i="4"/>
  <c r="L85" i="4"/>
  <c r="AE33" i="4"/>
  <c r="L37" i="4"/>
  <c r="H14" i="4"/>
  <c r="H61" i="4"/>
  <c r="B85" i="4"/>
  <c r="F85" i="4"/>
  <c r="K85" i="4"/>
  <c r="D37" i="4"/>
  <c r="M85" i="4"/>
  <c r="AP17" i="4"/>
  <c r="AL17" i="4"/>
  <c r="E37" i="4"/>
  <c r="I14" i="4"/>
  <c r="I61" i="4"/>
  <c r="M37" i="4"/>
  <c r="M14" i="4"/>
  <c r="F14" i="4"/>
  <c r="B37" i="4"/>
  <c r="J37" i="4"/>
  <c r="F61" i="4"/>
  <c r="C85" i="4"/>
  <c r="H85" i="4"/>
  <c r="E14" i="4"/>
  <c r="I37" i="4"/>
  <c r="E61" i="4"/>
  <c r="M61" i="4"/>
  <c r="B14" i="4"/>
  <c r="J14" i="4"/>
  <c r="F37" i="4"/>
  <c r="B61" i="4"/>
  <c r="J61" i="4"/>
  <c r="C14" i="4"/>
  <c r="K14" i="4"/>
  <c r="G37" i="4"/>
  <c r="C61" i="4"/>
  <c r="K61" i="4"/>
  <c r="D14" i="4"/>
  <c r="L14" i="4"/>
  <c r="H37" i="4"/>
  <c r="D61" i="4"/>
  <c r="L61" i="4"/>
  <c r="G85" i="4"/>
  <c r="E85" i="4"/>
  <c r="I85" i="4"/>
  <c r="J85" i="4"/>
  <c r="L21" i="1"/>
  <c r="K21" i="1"/>
</calcChain>
</file>

<file path=xl/sharedStrings.xml><?xml version="1.0" encoding="utf-8"?>
<sst xmlns="http://schemas.openxmlformats.org/spreadsheetml/2006/main" count="3275" uniqueCount="414">
  <si>
    <t>Wt</t>
  </si>
  <si>
    <t>MIM172</t>
  </si>
  <si>
    <t>Fig 1B</t>
  </si>
  <si>
    <t>Fig 1C</t>
  </si>
  <si>
    <t>Fig 1D</t>
  </si>
  <si>
    <t>Leaf Number</t>
  </si>
  <si>
    <t>Days to Heading</t>
  </si>
  <si>
    <t>Average</t>
  </si>
  <si>
    <t>SD</t>
  </si>
  <si>
    <t>n</t>
  </si>
  <si>
    <t>SE</t>
  </si>
  <si>
    <t>AP2L1</t>
  </si>
  <si>
    <t>AP2L5</t>
  </si>
  <si>
    <t>AABB</t>
  </si>
  <si>
    <t>aabb</t>
  </si>
  <si>
    <t>Fig 1F</t>
  </si>
  <si>
    <t>Mut</t>
  </si>
  <si>
    <t>het</t>
  </si>
  <si>
    <t>Fig 1G</t>
  </si>
  <si>
    <t>Days to heading F2 K4294</t>
  </si>
  <si>
    <t xml:space="preserve">Wt </t>
  </si>
  <si>
    <t>AP2-1S#3</t>
  </si>
  <si>
    <t>AP2-1S#4</t>
  </si>
  <si>
    <t>AP2-1S#5</t>
  </si>
  <si>
    <r>
      <rPr>
        <sz val="10"/>
        <color rgb="FFFF0000"/>
        <rFont val="Arial"/>
        <family val="2"/>
      </rPr>
      <t>aa</t>
    </r>
    <r>
      <rPr>
        <sz val="10"/>
        <color theme="1"/>
        <rFont val="Arial"/>
        <family val="2"/>
      </rPr>
      <t>BB</t>
    </r>
  </si>
  <si>
    <r>
      <t>AA</t>
    </r>
    <r>
      <rPr>
        <sz val="10"/>
        <color rgb="FFFF0000"/>
        <rFont val="Arial"/>
        <family val="2"/>
      </rPr>
      <t>bb</t>
    </r>
  </si>
  <si>
    <t>Fig 1H</t>
  </si>
  <si>
    <t>Fig 1I</t>
  </si>
  <si>
    <t>Days to heading</t>
  </si>
  <si>
    <t>Leaf number</t>
  </si>
  <si>
    <t>Fig 1K</t>
  </si>
  <si>
    <t>Fig 1L</t>
  </si>
  <si>
    <t>Fig 1M</t>
  </si>
  <si>
    <t>AP2-1S#5 xMIM172</t>
  </si>
  <si>
    <t>S1B Fig</t>
  </si>
  <si>
    <t>S1C Fig</t>
  </si>
  <si>
    <t>L3, W3</t>
  </si>
  <si>
    <t>L6, W5</t>
  </si>
  <si>
    <t>S1D Fig</t>
  </si>
  <si>
    <t>S1E Fig</t>
  </si>
  <si>
    <t>S1F Fig</t>
  </si>
  <si>
    <t>S1G Fig</t>
  </si>
  <si>
    <t>VRN1 / ACTIN</t>
  </si>
  <si>
    <t>FT1 / ACTIN</t>
  </si>
  <si>
    <t>VRN2 / ACTIN</t>
  </si>
  <si>
    <t>PPD1 / ACTIN</t>
  </si>
  <si>
    <t>AP2L1 / ACTIN</t>
  </si>
  <si>
    <t>AP2L5 / ACTIN</t>
  </si>
  <si>
    <t>S3A Fig</t>
  </si>
  <si>
    <t>S3B Fig</t>
  </si>
  <si>
    <t>L1</t>
  </si>
  <si>
    <t>L3</t>
  </si>
  <si>
    <t>L5</t>
  </si>
  <si>
    <t>L7</t>
  </si>
  <si>
    <t>Fig 2A</t>
  </si>
  <si>
    <t>Fig 2B</t>
  </si>
  <si>
    <t>Fig 2C</t>
  </si>
  <si>
    <t>Fig 2D</t>
  </si>
  <si>
    <t>vrn2</t>
  </si>
  <si>
    <t>Fig 2F</t>
  </si>
  <si>
    <t>Fig 2G</t>
  </si>
  <si>
    <t>vrn2 vrn1</t>
  </si>
  <si>
    <t>Fig 2K</t>
  </si>
  <si>
    <t>Fig 2L</t>
  </si>
  <si>
    <t>Fig 2M</t>
  </si>
  <si>
    <t>FUL2 / ACTIN</t>
  </si>
  <si>
    <t>FUL3 / ACTIN</t>
  </si>
  <si>
    <t>S4A Fig</t>
  </si>
  <si>
    <t>S4B Fig</t>
  </si>
  <si>
    <t>S5A Fig</t>
  </si>
  <si>
    <t>S5B Fig</t>
  </si>
  <si>
    <t>S5C Fig</t>
  </si>
  <si>
    <t>Fig 3A</t>
  </si>
  <si>
    <t>Fig 3B</t>
  </si>
  <si>
    <t>miR156 / SnoR</t>
  </si>
  <si>
    <t>miR172 / SnoR</t>
  </si>
  <si>
    <t>pOp::miR156</t>
  </si>
  <si>
    <t>Ubi::LhG4</t>
  </si>
  <si>
    <t>Ubi::LhG4 x pOp::miR156</t>
  </si>
  <si>
    <t>Fig 3F</t>
  </si>
  <si>
    <t>Fig 3E</t>
  </si>
  <si>
    <t>Fig 3D</t>
  </si>
  <si>
    <t>MIM156#1</t>
  </si>
  <si>
    <t>MIM156#2</t>
  </si>
  <si>
    <t>MIM156#3</t>
  </si>
  <si>
    <t>MIM156#4</t>
  </si>
  <si>
    <t>Day to heading</t>
  </si>
  <si>
    <t>Fig 4C</t>
  </si>
  <si>
    <t>Fig 4D</t>
  </si>
  <si>
    <t>Fig 4B</t>
  </si>
  <si>
    <t>Fig 4E</t>
  </si>
  <si>
    <t>Fig 4F</t>
  </si>
  <si>
    <t>Fig 4G</t>
  </si>
  <si>
    <t>Fig 4H</t>
  </si>
  <si>
    <t>Fig 4I</t>
  </si>
  <si>
    <t>NV</t>
  </si>
  <si>
    <t>2WV</t>
  </si>
  <si>
    <t>4WV</t>
  </si>
  <si>
    <t>6WV</t>
  </si>
  <si>
    <t>8WV</t>
  </si>
  <si>
    <t>Leaves</t>
  </si>
  <si>
    <t>nd</t>
  </si>
  <si>
    <t>Fig 5A</t>
  </si>
  <si>
    <t>Fig 5B</t>
  </si>
  <si>
    <t>Fig 5C</t>
  </si>
  <si>
    <t>Fig 5D</t>
  </si>
  <si>
    <t>Fig 5E</t>
  </si>
  <si>
    <t>Fig 5F</t>
  </si>
  <si>
    <t>Fig 5G</t>
  </si>
  <si>
    <t>Fig 5H</t>
  </si>
  <si>
    <t>Fig 5I</t>
  </si>
  <si>
    <t>Fig 5J</t>
  </si>
  <si>
    <t>Fig 5K</t>
  </si>
  <si>
    <t xml:space="preserve">winter </t>
  </si>
  <si>
    <t>Fig 6A</t>
  </si>
  <si>
    <t>Fig 6B</t>
  </si>
  <si>
    <t>Fig 6C</t>
  </si>
  <si>
    <t>Fig 6D</t>
  </si>
  <si>
    <t>Fig 6E</t>
  </si>
  <si>
    <t>Fig 6F</t>
  </si>
  <si>
    <t>Fig 6G</t>
  </si>
  <si>
    <t>Fig 6H</t>
  </si>
  <si>
    <t>ap2l1</t>
  </si>
  <si>
    <t>ap2l5</t>
  </si>
  <si>
    <t>ap2l1 ap2l5</t>
  </si>
  <si>
    <t>S9B Fig</t>
  </si>
  <si>
    <t>S9C Fig</t>
  </si>
  <si>
    <t>S9D Fig</t>
  </si>
  <si>
    <t>S9E Fig</t>
  </si>
  <si>
    <t>Winter</t>
  </si>
  <si>
    <t>S10A Fig</t>
  </si>
  <si>
    <t>S10B Fig</t>
  </si>
  <si>
    <t>L7 winter NV</t>
  </si>
  <si>
    <t>VRN-1B / ACTIN</t>
  </si>
  <si>
    <t>VRN-B1 / ACTIN</t>
  </si>
  <si>
    <t>FUL2/ ACTIN</t>
  </si>
  <si>
    <t>FUL3/ ACTIN</t>
  </si>
  <si>
    <t>VRN1/ ACTIN</t>
  </si>
  <si>
    <t>VRN2/ ACTIN</t>
  </si>
  <si>
    <t>miR172/ SnoR</t>
  </si>
  <si>
    <t>Spring</t>
  </si>
  <si>
    <t>winter</t>
  </si>
  <si>
    <t>S8B Fig</t>
  </si>
  <si>
    <t>Assumptions</t>
  </si>
  <si>
    <r>
      <t xml:space="preserve">P </t>
    </r>
    <r>
      <rPr>
        <sz val="10"/>
        <color theme="1"/>
        <rFont val="Arial"/>
        <family val="2"/>
      </rPr>
      <t>&lt; 0.001</t>
    </r>
  </si>
  <si>
    <t>Kruskal-Wallis</t>
  </si>
  <si>
    <t>No transformation can restore normality</t>
  </si>
  <si>
    <t>We used a non-parametric Kruskal-Wallis test vs wt</t>
  </si>
  <si>
    <t>NS</t>
  </si>
  <si>
    <t>Dunnett vs Wt</t>
  </si>
  <si>
    <r>
      <t xml:space="preserve">P </t>
    </r>
    <r>
      <rPr>
        <sz val="10"/>
        <color theme="1"/>
        <rFont val="Arial"/>
        <family val="2"/>
      </rPr>
      <t>&lt; 0.05</t>
    </r>
  </si>
  <si>
    <r>
      <t xml:space="preserve">P </t>
    </r>
    <r>
      <rPr>
        <sz val="10"/>
        <color rgb="FFFF0000"/>
        <rFont val="Arial"/>
        <family val="2"/>
      </rPr>
      <t>&lt; 0.001</t>
    </r>
  </si>
  <si>
    <t>&lt;0.001</t>
  </si>
  <si>
    <r>
      <rPr>
        <i/>
        <sz val="10"/>
        <color rgb="FFFF0000"/>
        <rFont val="Arial"/>
        <family val="2"/>
      </rPr>
      <t xml:space="preserve">P = </t>
    </r>
    <r>
      <rPr>
        <sz val="10"/>
        <color rgb="FFFF0000"/>
        <rFont val="Arial"/>
        <family val="2"/>
      </rPr>
      <t>0.0128</t>
    </r>
  </si>
  <si>
    <t>No transformation can restore both normality and homogeneity of variances. We used non-parametric test vs wt.</t>
  </si>
  <si>
    <t>Experiment1</t>
  </si>
  <si>
    <t>Experiment 2</t>
  </si>
  <si>
    <t>ANOVA randomized complet block design with experiment as block</t>
  </si>
  <si>
    <r>
      <t xml:space="preserve">Experiment </t>
    </r>
    <r>
      <rPr>
        <i/>
        <sz val="10"/>
        <color theme="1"/>
        <rFont val="Arial"/>
        <family val="2"/>
      </rPr>
      <t>P</t>
    </r>
  </si>
  <si>
    <r>
      <t xml:space="preserve">Genotype </t>
    </r>
    <r>
      <rPr>
        <i/>
        <sz val="10"/>
        <color theme="1"/>
        <rFont val="Arial"/>
        <family val="2"/>
      </rPr>
      <t>P</t>
    </r>
  </si>
  <si>
    <r>
      <t xml:space="preserve">Levene </t>
    </r>
    <r>
      <rPr>
        <i/>
        <sz val="10"/>
        <color theme="1"/>
        <rFont val="Arial"/>
        <family val="2"/>
      </rPr>
      <t>P</t>
    </r>
  </si>
  <si>
    <r>
      <t xml:space="preserve">Shapiro-Wilk </t>
    </r>
    <r>
      <rPr>
        <i/>
        <sz val="10"/>
        <color theme="1"/>
        <rFont val="Arial"/>
        <family val="2"/>
      </rPr>
      <t>P</t>
    </r>
  </si>
  <si>
    <t>Power transformation **0.5</t>
  </si>
  <si>
    <r>
      <t xml:space="preserve">Levene </t>
    </r>
    <r>
      <rPr>
        <i/>
        <sz val="10"/>
        <color rgb="FF0070C0"/>
        <rFont val="Arial"/>
        <family val="2"/>
      </rPr>
      <t>P</t>
    </r>
  </si>
  <si>
    <r>
      <t xml:space="preserve">Shapiro-Wilk </t>
    </r>
    <r>
      <rPr>
        <i/>
        <sz val="10"/>
        <color rgb="FF0070C0"/>
        <rFont val="Arial"/>
        <family val="2"/>
      </rPr>
      <t>P</t>
    </r>
  </si>
  <si>
    <r>
      <t xml:space="preserve">P </t>
    </r>
    <r>
      <rPr>
        <sz val="10"/>
        <color rgb="FF0070C0"/>
        <rFont val="Arial"/>
        <family val="2"/>
      </rPr>
      <t>&lt; 0.001</t>
    </r>
  </si>
  <si>
    <r>
      <t xml:space="preserve">P </t>
    </r>
    <r>
      <rPr>
        <sz val="10"/>
        <color theme="1"/>
        <rFont val="Arial"/>
        <family val="2"/>
      </rPr>
      <t>&lt; 0.01</t>
    </r>
  </si>
  <si>
    <r>
      <t xml:space="preserve">P  </t>
    </r>
    <r>
      <rPr>
        <sz val="10"/>
        <color rgb="FFFF0000"/>
        <rFont val="Arial"/>
        <family val="2"/>
      </rPr>
      <t>&lt; 0.001</t>
    </r>
  </si>
  <si>
    <t>Power transformation **0.1</t>
  </si>
  <si>
    <r>
      <t xml:space="preserve">P </t>
    </r>
    <r>
      <rPr>
        <sz val="10"/>
        <color rgb="FF0070C0"/>
        <rFont val="Arial"/>
        <family val="2"/>
      </rPr>
      <t>&lt; 0.01</t>
    </r>
  </si>
  <si>
    <t>Parametric and non-parametric tests give same result</t>
  </si>
  <si>
    <r>
      <rPr>
        <i/>
        <sz val="10"/>
        <color rgb="FF0070C0"/>
        <rFont val="Arial"/>
        <family val="2"/>
      </rPr>
      <t xml:space="preserve">P </t>
    </r>
    <r>
      <rPr>
        <sz val="10"/>
        <color rgb="FF0070C0"/>
        <rFont val="Arial"/>
        <family val="2"/>
      </rPr>
      <t>values from transformed data used in figure 1M</t>
    </r>
  </si>
  <si>
    <r>
      <rPr>
        <i/>
        <sz val="10"/>
        <color rgb="FF0070C0"/>
        <rFont val="Arial"/>
        <family val="2"/>
      </rPr>
      <t xml:space="preserve">P </t>
    </r>
    <r>
      <rPr>
        <sz val="10"/>
        <color rgb="FF0070C0"/>
        <rFont val="Arial"/>
        <family val="2"/>
      </rPr>
      <t>values from transformed data used in figure 1H</t>
    </r>
  </si>
  <si>
    <r>
      <rPr>
        <i/>
        <sz val="10"/>
        <color rgb="FF0070C0"/>
        <rFont val="Arial"/>
        <family val="2"/>
      </rPr>
      <t xml:space="preserve">P </t>
    </r>
    <r>
      <rPr>
        <sz val="10"/>
        <color rgb="FF0070C0"/>
        <rFont val="Arial"/>
        <family val="2"/>
      </rPr>
      <t>values from transformed and untransformed data are the same</t>
    </r>
  </si>
  <si>
    <t>Power transformation **0.01</t>
  </si>
  <si>
    <r>
      <t xml:space="preserve">P </t>
    </r>
    <r>
      <rPr>
        <sz val="10"/>
        <color rgb="FF0070C0"/>
        <rFont val="Arial"/>
        <family val="2"/>
      </rPr>
      <t>&lt; 0.05</t>
    </r>
  </si>
  <si>
    <t>Power transformation **0.05</t>
  </si>
  <si>
    <r>
      <rPr>
        <i/>
        <sz val="10"/>
        <color rgb="FF0070C0"/>
        <rFont val="Arial"/>
        <family val="2"/>
      </rPr>
      <t xml:space="preserve">P </t>
    </r>
    <r>
      <rPr>
        <sz val="10"/>
        <color rgb="FF0070C0"/>
        <rFont val="Arial"/>
        <family val="2"/>
      </rPr>
      <t>values from transformed data were used in the figure</t>
    </r>
  </si>
  <si>
    <t>5th leaf</t>
  </si>
  <si>
    <t xml:space="preserve">Power transformation </t>
  </si>
  <si>
    <r>
      <rPr>
        <i/>
        <sz val="10"/>
        <color rgb="FF0070C0"/>
        <rFont val="Arial"/>
        <family val="2"/>
      </rPr>
      <t xml:space="preserve">P </t>
    </r>
    <r>
      <rPr>
        <sz val="10"/>
        <color rgb="FF0070C0"/>
        <rFont val="Arial"/>
        <family val="2"/>
      </rPr>
      <t>values from transformed data are used in the figure</t>
    </r>
  </si>
  <si>
    <r>
      <rPr>
        <i/>
        <sz val="10"/>
        <color theme="1"/>
        <rFont val="Arial"/>
        <family val="2"/>
      </rPr>
      <t xml:space="preserve">AP2L1 / ACTIN </t>
    </r>
    <r>
      <rPr>
        <sz val="10"/>
        <color theme="1"/>
        <rFont val="Arial"/>
        <family val="2"/>
      </rPr>
      <t xml:space="preserve"> in </t>
    </r>
    <r>
      <rPr>
        <i/>
        <sz val="10"/>
        <color theme="1"/>
        <rFont val="Arial"/>
        <family val="2"/>
      </rPr>
      <t>UBI</t>
    </r>
    <r>
      <rPr>
        <i/>
        <vertAlign val="subscript"/>
        <sz val="10"/>
        <color theme="1"/>
        <rFont val="Arial"/>
        <family val="2"/>
      </rPr>
      <t>pro</t>
    </r>
    <r>
      <rPr>
        <i/>
        <sz val="10"/>
        <color theme="1"/>
        <rFont val="Arial"/>
        <family val="2"/>
      </rPr>
      <t>AP2L-B1</t>
    </r>
    <r>
      <rPr>
        <sz val="10"/>
        <color theme="1"/>
        <rFont val="Arial"/>
        <family val="2"/>
      </rPr>
      <t xml:space="preserve"> </t>
    </r>
  </si>
  <si>
    <t>mIR156 / SnoR</t>
  </si>
  <si>
    <t>.</t>
  </si>
  <si>
    <t>**2</t>
  </si>
  <si>
    <t>**0.01</t>
  </si>
  <si>
    <t>**-3</t>
  </si>
  <si>
    <t>ND</t>
  </si>
  <si>
    <t>ND= not different from 0 NS= Not significant  Wt= wild type</t>
  </si>
  <si>
    <t>**0.5</t>
  </si>
  <si>
    <t>**0.1</t>
  </si>
  <si>
    <t>Fig 2H</t>
  </si>
  <si>
    <t>Fig 2I</t>
  </si>
  <si>
    <r>
      <t>Ubi</t>
    </r>
    <r>
      <rPr>
        <i/>
        <vertAlign val="subscript"/>
        <sz val="10"/>
        <color theme="1"/>
        <rFont val="Arial"/>
        <family val="2"/>
      </rPr>
      <t>pro</t>
    </r>
    <r>
      <rPr>
        <i/>
        <sz val="10"/>
        <color theme="1"/>
        <rFont val="Arial"/>
        <family val="2"/>
      </rPr>
      <t>::miR172</t>
    </r>
  </si>
  <si>
    <r>
      <t>Ubi</t>
    </r>
    <r>
      <rPr>
        <i/>
        <vertAlign val="subscript"/>
        <sz val="10"/>
        <color theme="1"/>
        <rFont val="Arial"/>
        <family val="2"/>
      </rPr>
      <t>pro</t>
    </r>
    <r>
      <rPr>
        <i/>
        <sz val="10"/>
        <color theme="1"/>
        <rFont val="Arial"/>
        <family val="2"/>
      </rPr>
      <t>::miR172 xvrn2</t>
    </r>
  </si>
  <si>
    <t>Power transformation **-4</t>
  </si>
  <si>
    <r>
      <t xml:space="preserve">We used non-parametric Kruskal-Wallis tests </t>
    </r>
    <r>
      <rPr>
        <i/>
        <sz val="10"/>
        <color rgb="FFFF0000"/>
        <rFont val="Arial"/>
        <family val="2"/>
      </rPr>
      <t>vs.</t>
    </r>
    <r>
      <rPr>
        <sz val="10"/>
        <color rgb="FFFF0000"/>
        <rFont val="Arial"/>
        <family val="2"/>
      </rPr>
      <t xml:space="preserve"> Wt</t>
    </r>
  </si>
  <si>
    <r>
      <t xml:space="preserve">P </t>
    </r>
    <r>
      <rPr>
        <sz val="10"/>
        <color rgb="FFFF0000"/>
        <rFont val="Arial"/>
        <family val="2"/>
      </rPr>
      <t>&lt; 0.01</t>
    </r>
  </si>
  <si>
    <r>
      <t xml:space="preserve">P </t>
    </r>
    <r>
      <rPr>
        <sz val="10"/>
        <color rgb="FFFF0000"/>
        <rFont val="Arial"/>
        <family val="2"/>
      </rPr>
      <t>&lt; 0.05</t>
    </r>
  </si>
  <si>
    <t>Power transformation ** 0.5</t>
  </si>
  <si>
    <r>
      <t xml:space="preserve">P </t>
    </r>
    <r>
      <rPr>
        <sz val="10"/>
        <rFont val="Arial"/>
        <family val="2"/>
      </rPr>
      <t>&lt; 0.001</t>
    </r>
  </si>
  <si>
    <r>
      <t xml:space="preserve">P </t>
    </r>
    <r>
      <rPr>
        <sz val="10"/>
        <rFont val="Arial"/>
        <family val="2"/>
      </rPr>
      <t>&lt; 0.01</t>
    </r>
  </si>
  <si>
    <r>
      <rPr>
        <i/>
        <sz val="10"/>
        <color theme="1"/>
        <rFont val="Arial"/>
        <family val="2"/>
      </rPr>
      <t>t</t>
    </r>
    <r>
      <rPr>
        <sz val="10"/>
        <color theme="1"/>
        <rFont val="Arial"/>
        <family val="2"/>
      </rPr>
      <t>-Test</t>
    </r>
  </si>
  <si>
    <t>UBI:AP2L-B1-#5</t>
  </si>
  <si>
    <r>
      <t xml:space="preserve">Tukey test </t>
    </r>
    <r>
      <rPr>
        <sz val="10"/>
        <color theme="1"/>
        <rFont val="Symbol"/>
        <family val="1"/>
        <charset val="2"/>
      </rPr>
      <t>a</t>
    </r>
    <r>
      <rPr>
        <sz val="5.5"/>
        <color theme="1"/>
        <rFont val="Arial"/>
        <family val="2"/>
      </rPr>
      <t xml:space="preserve">= </t>
    </r>
    <r>
      <rPr>
        <sz val="8"/>
        <color theme="1"/>
        <rFont val="Arial"/>
        <family val="2"/>
      </rPr>
      <t>0.05</t>
    </r>
  </si>
  <si>
    <t>a</t>
  </si>
  <si>
    <t>b</t>
  </si>
  <si>
    <t xml:space="preserve"> </t>
  </si>
  <si>
    <t>ab</t>
  </si>
  <si>
    <t>c</t>
  </si>
  <si>
    <r>
      <t xml:space="preserve">Tukey test </t>
    </r>
    <r>
      <rPr>
        <sz val="10"/>
        <color rgb="FF0070C0"/>
        <rFont val="Symbol"/>
        <family val="1"/>
        <charset val="2"/>
      </rPr>
      <t>a</t>
    </r>
    <r>
      <rPr>
        <sz val="5.5"/>
        <color rgb="FF0070C0"/>
        <rFont val="Arial"/>
        <family val="2"/>
      </rPr>
      <t xml:space="preserve">= </t>
    </r>
    <r>
      <rPr>
        <sz val="8"/>
        <color rgb="FF0070C0"/>
        <rFont val="Arial"/>
        <family val="2"/>
      </rPr>
      <t>0.05</t>
    </r>
  </si>
  <si>
    <t>We used non-parametric pair-wise Kruskal-Wallis tests</t>
  </si>
  <si>
    <t>Power transformation **0.7</t>
  </si>
  <si>
    <t>Power transformation **0.8</t>
  </si>
  <si>
    <t>Fig 3G</t>
  </si>
  <si>
    <t>Fig 3H</t>
  </si>
  <si>
    <t>Fig 3I</t>
  </si>
  <si>
    <t>Fig 3L</t>
  </si>
  <si>
    <t>Fig 3K</t>
  </si>
  <si>
    <t>Fig 3J</t>
  </si>
  <si>
    <t>Fig 3M</t>
  </si>
  <si>
    <t>Fig 3N</t>
  </si>
  <si>
    <t>No transformation could restore normality</t>
  </si>
  <si>
    <t>Power transformation</t>
  </si>
  <si>
    <r>
      <rPr>
        <i/>
        <sz val="10"/>
        <color theme="1"/>
        <rFont val="Arial"/>
        <family val="2"/>
      </rPr>
      <t>t</t>
    </r>
    <r>
      <rPr>
        <sz val="10"/>
        <color theme="1"/>
        <rFont val="Arial"/>
        <family val="2"/>
      </rPr>
      <t>-Test w5</t>
    </r>
  </si>
  <si>
    <r>
      <rPr>
        <i/>
        <sz val="10"/>
        <color rgb="FF0070C0"/>
        <rFont val="Arial"/>
        <family val="2"/>
      </rPr>
      <t>t</t>
    </r>
    <r>
      <rPr>
        <sz val="10"/>
        <color rgb="FF0070C0"/>
        <rFont val="Arial"/>
        <family val="2"/>
      </rPr>
      <t>-Test w5</t>
    </r>
  </si>
  <si>
    <t>Non Parametric</t>
  </si>
  <si>
    <t>No transformation restores homogeneity of var.</t>
  </si>
  <si>
    <t>No Normal data</t>
  </si>
  <si>
    <t>Power transformation **-3</t>
  </si>
  <si>
    <t>**-0.5</t>
  </si>
  <si>
    <t>Power transf.</t>
  </si>
  <si>
    <r>
      <rPr>
        <i/>
        <sz val="10"/>
        <color theme="1"/>
        <rFont val="Arial"/>
        <family val="2"/>
      </rPr>
      <t>t</t>
    </r>
    <r>
      <rPr>
        <sz val="10"/>
        <color theme="1"/>
        <rFont val="Arial"/>
        <family val="2"/>
      </rPr>
      <t>-Test w1 &amp; w5</t>
    </r>
  </si>
  <si>
    <r>
      <rPr>
        <i/>
        <sz val="10"/>
        <color theme="1"/>
        <rFont val="Arial"/>
        <family val="2"/>
      </rPr>
      <t>vrn1</t>
    </r>
    <r>
      <rPr>
        <sz val="10"/>
        <color theme="1"/>
        <rFont val="Arial"/>
        <family val="2"/>
      </rPr>
      <t>-null 8wV</t>
    </r>
  </si>
  <si>
    <r>
      <t xml:space="preserve">VRN2 / ACTIN </t>
    </r>
    <r>
      <rPr>
        <sz val="10"/>
        <color theme="1"/>
        <rFont val="Arial"/>
        <family val="2"/>
      </rPr>
      <t>(leaf 7)</t>
    </r>
  </si>
  <si>
    <r>
      <t xml:space="preserve">FT1 / ACTIN </t>
    </r>
    <r>
      <rPr>
        <sz val="10"/>
        <color theme="1"/>
        <rFont val="Arial"/>
        <family val="2"/>
      </rPr>
      <t>(leaf 7)</t>
    </r>
  </si>
  <si>
    <r>
      <t xml:space="preserve">miR156 / SnoR </t>
    </r>
    <r>
      <rPr>
        <sz val="10"/>
        <color theme="1"/>
        <rFont val="Arial"/>
        <family val="2"/>
      </rPr>
      <t>(leaf 7)</t>
    </r>
  </si>
  <si>
    <r>
      <t xml:space="preserve">miR172 / SnoR </t>
    </r>
    <r>
      <rPr>
        <sz val="10"/>
        <color theme="1"/>
        <rFont val="Arial"/>
        <family val="2"/>
      </rPr>
      <t>(Leaf 7)</t>
    </r>
  </si>
  <si>
    <r>
      <t xml:space="preserve">AP2L1 / ACTIN </t>
    </r>
    <r>
      <rPr>
        <sz val="10"/>
        <color theme="1"/>
        <rFont val="Arial"/>
        <family val="2"/>
      </rPr>
      <t>(leaf 7)</t>
    </r>
  </si>
  <si>
    <t>We used pairwide non-parametric Kruskal-Wallis tests</t>
  </si>
  <si>
    <r>
      <t>t-</t>
    </r>
    <r>
      <rPr>
        <sz val="10"/>
        <color theme="1"/>
        <rFont val="Arial"/>
        <family val="2"/>
      </rPr>
      <t xml:space="preserve">Test </t>
    </r>
    <r>
      <rPr>
        <i/>
        <sz val="10"/>
        <color theme="1"/>
        <rFont val="Arial"/>
        <family val="2"/>
      </rPr>
      <t>vrn2</t>
    </r>
    <r>
      <rPr>
        <sz val="10"/>
        <color theme="1"/>
        <rFont val="Arial"/>
        <family val="2"/>
      </rPr>
      <t xml:space="preserve"> vs UbimiR172-</t>
    </r>
    <r>
      <rPr>
        <i/>
        <sz val="10"/>
        <color theme="1"/>
        <rFont val="Arial"/>
        <family val="2"/>
      </rPr>
      <t>vrn2</t>
    </r>
  </si>
  <si>
    <r>
      <rPr>
        <i/>
        <sz val="10"/>
        <color theme="1"/>
        <rFont val="Arial"/>
        <family val="2"/>
      </rPr>
      <t>t</t>
    </r>
    <r>
      <rPr>
        <sz val="10"/>
        <color theme="1"/>
        <rFont val="Arial"/>
        <family val="2"/>
      </rPr>
      <t xml:space="preserve">-Test </t>
    </r>
    <r>
      <rPr>
        <i/>
        <sz val="10"/>
        <color theme="1"/>
        <rFont val="Arial"/>
        <family val="2"/>
      </rPr>
      <t>P</t>
    </r>
  </si>
  <si>
    <r>
      <rPr>
        <i/>
        <sz val="10"/>
        <color rgb="FF0070C0"/>
        <rFont val="Arial"/>
        <family val="2"/>
      </rPr>
      <t>t</t>
    </r>
    <r>
      <rPr>
        <sz val="10"/>
        <color rgb="FF0070C0"/>
        <rFont val="Arial"/>
        <family val="2"/>
      </rPr>
      <t xml:space="preserve">-Test </t>
    </r>
    <r>
      <rPr>
        <i/>
        <sz val="10"/>
        <color rgb="FF0070C0"/>
        <rFont val="Arial"/>
        <family val="2"/>
      </rPr>
      <t>P</t>
    </r>
  </si>
  <si>
    <t>wt</t>
  </si>
  <si>
    <t>MIM156</t>
  </si>
  <si>
    <t>MIM156xMIM172</t>
  </si>
  <si>
    <t>bc</t>
  </si>
  <si>
    <t>MIM156 x MIM172 Days to heading</t>
  </si>
  <si>
    <t>MIM156 x MIM172 leaf number</t>
  </si>
  <si>
    <t>Tukey test</t>
  </si>
  <si>
    <t>d</t>
  </si>
  <si>
    <t>Wt vs MIM156</t>
  </si>
  <si>
    <t>Wt vs MIM172</t>
  </si>
  <si>
    <t>Wt vs MIM156-172</t>
  </si>
  <si>
    <t>MIM156 vs MIM172</t>
  </si>
  <si>
    <t>MIM156 vs MIM156-172</t>
  </si>
  <si>
    <t>MIM172 vs MIM156-172</t>
  </si>
  <si>
    <t>&lt; 0.001</t>
  </si>
  <si>
    <t>2wV</t>
  </si>
  <si>
    <t>6wV</t>
  </si>
  <si>
    <t>2wV vs 4wV</t>
  </si>
  <si>
    <t>NV vs 2wV</t>
  </si>
  <si>
    <t>NV vs 4wV</t>
  </si>
  <si>
    <t>NV vs 6wV</t>
  </si>
  <si>
    <t>NV vs 8wV</t>
  </si>
  <si>
    <t>2wV vs 6wV</t>
  </si>
  <si>
    <t>2wV vs 8wV</t>
  </si>
  <si>
    <t>4wV vs 6wV</t>
  </si>
  <si>
    <t>4wV vs 8wV</t>
  </si>
  <si>
    <t>6wV vs 8wV</t>
  </si>
  <si>
    <t>e</t>
  </si>
  <si>
    <t>No transformation can restore normality and homogeneity of variances</t>
  </si>
  <si>
    <t>cd</t>
  </si>
  <si>
    <t>bd</t>
  </si>
  <si>
    <t xml:space="preserve">a </t>
  </si>
  <si>
    <t>winter  vs UBIpro:miR172</t>
  </si>
  <si>
    <r>
      <t xml:space="preserve">winter vs </t>
    </r>
    <r>
      <rPr>
        <i/>
        <sz val="10"/>
        <color rgb="FFFF0000"/>
        <rFont val="Arial"/>
        <family val="2"/>
      </rPr>
      <t>ap2l1</t>
    </r>
  </si>
  <si>
    <r>
      <t xml:space="preserve">winter vs </t>
    </r>
    <r>
      <rPr>
        <i/>
        <sz val="10"/>
        <color rgb="FFFF0000"/>
        <rFont val="Arial"/>
        <family val="2"/>
      </rPr>
      <t>ap2l5</t>
    </r>
  </si>
  <si>
    <r>
      <t xml:space="preserve">winter vs </t>
    </r>
    <r>
      <rPr>
        <i/>
        <sz val="10"/>
        <color rgb="FFFF0000"/>
        <rFont val="Arial"/>
        <family val="2"/>
      </rPr>
      <t>ap2l1 ap2l5</t>
    </r>
  </si>
  <si>
    <r>
      <t>UBI</t>
    </r>
    <r>
      <rPr>
        <vertAlign val="subscript"/>
        <sz val="10"/>
        <color rgb="FFFF0000"/>
        <rFont val="Arial"/>
        <family val="2"/>
      </rPr>
      <t>pro</t>
    </r>
    <r>
      <rPr>
        <sz val="10"/>
        <color rgb="FFFF0000"/>
        <rFont val="Arial"/>
        <family val="2"/>
      </rPr>
      <t xml:space="preserve">:miR172 vs </t>
    </r>
    <r>
      <rPr>
        <i/>
        <sz val="10"/>
        <color rgb="FFFF0000"/>
        <rFont val="Arial"/>
        <family val="2"/>
      </rPr>
      <t>ap2l1</t>
    </r>
  </si>
  <si>
    <r>
      <t>UBI</t>
    </r>
    <r>
      <rPr>
        <vertAlign val="subscript"/>
        <sz val="10"/>
        <color rgb="FFFF0000"/>
        <rFont val="Arial"/>
        <family val="2"/>
      </rPr>
      <t>pro</t>
    </r>
    <r>
      <rPr>
        <sz val="10"/>
        <color rgb="FFFF0000"/>
        <rFont val="Arial"/>
        <family val="2"/>
      </rPr>
      <t xml:space="preserve">:miR172 vs </t>
    </r>
    <r>
      <rPr>
        <i/>
        <sz val="10"/>
        <color rgb="FFFF0000"/>
        <rFont val="Arial"/>
        <family val="2"/>
      </rPr>
      <t>ap2l5</t>
    </r>
  </si>
  <si>
    <r>
      <t>UBI</t>
    </r>
    <r>
      <rPr>
        <vertAlign val="subscript"/>
        <sz val="10"/>
        <color rgb="FFFF0000"/>
        <rFont val="Arial"/>
        <family val="2"/>
      </rPr>
      <t>pro</t>
    </r>
    <r>
      <rPr>
        <sz val="10"/>
        <color rgb="FFFF0000"/>
        <rFont val="Arial"/>
        <family val="2"/>
      </rPr>
      <t xml:space="preserve">:miR172 vs </t>
    </r>
    <r>
      <rPr>
        <i/>
        <sz val="10"/>
        <color rgb="FFFF0000"/>
        <rFont val="Arial"/>
        <family val="2"/>
      </rPr>
      <t>ap2l1 ap2l5</t>
    </r>
  </si>
  <si>
    <r>
      <t xml:space="preserve">ap2l1 </t>
    </r>
    <r>
      <rPr>
        <sz val="10"/>
        <color rgb="FFFF0000"/>
        <rFont val="Arial"/>
        <family val="2"/>
      </rPr>
      <t xml:space="preserve">vs </t>
    </r>
    <r>
      <rPr>
        <i/>
        <sz val="10"/>
        <color rgb="FFFF0000"/>
        <rFont val="Arial"/>
        <family val="2"/>
      </rPr>
      <t>ap2l5</t>
    </r>
  </si>
  <si>
    <r>
      <t xml:space="preserve">ap2l1 </t>
    </r>
    <r>
      <rPr>
        <sz val="10"/>
        <color rgb="FFFF0000"/>
        <rFont val="Arial"/>
        <family val="2"/>
      </rPr>
      <t xml:space="preserve">vs </t>
    </r>
    <r>
      <rPr>
        <i/>
        <sz val="10"/>
        <color rgb="FFFF0000"/>
        <rFont val="Arial"/>
        <family val="2"/>
      </rPr>
      <t>ap2l1 ap2l5</t>
    </r>
  </si>
  <si>
    <r>
      <t xml:space="preserve">ap2l5 </t>
    </r>
    <r>
      <rPr>
        <sz val="10"/>
        <color rgb="FFFF0000"/>
        <rFont val="Arial"/>
        <family val="2"/>
      </rPr>
      <t xml:space="preserve">vs </t>
    </r>
    <r>
      <rPr>
        <i/>
        <sz val="10"/>
        <color rgb="FFFF0000"/>
        <rFont val="Arial"/>
        <family val="2"/>
      </rPr>
      <t>ap2l1 ap2l5</t>
    </r>
  </si>
  <si>
    <t>*</t>
  </si>
  <si>
    <t>***</t>
  </si>
  <si>
    <t>**</t>
  </si>
  <si>
    <r>
      <t xml:space="preserve">K-W </t>
    </r>
    <r>
      <rPr>
        <i/>
        <sz val="10"/>
        <color rgb="FFFF0000"/>
        <rFont val="Arial"/>
        <family val="2"/>
      </rPr>
      <t>P</t>
    </r>
  </si>
  <si>
    <t>Kruskal-Wallis (K-W)</t>
  </si>
  <si>
    <t>2 weeks vernalization (2wV)</t>
  </si>
  <si>
    <t xml:space="preserve">  </t>
  </si>
  <si>
    <t>Power transformation **-2</t>
  </si>
  <si>
    <r>
      <rPr>
        <i/>
        <sz val="10"/>
        <color theme="1"/>
        <rFont val="Arial"/>
        <family val="2"/>
      </rPr>
      <t>vrn1</t>
    </r>
    <r>
      <rPr>
        <sz val="10"/>
        <color theme="1"/>
        <rFont val="Arial"/>
        <family val="2"/>
      </rPr>
      <t>-null</t>
    </r>
  </si>
  <si>
    <r>
      <t>vrn1-</t>
    </r>
    <r>
      <rPr>
        <sz val="10"/>
        <color rgb="FFFF0000"/>
        <rFont val="Arial"/>
        <family val="2"/>
      </rPr>
      <t>null vs winter</t>
    </r>
  </si>
  <si>
    <r>
      <t>vrn1-</t>
    </r>
    <r>
      <rPr>
        <sz val="10"/>
        <color rgb="FFFF0000"/>
        <rFont val="Arial"/>
        <family val="2"/>
      </rPr>
      <t>null vs MIM172</t>
    </r>
  </si>
  <si>
    <r>
      <rPr>
        <i/>
        <sz val="10"/>
        <color rgb="FFFF0000"/>
        <rFont val="Arial"/>
        <family val="2"/>
      </rPr>
      <t>vrn1</t>
    </r>
    <r>
      <rPr>
        <sz val="10"/>
        <color rgb="FFFF0000"/>
        <rFont val="Arial"/>
        <family val="2"/>
      </rPr>
      <t>-null vs UBI</t>
    </r>
    <r>
      <rPr>
        <vertAlign val="subscript"/>
        <sz val="10"/>
        <color rgb="FFFF0000"/>
        <rFont val="Arial"/>
        <family val="2"/>
      </rPr>
      <t>pro</t>
    </r>
    <r>
      <rPr>
        <sz val="10"/>
        <color rgb="FFFF0000"/>
        <rFont val="Arial"/>
        <family val="2"/>
      </rPr>
      <t>:miR172</t>
    </r>
  </si>
  <si>
    <t>winter vs MIM172</t>
  </si>
  <si>
    <r>
      <rPr>
        <i/>
        <sz val="10"/>
        <color rgb="FFFF0000"/>
        <rFont val="Arial"/>
        <family val="2"/>
      </rPr>
      <t>winter</t>
    </r>
    <r>
      <rPr>
        <sz val="10"/>
        <color rgb="FFFF0000"/>
        <rFont val="Arial"/>
        <family val="2"/>
      </rPr>
      <t xml:space="preserve"> vs UBI</t>
    </r>
    <r>
      <rPr>
        <vertAlign val="subscript"/>
        <sz val="10"/>
        <color rgb="FFFF0000"/>
        <rFont val="Arial"/>
        <family val="2"/>
      </rPr>
      <t>pro</t>
    </r>
    <r>
      <rPr>
        <sz val="10"/>
        <color rgb="FFFF0000"/>
        <rFont val="Arial"/>
        <family val="2"/>
      </rPr>
      <t>:miR172</t>
    </r>
  </si>
  <si>
    <r>
      <rPr>
        <i/>
        <sz val="10"/>
        <color rgb="FFFF0000"/>
        <rFont val="Arial"/>
        <family val="2"/>
      </rPr>
      <t>MIM172</t>
    </r>
    <r>
      <rPr>
        <sz val="10"/>
        <color rgb="FFFF0000"/>
        <rFont val="Arial"/>
        <family val="2"/>
      </rPr>
      <t xml:space="preserve"> vs UBI</t>
    </r>
    <r>
      <rPr>
        <vertAlign val="subscript"/>
        <sz val="10"/>
        <color rgb="FFFF0000"/>
        <rFont val="Arial"/>
        <family val="2"/>
      </rPr>
      <t>pro</t>
    </r>
    <r>
      <rPr>
        <sz val="10"/>
        <color rgb="FFFF0000"/>
        <rFont val="Arial"/>
        <family val="2"/>
      </rPr>
      <t>:miR172</t>
    </r>
  </si>
  <si>
    <t>Non Parametric Kruskal-Wallis</t>
  </si>
  <si>
    <t>No transformation can restore normality &amp; homogeneity of variances</t>
  </si>
  <si>
    <t>S9F Fig</t>
  </si>
  <si>
    <t>S9G Fig</t>
  </si>
  <si>
    <t>S9H Fig</t>
  </si>
  <si>
    <t>S8A Fig</t>
  </si>
  <si>
    <t>3wV</t>
  </si>
  <si>
    <r>
      <t>t-</t>
    </r>
    <r>
      <rPr>
        <sz val="10"/>
        <color theme="1"/>
        <rFont val="Arial"/>
        <family val="2"/>
      </rPr>
      <t>Test (winter vs UBI)</t>
    </r>
  </si>
  <si>
    <t xml:space="preserve">Power transformation **0.07 </t>
  </si>
  <si>
    <t>Power transformation **-2.8</t>
  </si>
  <si>
    <t>Power transformation **0.08</t>
  </si>
  <si>
    <t>ac</t>
  </si>
  <si>
    <t xml:space="preserve">Power transformation **0.5 </t>
  </si>
  <si>
    <t>W1 Spring</t>
  </si>
  <si>
    <t>W1 Winter</t>
  </si>
  <si>
    <t>W5 Spring</t>
  </si>
  <si>
    <t>W5 Winter</t>
  </si>
  <si>
    <t>W10 Winter</t>
  </si>
  <si>
    <t>W12 Winter</t>
  </si>
  <si>
    <t>W14 Winter</t>
  </si>
  <si>
    <t>W16 Winter</t>
  </si>
  <si>
    <t>W18 Winter</t>
  </si>
  <si>
    <t>No transformation resored Normality and homogeneity of variances</t>
  </si>
  <si>
    <t>Non-Parametric Kruskal-Wallis</t>
  </si>
  <si>
    <r>
      <t xml:space="preserve">L7 </t>
    </r>
    <r>
      <rPr>
        <i/>
        <sz val="10"/>
        <rFont val="Arial"/>
        <family val="2"/>
      </rPr>
      <t>vrn1</t>
    </r>
    <r>
      <rPr>
        <sz val="10"/>
        <rFont val="Arial"/>
        <family val="2"/>
      </rPr>
      <t>-null 8WV</t>
    </r>
  </si>
  <si>
    <t>No stat. analysis</t>
  </si>
  <si>
    <r>
      <rPr>
        <i/>
        <sz val="10"/>
        <color theme="1"/>
        <rFont val="Arial"/>
        <family val="2"/>
      </rPr>
      <t>t</t>
    </r>
    <r>
      <rPr>
        <sz val="10"/>
        <color theme="1"/>
        <rFont val="Arial"/>
        <family val="2"/>
      </rPr>
      <t xml:space="preserve">-Test winter vs </t>
    </r>
    <r>
      <rPr>
        <i/>
        <sz val="10"/>
        <color theme="1"/>
        <rFont val="Arial"/>
        <family val="2"/>
      </rPr>
      <t>vrn1-</t>
    </r>
    <r>
      <rPr>
        <sz val="10"/>
        <color theme="1"/>
        <rFont val="Arial"/>
        <family val="2"/>
      </rPr>
      <t>null</t>
    </r>
  </si>
  <si>
    <t>S9I Fig</t>
  </si>
  <si>
    <r>
      <t>AP2-1S#5 =</t>
    </r>
    <r>
      <rPr>
        <i/>
        <sz val="10"/>
        <color theme="1"/>
        <rFont val="Arial"/>
        <family val="2"/>
      </rPr>
      <t xml:space="preserve"> UBI</t>
    </r>
    <r>
      <rPr>
        <i/>
        <vertAlign val="subscript"/>
        <sz val="10"/>
        <color theme="1"/>
        <rFont val="Arial"/>
        <family val="2"/>
      </rPr>
      <t>pro</t>
    </r>
    <r>
      <rPr>
        <i/>
        <sz val="10"/>
        <color theme="1"/>
        <rFont val="Arial"/>
        <family val="2"/>
      </rPr>
      <t xml:space="preserve">AP2L-B1 </t>
    </r>
    <r>
      <rPr>
        <sz val="10"/>
        <color theme="1"/>
        <rFont val="Arial"/>
        <family val="2"/>
      </rPr>
      <t>in Figure 1H-M</t>
    </r>
  </si>
  <si>
    <r>
      <t xml:space="preserve">Days to heading </t>
    </r>
    <r>
      <rPr>
        <i/>
        <sz val="10"/>
        <color theme="1"/>
        <rFont val="Arial"/>
        <family val="2"/>
      </rPr>
      <t>Ubi</t>
    </r>
    <r>
      <rPr>
        <i/>
        <vertAlign val="subscript"/>
        <sz val="10"/>
        <color theme="1"/>
        <rFont val="Arial"/>
        <family val="2"/>
      </rPr>
      <t>pro</t>
    </r>
    <r>
      <rPr>
        <i/>
        <sz val="10"/>
        <color theme="1"/>
        <rFont val="Arial"/>
        <family val="2"/>
      </rPr>
      <t>:AP2L-B1</t>
    </r>
  </si>
  <si>
    <r>
      <rPr>
        <i/>
        <sz val="10"/>
        <color theme="1"/>
        <rFont val="Arial"/>
        <family val="2"/>
      </rPr>
      <t>Ubi</t>
    </r>
    <r>
      <rPr>
        <i/>
        <vertAlign val="subscript"/>
        <sz val="10"/>
        <color theme="1"/>
        <rFont val="Arial"/>
        <family val="2"/>
      </rPr>
      <t>pro</t>
    </r>
    <r>
      <rPr>
        <i/>
        <sz val="10"/>
        <color theme="1"/>
        <rFont val="Arial"/>
        <family val="2"/>
      </rPr>
      <t>::miR172 vrn2vrn1</t>
    </r>
  </si>
  <si>
    <r>
      <t>Ubi</t>
    </r>
    <r>
      <rPr>
        <i/>
        <vertAlign val="subscript"/>
        <sz val="10"/>
        <color theme="1"/>
        <rFont val="Arial"/>
        <family val="2"/>
      </rPr>
      <t>pro</t>
    </r>
    <r>
      <rPr>
        <i/>
        <sz val="10"/>
        <color theme="1"/>
        <rFont val="Arial"/>
        <family val="2"/>
      </rPr>
      <t>::miR172 vrn2vrn1</t>
    </r>
  </si>
  <si>
    <r>
      <t>UBI</t>
    </r>
    <r>
      <rPr>
        <i/>
        <vertAlign val="subscript"/>
        <sz val="10"/>
        <color theme="1"/>
        <rFont val="Arial"/>
        <family val="2"/>
      </rPr>
      <t>pro</t>
    </r>
    <r>
      <rPr>
        <i/>
        <sz val="10"/>
        <color theme="1"/>
        <rFont val="Arial"/>
        <family val="2"/>
      </rPr>
      <t>:miR172</t>
    </r>
  </si>
  <si>
    <r>
      <rPr>
        <i/>
        <sz val="10"/>
        <color theme="1"/>
        <rFont val="Arial"/>
        <family val="2"/>
      </rPr>
      <t xml:space="preserve">UBI:AP2L-B1-#5 </t>
    </r>
    <r>
      <rPr>
        <sz val="10"/>
        <color theme="1"/>
        <rFont val="Arial"/>
        <family val="2"/>
      </rPr>
      <t>x MIM172</t>
    </r>
  </si>
  <si>
    <r>
      <t xml:space="preserve">MIM172 x </t>
    </r>
    <r>
      <rPr>
        <i/>
        <sz val="10"/>
        <color theme="1"/>
        <rFont val="Arial"/>
        <family val="2"/>
      </rPr>
      <t>UBI</t>
    </r>
    <r>
      <rPr>
        <i/>
        <vertAlign val="subscript"/>
        <sz val="10"/>
        <color theme="1"/>
        <rFont val="Arial"/>
        <family val="2"/>
      </rPr>
      <t>pro</t>
    </r>
    <r>
      <rPr>
        <i/>
        <sz val="10"/>
        <color theme="1"/>
        <rFont val="Arial"/>
        <family val="2"/>
      </rPr>
      <t>:AP2L-B1</t>
    </r>
  </si>
  <si>
    <t>L7 winter 8WV</t>
  </si>
  <si>
    <t>winter NV</t>
  </si>
  <si>
    <t>winter 8WV</t>
  </si>
  <si>
    <t xml:space="preserve">Fig 7A </t>
  </si>
  <si>
    <t>Fig 7B</t>
  </si>
  <si>
    <t>Fig 7C</t>
  </si>
  <si>
    <t>Fig 7D</t>
  </si>
  <si>
    <t>Fig 7E</t>
  </si>
  <si>
    <r>
      <t xml:space="preserve">Tukey </t>
    </r>
    <r>
      <rPr>
        <sz val="10"/>
        <color theme="1"/>
        <rFont val="Symbol"/>
        <family val="1"/>
        <charset val="2"/>
      </rPr>
      <t>a</t>
    </r>
    <r>
      <rPr>
        <sz val="7"/>
        <color theme="1"/>
        <rFont val="Arial"/>
        <family val="2"/>
      </rPr>
      <t>= 0.05</t>
    </r>
  </si>
  <si>
    <r>
      <t xml:space="preserve">All pairs  </t>
    </r>
    <r>
      <rPr>
        <sz val="10"/>
        <color rgb="FFFF0000"/>
        <rFont val="Symbol"/>
        <family val="1"/>
        <charset val="2"/>
      </rPr>
      <t>a</t>
    </r>
    <r>
      <rPr>
        <sz val="10"/>
        <color rgb="FFFF0000"/>
        <rFont val="Arial"/>
        <family val="2"/>
      </rPr>
      <t xml:space="preserve">= 0.05 </t>
    </r>
  </si>
  <si>
    <t>Kruskal-Wallis vs. Wt</t>
  </si>
  <si>
    <t>Same as parametric</t>
  </si>
  <si>
    <t>AP2-1S#5 x MIM172</t>
  </si>
  <si>
    <r>
      <t xml:space="preserve">Tukey </t>
    </r>
    <r>
      <rPr>
        <sz val="10"/>
        <color rgb="FF0070C0"/>
        <rFont val="Symbol"/>
        <family val="1"/>
        <charset val="2"/>
      </rPr>
      <t>a</t>
    </r>
    <r>
      <rPr>
        <sz val="7"/>
        <color rgb="FF0070C0"/>
        <rFont val="Arial"/>
        <family val="2"/>
      </rPr>
      <t>= 0.05</t>
    </r>
  </si>
  <si>
    <t>**0.4</t>
  </si>
  <si>
    <t>ns</t>
  </si>
  <si>
    <t>Kruskal-Wallis all pairs</t>
  </si>
  <si>
    <r>
      <rPr>
        <i/>
        <sz val="10"/>
        <color rgb="FF0070C0"/>
        <rFont val="Arial"/>
        <family val="2"/>
      </rPr>
      <t xml:space="preserve">P </t>
    </r>
    <r>
      <rPr>
        <sz val="10"/>
        <color rgb="FF0070C0"/>
        <rFont val="Arial"/>
        <family val="2"/>
      </rPr>
      <t>values from transformed data Tukey tests are used in the figure (= untransformed)</t>
    </r>
  </si>
  <si>
    <t>Kruskal-Wallis vs WT</t>
  </si>
  <si>
    <t>Kruskal-Wallis all pairs WT</t>
  </si>
  <si>
    <r>
      <rPr>
        <i/>
        <sz val="10"/>
        <color theme="1"/>
        <rFont val="Arial"/>
        <family val="2"/>
      </rPr>
      <t>t</t>
    </r>
    <r>
      <rPr>
        <sz val="10"/>
        <color theme="1"/>
        <rFont val="Arial"/>
        <family val="2"/>
      </rPr>
      <t>-Test Spring W1 vs 5</t>
    </r>
  </si>
  <si>
    <r>
      <rPr>
        <i/>
        <sz val="10"/>
        <color theme="1"/>
        <rFont val="Arial"/>
        <family val="2"/>
      </rPr>
      <t>t</t>
    </r>
    <r>
      <rPr>
        <sz val="10"/>
        <color theme="1"/>
        <rFont val="Arial"/>
        <family val="2"/>
      </rPr>
      <t>-Test Genotypes</t>
    </r>
  </si>
  <si>
    <t>Tukey winter times</t>
  </si>
  <si>
    <t>W5 spring vs W18 winter</t>
  </si>
  <si>
    <t xml:space="preserve">ANOVA time winter </t>
  </si>
  <si>
    <t>ANOVA time Spring</t>
  </si>
  <si>
    <t>Tukey winter W14-18</t>
  </si>
  <si>
    <t>Power transformation **0.3</t>
  </si>
  <si>
    <t>no transformation needed</t>
  </si>
  <si>
    <t>&lt;0.0001</t>
  </si>
  <si>
    <t>Power transformation **0.6</t>
  </si>
  <si>
    <t>Power transformation **-1.5</t>
  </si>
  <si>
    <t>No transformation needed</t>
  </si>
  <si>
    <r>
      <t xml:space="preserve">Tukey </t>
    </r>
    <r>
      <rPr>
        <sz val="10"/>
        <rFont val="Symbol"/>
        <family val="1"/>
        <charset val="2"/>
      </rPr>
      <t>a</t>
    </r>
    <r>
      <rPr>
        <sz val="7"/>
        <rFont val="Arial"/>
        <family val="2"/>
      </rPr>
      <t>= 0.05</t>
    </r>
  </si>
  <si>
    <t>Power transformation **2</t>
  </si>
  <si>
    <r>
      <t xml:space="preserve">Kruskal Wallis </t>
    </r>
    <r>
      <rPr>
        <i/>
        <sz val="10"/>
        <color rgb="FFFF0000"/>
        <rFont val="Arial"/>
        <family val="2"/>
      </rPr>
      <t>P</t>
    </r>
  </si>
  <si>
    <r>
      <t xml:space="preserve">Kruskal-Wallis </t>
    </r>
    <r>
      <rPr>
        <i/>
        <sz val="10"/>
        <color rgb="FFFF0000"/>
        <rFont val="Arial"/>
        <family val="2"/>
      </rPr>
      <t>P</t>
    </r>
  </si>
  <si>
    <t>Tukey winter W10-W18</t>
  </si>
  <si>
    <t>Tukey winter W12 - W18</t>
  </si>
  <si>
    <r>
      <rPr>
        <sz val="10"/>
        <color rgb="FFFF0000"/>
        <rFont val="Arial"/>
        <family val="2"/>
      </rPr>
      <t>Kruskal-Wallis</t>
    </r>
    <r>
      <rPr>
        <sz val="10"/>
        <color theme="1"/>
        <rFont val="Arial"/>
        <family val="2"/>
      </rPr>
      <t xml:space="preserve"> Spring W1 vs 5</t>
    </r>
  </si>
  <si>
    <t>No transformation restores normality of residuals</t>
  </si>
  <si>
    <t>ANOVA Spring W1 vs 5</t>
  </si>
  <si>
    <t xml:space="preserve">Source          </t>
  </si>
  <si>
    <t xml:space="preserve">Model           </t>
  </si>
  <si>
    <t xml:space="preserve">Error           </t>
  </si>
  <si>
    <t xml:space="preserve">Corrected Total </t>
  </si>
  <si>
    <t xml:space="preserve">Genotype        </t>
  </si>
  <si>
    <t xml:space="preserve">  DF </t>
  </si>
  <si>
    <t xml:space="preserve"> Type III SS </t>
  </si>
  <si>
    <t>Mean Square</t>
  </si>
  <si>
    <t xml:space="preserve">F Value </t>
  </si>
  <si>
    <t>Pr &gt; F</t>
  </si>
  <si>
    <t>&lt;.0001</t>
  </si>
  <si>
    <t xml:space="preserve">     Sum Squares </t>
  </si>
  <si>
    <t xml:space="preserve">Vernalization            </t>
  </si>
  <si>
    <t xml:space="preserve">Genotype*Vernalization    </t>
  </si>
  <si>
    <t>R-Square = 0.984</t>
  </si>
  <si>
    <t>R-Square = 0.978</t>
  </si>
  <si>
    <t>Leaf Number. Factorial Genotype x Vernalization</t>
  </si>
  <si>
    <t>Days to Heading. Factorial Genotype x Vernalization</t>
  </si>
  <si>
    <r>
      <t>Days to Heading. Factorial Genotype (</t>
    </r>
    <r>
      <rPr>
        <sz val="10"/>
        <color rgb="FFFF0000"/>
        <rFont val="Arial"/>
        <family val="2"/>
      </rPr>
      <t xml:space="preserve">without </t>
    </r>
    <r>
      <rPr>
        <i/>
        <sz val="10"/>
        <color rgb="FFFF0000"/>
        <rFont val="Arial"/>
        <family val="2"/>
      </rPr>
      <t>vrn1</t>
    </r>
    <r>
      <rPr>
        <sz val="10"/>
        <color rgb="FFFF0000"/>
        <rFont val="Arial"/>
        <family val="2"/>
      </rPr>
      <t>-null</t>
    </r>
    <r>
      <rPr>
        <sz val="10"/>
        <color theme="1"/>
        <rFont val="Arial"/>
        <family val="2"/>
      </rPr>
      <t>) x Vernalization</t>
    </r>
  </si>
  <si>
    <t>R-Square = 0.983</t>
  </si>
  <si>
    <r>
      <t>Leaf Number. Factorial Genotype (</t>
    </r>
    <r>
      <rPr>
        <sz val="10"/>
        <color rgb="FFFF0000"/>
        <rFont val="Arial"/>
        <family val="2"/>
      </rPr>
      <t xml:space="preserve">without </t>
    </r>
    <r>
      <rPr>
        <i/>
        <sz val="10"/>
        <color rgb="FFFF0000"/>
        <rFont val="Arial"/>
        <family val="2"/>
      </rPr>
      <t>vrn1</t>
    </r>
    <r>
      <rPr>
        <sz val="10"/>
        <color rgb="FFFF0000"/>
        <rFont val="Arial"/>
        <family val="2"/>
      </rPr>
      <t>-null</t>
    </r>
    <r>
      <rPr>
        <sz val="10"/>
        <color theme="1"/>
        <rFont val="Arial"/>
        <family val="2"/>
      </rPr>
      <t>) x Vernalization</t>
    </r>
  </si>
  <si>
    <t>R-Square = 0.975</t>
  </si>
  <si>
    <r>
      <rPr>
        <b/>
        <sz val="11"/>
        <color theme="1"/>
        <rFont val="Times New Roman"/>
        <family val="1"/>
      </rPr>
      <t>Data A in S1 Data</t>
    </r>
    <r>
      <rPr>
        <sz val="11"/>
        <color theme="1"/>
        <rFont val="Times New Roman"/>
        <family val="1"/>
      </rPr>
      <t>. Supporting data for Fig 1.</t>
    </r>
  </si>
  <si>
    <r>
      <rPr>
        <b/>
        <sz val="11"/>
        <color theme="1"/>
        <rFont val="Times New Roman"/>
        <family val="1"/>
      </rPr>
      <t>Data B</t>
    </r>
    <r>
      <rPr>
        <sz val="11"/>
        <color theme="1"/>
        <rFont val="Times New Roman"/>
        <family val="1"/>
      </rPr>
      <t xml:space="preserve"> in S1 Data. Supporting data for Fig 2.</t>
    </r>
  </si>
  <si>
    <r>
      <rPr>
        <b/>
        <sz val="11"/>
        <color theme="1"/>
        <rFont val="Times New Roman"/>
        <family val="1"/>
      </rPr>
      <t>Data C in S1 Data</t>
    </r>
    <r>
      <rPr>
        <sz val="11"/>
        <color theme="1"/>
        <rFont val="Times New Roman"/>
        <family val="1"/>
      </rPr>
      <t>. Supporting data for Fig 3.</t>
    </r>
  </si>
  <si>
    <r>
      <rPr>
        <b/>
        <sz val="11"/>
        <color theme="1"/>
        <rFont val="Times New Roman"/>
        <family val="1"/>
      </rPr>
      <t>Data D in S1 Data</t>
    </r>
    <r>
      <rPr>
        <sz val="11"/>
        <color theme="1"/>
        <rFont val="Times New Roman"/>
        <family val="1"/>
      </rPr>
      <t>. Supporting data for Fig 4.</t>
    </r>
  </si>
  <si>
    <r>
      <rPr>
        <b/>
        <sz val="11"/>
        <color theme="1"/>
        <rFont val="Times New Roman"/>
        <family val="1"/>
      </rPr>
      <t>Data E in S1 Data</t>
    </r>
    <r>
      <rPr>
        <sz val="11"/>
        <color theme="1"/>
        <rFont val="Times New Roman"/>
        <family val="1"/>
      </rPr>
      <t>. Supporting data for Fig 5.</t>
    </r>
  </si>
  <si>
    <r>
      <rPr>
        <b/>
        <sz val="11"/>
        <color theme="1"/>
        <rFont val="Times New Roman"/>
        <family val="1"/>
      </rPr>
      <t>Data F in S1 Data</t>
    </r>
    <r>
      <rPr>
        <sz val="11"/>
        <color theme="1"/>
        <rFont val="Times New Roman"/>
        <family val="1"/>
      </rPr>
      <t>. Supporting data for Fig 6.</t>
    </r>
  </si>
  <si>
    <r>
      <rPr>
        <b/>
        <sz val="11"/>
        <color theme="1"/>
        <rFont val="Times New Roman"/>
        <family val="1"/>
      </rPr>
      <t>Data G in S1 Data</t>
    </r>
    <r>
      <rPr>
        <sz val="11"/>
        <color theme="1"/>
        <rFont val="Times New Roman"/>
        <family val="1"/>
      </rPr>
      <t>. Supporting data for Fig 7.</t>
    </r>
  </si>
  <si>
    <r>
      <rPr>
        <b/>
        <sz val="11"/>
        <color theme="1"/>
        <rFont val="Times New Roman"/>
        <family val="1"/>
      </rPr>
      <t>Data H in S1 Data</t>
    </r>
    <r>
      <rPr>
        <sz val="11"/>
        <color theme="1"/>
        <rFont val="Times New Roman"/>
        <family val="1"/>
      </rPr>
      <t>. Supporting data for S1 Fig.</t>
    </r>
  </si>
  <si>
    <r>
      <rPr>
        <b/>
        <sz val="11"/>
        <color theme="1"/>
        <rFont val="Times New Roman"/>
        <family val="1"/>
      </rPr>
      <t>Data I in S1 Data</t>
    </r>
    <r>
      <rPr>
        <sz val="11"/>
        <color theme="1"/>
        <rFont val="Times New Roman"/>
        <family val="1"/>
      </rPr>
      <t>. Supporting data for S3 Fig.</t>
    </r>
  </si>
  <si>
    <r>
      <rPr>
        <b/>
        <sz val="11"/>
        <color theme="1"/>
        <rFont val="Times New Roman"/>
        <family val="1"/>
      </rPr>
      <t>Data J in S1 Data</t>
    </r>
    <r>
      <rPr>
        <sz val="11"/>
        <color theme="1"/>
        <rFont val="Times New Roman"/>
        <family val="1"/>
      </rPr>
      <t>. Supporting data for S4 Fig.</t>
    </r>
  </si>
  <si>
    <r>
      <rPr>
        <b/>
        <sz val="11"/>
        <color theme="1"/>
        <rFont val="Times New Roman"/>
        <family val="1"/>
      </rPr>
      <t>Data K in S1 Data</t>
    </r>
    <r>
      <rPr>
        <sz val="11"/>
        <color theme="1"/>
        <rFont val="Times New Roman"/>
        <family val="1"/>
      </rPr>
      <t>. Supporting data for S5 Fig.</t>
    </r>
  </si>
  <si>
    <r>
      <rPr>
        <b/>
        <sz val="11"/>
        <color theme="1"/>
        <rFont val="Times New Roman"/>
        <family val="1"/>
      </rPr>
      <t>Data L in S1 Data</t>
    </r>
    <r>
      <rPr>
        <sz val="11"/>
        <color theme="1"/>
        <rFont val="Times New Roman"/>
        <family val="1"/>
      </rPr>
      <t>. Supporting data for S7 Fig.</t>
    </r>
  </si>
  <si>
    <r>
      <rPr>
        <b/>
        <sz val="11"/>
        <color theme="1"/>
        <rFont val="Times New Roman"/>
        <family val="1"/>
      </rPr>
      <t>Data M in S1 Data</t>
    </r>
    <r>
      <rPr>
        <sz val="11"/>
        <color theme="1"/>
        <rFont val="Times New Roman"/>
        <family val="1"/>
      </rPr>
      <t>. Supporting data for S8 Fig.</t>
    </r>
  </si>
  <si>
    <r>
      <rPr>
        <b/>
        <sz val="11"/>
        <color theme="1"/>
        <rFont val="Times New Roman"/>
        <family val="1"/>
      </rPr>
      <t>Data N in S1 Data</t>
    </r>
    <r>
      <rPr>
        <sz val="11"/>
        <color theme="1"/>
        <rFont val="Times New Roman"/>
        <family val="1"/>
      </rPr>
      <t>. Supporting data for S9 Fig.</t>
    </r>
  </si>
  <si>
    <r>
      <rPr>
        <b/>
        <sz val="11"/>
        <color theme="1"/>
        <rFont val="Times New Roman"/>
        <family val="1"/>
      </rPr>
      <t>Data O in S1 Data</t>
    </r>
    <r>
      <rPr>
        <sz val="11"/>
        <color theme="1"/>
        <rFont val="Times New Roman"/>
        <family val="1"/>
      </rPr>
      <t>. Supporting data for S10 Fig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43" formatCode="_(* #,##0.00_);_(* \(#,##0.00\);_(* &quot;-&quot;??_);_(@_)"/>
    <numFmt numFmtId="164" formatCode="0.0000"/>
    <numFmt numFmtId="165" formatCode="0.000"/>
    <numFmt numFmtId="166" formatCode="0.00000"/>
    <numFmt numFmtId="167" formatCode="0.0E+00"/>
    <numFmt numFmtId="168" formatCode="_(* #,##0.0000_);_(* \(#,##0.0000\);_(* &quot;-&quot;??_);_(@_)"/>
    <numFmt numFmtId="169" formatCode="0.0"/>
  </numFmts>
  <fonts count="32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FF0000"/>
      <name val="Arial"/>
      <family val="2"/>
    </font>
    <font>
      <sz val="10"/>
      <name val="Arial"/>
      <family val="2"/>
    </font>
    <font>
      <i/>
      <sz val="10"/>
      <color theme="1"/>
      <name val="Arial"/>
      <family val="2"/>
    </font>
    <font>
      <sz val="10"/>
      <color rgb="FF000000"/>
      <name val="Arial"/>
      <family val="2"/>
    </font>
    <font>
      <i/>
      <sz val="10"/>
      <color rgb="FFFF0000"/>
      <name val="Arial"/>
      <family val="2"/>
    </font>
    <font>
      <sz val="10"/>
      <color rgb="FF0070C0"/>
      <name val="Arial"/>
      <family val="2"/>
    </font>
    <font>
      <i/>
      <sz val="10"/>
      <color rgb="FF0070C0"/>
      <name val="Arial"/>
      <family val="2"/>
    </font>
    <font>
      <i/>
      <vertAlign val="subscript"/>
      <sz val="10"/>
      <color theme="1"/>
      <name val="Arial"/>
      <family val="2"/>
    </font>
    <font>
      <sz val="11"/>
      <color theme="1"/>
      <name val="Calibri"/>
      <family val="2"/>
      <scheme val="minor"/>
    </font>
    <font>
      <i/>
      <sz val="10"/>
      <name val="Arial"/>
      <family val="2"/>
    </font>
    <font>
      <sz val="10"/>
      <color theme="1"/>
      <name val="Symbol"/>
      <family val="1"/>
      <charset val="2"/>
    </font>
    <font>
      <sz val="5.5"/>
      <color theme="1"/>
      <name val="Arial"/>
      <family val="2"/>
    </font>
    <font>
      <sz val="8"/>
      <color theme="1"/>
      <name val="Arial"/>
      <family val="2"/>
    </font>
    <font>
      <sz val="10"/>
      <color rgb="FF0070C0"/>
      <name val="Symbol"/>
      <family val="1"/>
      <charset val="2"/>
    </font>
    <font>
      <sz val="5.5"/>
      <color rgb="FF0070C0"/>
      <name val="Arial"/>
      <family val="2"/>
    </font>
    <font>
      <sz val="8"/>
      <color rgb="FF0070C0"/>
      <name val="Arial"/>
      <family val="2"/>
    </font>
    <font>
      <b/>
      <sz val="10"/>
      <color rgb="FFFF0000"/>
      <name val="Arial"/>
      <family val="2"/>
    </font>
    <font>
      <sz val="11"/>
      <color rgb="FFFF0000"/>
      <name val="Calibri"/>
      <family val="2"/>
      <scheme val="minor"/>
    </font>
    <font>
      <vertAlign val="subscript"/>
      <sz val="10"/>
      <color rgb="FFFF0000"/>
      <name val="Arial"/>
      <family val="2"/>
    </font>
    <font>
      <sz val="7"/>
      <color theme="1"/>
      <name val="Arial"/>
      <family val="2"/>
    </font>
    <font>
      <sz val="10"/>
      <color rgb="FFFF0000"/>
      <name val="Symbol"/>
      <family val="1"/>
      <charset val="2"/>
    </font>
    <font>
      <sz val="7"/>
      <color rgb="FF0070C0"/>
      <name val="Arial"/>
      <family val="2"/>
    </font>
    <font>
      <sz val="10"/>
      <color theme="5" tint="-0.249977111117893"/>
      <name val="Arial"/>
      <family val="2"/>
    </font>
    <font>
      <sz val="10"/>
      <color theme="4" tint="-0.499984740745262"/>
      <name val="Arial"/>
      <family val="2"/>
    </font>
    <font>
      <sz val="10"/>
      <name val="Symbol"/>
      <family val="1"/>
      <charset val="2"/>
    </font>
    <font>
      <sz val="7"/>
      <name val="Arial"/>
      <family val="2"/>
    </font>
    <font>
      <sz val="10"/>
      <color theme="4" tint="-0.249977111117893"/>
      <name val="Arial"/>
      <family val="2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14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7" tint="0.59999389629810485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43" fontId="11" fillId="0" borderId="0" applyFont="0" applyFill="0" applyBorder="0" applyAlignment="0" applyProtection="0"/>
  </cellStyleXfs>
  <cellXfs count="400">
    <xf numFmtId="0" fontId="0" fillId="0" borderId="0" xfId="0"/>
    <xf numFmtId="0" fontId="1" fillId="0" borderId="2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left" vertical="center"/>
    </xf>
    <xf numFmtId="0" fontId="2" fillId="0" borderId="0" xfId="0" applyFont="1" applyFill="1"/>
    <xf numFmtId="0" fontId="2" fillId="0" borderId="0" xfId="0" applyFont="1"/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165" fontId="1" fillId="0" borderId="0" xfId="0" applyNumberFormat="1" applyFont="1"/>
    <xf numFmtId="2" fontId="1" fillId="0" borderId="0" xfId="0" applyNumberFormat="1" applyFont="1"/>
    <xf numFmtId="165" fontId="2" fillId="0" borderId="0" xfId="0" applyNumberFormat="1" applyFont="1"/>
    <xf numFmtId="2" fontId="2" fillId="0" borderId="0" xfId="0" applyNumberFormat="1" applyFont="1"/>
    <xf numFmtId="0" fontId="2" fillId="0" borderId="1" xfId="0" applyFont="1" applyFill="1" applyBorder="1"/>
    <xf numFmtId="165" fontId="2" fillId="0" borderId="1" xfId="0" applyNumberFormat="1" applyFont="1" applyBorder="1"/>
    <xf numFmtId="2" fontId="2" fillId="0" borderId="1" xfId="0" applyNumberFormat="1" applyFont="1" applyBorder="1"/>
    <xf numFmtId="0" fontId="2" fillId="0" borderId="0" xfId="0" applyFont="1" applyFill="1" applyAlignment="1">
      <alignment horizontal="center" vertical="center"/>
    </xf>
    <xf numFmtId="2" fontId="1" fillId="0" borderId="0" xfId="0" applyNumberFormat="1" applyFont="1" applyFill="1"/>
    <xf numFmtId="2" fontId="2" fillId="0" borderId="0" xfId="0" applyNumberFormat="1" applyFont="1" applyFill="1"/>
    <xf numFmtId="0" fontId="2" fillId="0" borderId="1" xfId="0" applyFont="1" applyFill="1" applyBorder="1" applyAlignment="1">
      <alignment horizontal="center" vertical="center" wrapText="1"/>
    </xf>
    <xf numFmtId="2" fontId="2" fillId="0" borderId="1" xfId="0" applyNumberFormat="1" applyFont="1" applyFill="1" applyBorder="1"/>
    <xf numFmtId="0" fontId="2" fillId="0" borderId="1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1" fillId="0" borderId="0" xfId="0" applyFont="1" applyFill="1"/>
    <xf numFmtId="0" fontId="2" fillId="5" borderId="0" xfId="0" applyFont="1" applyFill="1"/>
    <xf numFmtId="0" fontId="5" fillId="0" borderId="1" xfId="0" applyFont="1" applyFill="1" applyBorder="1" applyAlignment="1">
      <alignment horizontal="center" vertical="center"/>
    </xf>
    <xf numFmtId="0" fontId="5" fillId="0" borderId="4" xfId="0" applyFont="1" applyBorder="1" applyAlignment="1">
      <alignment horizontal="right"/>
    </xf>
    <xf numFmtId="0" fontId="3" fillId="0" borderId="0" xfId="0" applyFont="1" applyFill="1"/>
    <xf numFmtId="0" fontId="3" fillId="0" borderId="0" xfId="0" applyFont="1"/>
    <xf numFmtId="0" fontId="3" fillId="0" borderId="0" xfId="0" applyFont="1" applyAlignment="1">
      <alignment horizontal="left"/>
    </xf>
    <xf numFmtId="0" fontId="2" fillId="9" borderId="1" xfId="0" applyFont="1" applyFill="1" applyBorder="1" applyAlignment="1">
      <alignment horizontal="center" vertical="center"/>
    </xf>
    <xf numFmtId="0" fontId="2" fillId="9" borderId="4" xfId="0" applyFont="1" applyFill="1" applyBorder="1"/>
    <xf numFmtId="0" fontId="2" fillId="9" borderId="4" xfId="0" applyFont="1" applyFill="1" applyBorder="1" applyAlignment="1">
      <alignment horizontal="center"/>
    </xf>
    <xf numFmtId="0" fontId="3" fillId="9" borderId="4" xfId="0" applyFont="1" applyFill="1" applyBorder="1" applyAlignment="1">
      <alignment horizontal="center"/>
    </xf>
    <xf numFmtId="0" fontId="7" fillId="0" borderId="4" xfId="0" applyFont="1" applyBorder="1" applyAlignment="1">
      <alignment horizontal="right"/>
    </xf>
    <xf numFmtId="0" fontId="2" fillId="0" borderId="4" xfId="0" applyFont="1" applyBorder="1" applyAlignment="1">
      <alignment horizontal="right"/>
    </xf>
    <xf numFmtId="0" fontId="1" fillId="5" borderId="0" xfId="0" applyFont="1" applyFill="1"/>
    <xf numFmtId="0" fontId="8" fillId="0" borderId="0" xfId="0" applyFont="1"/>
    <xf numFmtId="0" fontId="8" fillId="5" borderId="0" xfId="0" applyFont="1" applyFill="1"/>
    <xf numFmtId="0" fontId="8" fillId="9" borderId="4" xfId="0" applyFont="1" applyFill="1" applyBorder="1"/>
    <xf numFmtId="0" fontId="8" fillId="9" borderId="4" xfId="0" applyFont="1" applyFill="1" applyBorder="1" applyAlignment="1">
      <alignment horizontal="center"/>
    </xf>
    <xf numFmtId="0" fontId="8" fillId="0" borderId="4" xfId="0" applyFont="1" applyBorder="1" applyAlignment="1">
      <alignment horizontal="right"/>
    </xf>
    <xf numFmtId="0" fontId="9" fillId="0" borderId="4" xfId="0" applyFont="1" applyBorder="1" applyAlignment="1">
      <alignment horizontal="right"/>
    </xf>
    <xf numFmtId="0" fontId="2" fillId="0" borderId="0" xfId="0" applyFont="1" applyAlignment="1">
      <alignment vertical="center"/>
    </xf>
    <xf numFmtId="0" fontId="2" fillId="0" borderId="1" xfId="0" applyFont="1" applyBorder="1" applyAlignment="1">
      <alignment vertical="center"/>
    </xf>
    <xf numFmtId="2" fontId="1" fillId="0" borderId="0" xfId="0" applyNumberFormat="1" applyFont="1" applyAlignment="1">
      <alignment vertical="center"/>
    </xf>
    <xf numFmtId="2" fontId="2" fillId="0" borderId="0" xfId="0" applyNumberFormat="1" applyFont="1" applyAlignment="1">
      <alignment vertical="center"/>
    </xf>
    <xf numFmtId="0" fontId="2" fillId="9" borderId="4" xfId="0" applyFont="1" applyFill="1" applyBorder="1" applyAlignment="1">
      <alignment vertical="center"/>
    </xf>
    <xf numFmtId="0" fontId="2" fillId="9" borderId="4" xfId="0" applyFont="1" applyFill="1" applyBorder="1" applyAlignment="1">
      <alignment horizontal="center" vertical="center"/>
    </xf>
    <xf numFmtId="0" fontId="1" fillId="5" borderId="0" xfId="0" applyFont="1" applyFill="1" applyAlignment="1">
      <alignment vertical="center"/>
    </xf>
    <xf numFmtId="0" fontId="2" fillId="5" borderId="0" xfId="0" applyFont="1" applyFill="1" applyAlignment="1">
      <alignment vertical="center"/>
    </xf>
    <xf numFmtId="2" fontId="2" fillId="0" borderId="1" xfId="0" applyNumberFormat="1" applyFont="1" applyBorder="1" applyAlignment="1">
      <alignment vertical="center"/>
    </xf>
    <xf numFmtId="0" fontId="1" fillId="0" borderId="0" xfId="0" applyFont="1" applyAlignment="1">
      <alignment vertical="center"/>
    </xf>
    <xf numFmtId="0" fontId="3" fillId="0" borderId="0" xfId="0" applyFont="1" applyFill="1" applyAlignment="1">
      <alignment vertical="center"/>
    </xf>
    <xf numFmtId="0" fontId="3" fillId="0" borderId="0" xfId="0" applyFont="1" applyAlignment="1">
      <alignment vertical="center"/>
    </xf>
    <xf numFmtId="0" fontId="8" fillId="9" borderId="4" xfId="0" applyFont="1" applyFill="1" applyBorder="1" applyAlignment="1">
      <alignment horizontal="center" vertical="center"/>
    </xf>
    <xf numFmtId="0" fontId="8" fillId="0" borderId="0" xfId="0" applyFont="1" applyAlignment="1">
      <alignment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vertical="center"/>
    </xf>
    <xf numFmtId="0" fontId="5" fillId="0" borderId="0" xfId="0" applyFont="1" applyFill="1" applyBorder="1" applyAlignment="1">
      <alignment horizontal="right"/>
    </xf>
    <xf numFmtId="0" fontId="2" fillId="0" borderId="0" xfId="0" applyFont="1" applyFill="1" applyBorder="1" applyAlignment="1">
      <alignment horizontal="right"/>
    </xf>
    <xf numFmtId="0" fontId="2" fillId="0" borderId="3" xfId="0" applyFont="1" applyBorder="1" applyAlignment="1">
      <alignment horizontal="center" vertical="center"/>
    </xf>
    <xf numFmtId="0" fontId="2" fillId="0" borderId="3" xfId="0" applyFont="1" applyBorder="1" applyAlignment="1">
      <alignment vertical="center"/>
    </xf>
    <xf numFmtId="2" fontId="2" fillId="0" borderId="3" xfId="0" applyNumberFormat="1" applyFont="1" applyBorder="1" applyAlignment="1">
      <alignment vertical="center"/>
    </xf>
    <xf numFmtId="0" fontId="2" fillId="0" borderId="5" xfId="0" applyFont="1" applyBorder="1" applyAlignment="1">
      <alignment vertical="center"/>
    </xf>
    <xf numFmtId="2" fontId="2" fillId="0" borderId="5" xfId="0" applyNumberFormat="1" applyFont="1" applyBorder="1" applyAlignment="1">
      <alignment vertical="center"/>
    </xf>
    <xf numFmtId="2" fontId="1" fillId="0" borderId="0" xfId="0" applyNumberFormat="1" applyFont="1" applyFill="1" applyBorder="1" applyAlignment="1">
      <alignment vertical="center"/>
    </xf>
    <xf numFmtId="2" fontId="2" fillId="0" borderId="0" xfId="0" applyNumberFormat="1" applyFont="1" applyFill="1" applyBorder="1" applyAlignment="1">
      <alignment vertical="center"/>
    </xf>
    <xf numFmtId="0" fontId="8" fillId="0" borderId="0" xfId="0" applyFont="1" applyFill="1" applyBorder="1"/>
    <xf numFmtId="0" fontId="9" fillId="0" borderId="0" xfId="0" applyFont="1" applyFill="1" applyBorder="1" applyAlignment="1">
      <alignment horizontal="right"/>
    </xf>
    <xf numFmtId="0" fontId="2" fillId="0" borderId="0" xfId="0" applyFont="1" applyFill="1" applyBorder="1"/>
    <xf numFmtId="0" fontId="8" fillId="0" borderId="0" xfId="0" applyFont="1" applyFill="1" applyBorder="1" applyAlignment="1">
      <alignment horizontal="right"/>
    </xf>
    <xf numFmtId="0" fontId="2" fillId="0" borderId="3" xfId="0" applyFont="1" applyFill="1" applyBorder="1" applyAlignment="1">
      <alignment horizontal="center" vertical="center"/>
    </xf>
    <xf numFmtId="0" fontId="2" fillId="0" borderId="7" xfId="0" applyFont="1" applyBorder="1" applyAlignment="1">
      <alignment vertical="center"/>
    </xf>
    <xf numFmtId="2" fontId="2" fillId="0" borderId="8" xfId="0" applyNumberFormat="1" applyFont="1" applyBorder="1" applyAlignment="1">
      <alignment vertical="center"/>
    </xf>
    <xf numFmtId="0" fontId="2" fillId="0" borderId="8" xfId="0" applyFont="1" applyBorder="1" applyAlignment="1">
      <alignment vertical="center"/>
    </xf>
    <xf numFmtId="2" fontId="1" fillId="0" borderId="8" xfId="0" applyNumberFormat="1" applyFont="1" applyBorder="1" applyAlignment="1">
      <alignment vertical="center"/>
    </xf>
    <xf numFmtId="0" fontId="5" fillId="0" borderId="0" xfId="0" applyFont="1" applyFill="1" applyBorder="1" applyAlignment="1">
      <alignment horizontal="center" vertical="center"/>
    </xf>
    <xf numFmtId="0" fontId="8" fillId="5" borderId="0" xfId="0" applyFont="1" applyFill="1" applyAlignment="1">
      <alignment vertical="center"/>
    </xf>
    <xf numFmtId="164" fontId="2" fillId="5" borderId="0" xfId="0" applyNumberFormat="1" applyFont="1" applyFill="1" applyAlignment="1">
      <alignment vertical="center"/>
    </xf>
    <xf numFmtId="0" fontId="9" fillId="5" borderId="4" xfId="0" applyFont="1" applyFill="1" applyBorder="1" applyAlignment="1">
      <alignment horizontal="right"/>
    </xf>
    <xf numFmtId="0" fontId="2" fillId="0" borderId="0" xfId="0" applyFont="1" applyFill="1" applyAlignment="1">
      <alignment horizontal="center"/>
    </xf>
    <xf numFmtId="0" fontId="2" fillId="0" borderId="4" xfId="0" applyFont="1" applyBorder="1" applyAlignment="1">
      <alignment horizontal="center"/>
    </xf>
    <xf numFmtId="0" fontId="2" fillId="11" borderId="4" xfId="0" applyFont="1" applyFill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 vertical="center" wrapText="1"/>
    </xf>
    <xf numFmtId="2" fontId="1" fillId="0" borderId="0" xfId="0" applyNumberFormat="1" applyFont="1" applyFill="1" applyBorder="1"/>
    <xf numFmtId="2" fontId="2" fillId="0" borderId="0" xfId="0" applyNumberFormat="1" applyFont="1" applyFill="1" applyBorder="1"/>
    <xf numFmtId="0" fontId="2" fillId="0" borderId="4" xfId="0" applyFont="1" applyBorder="1"/>
    <xf numFmtId="0" fontId="3" fillId="0" borderId="4" xfId="0" applyFont="1" applyBorder="1"/>
    <xf numFmtId="164" fontId="2" fillId="5" borderId="0" xfId="0" applyNumberFormat="1" applyFont="1" applyFill="1"/>
    <xf numFmtId="0" fontId="2" fillId="0" borderId="0" xfId="0" applyFont="1" applyFill="1" applyBorder="1" applyAlignment="1">
      <alignment horizontal="center" vertical="center" wrapText="1"/>
    </xf>
    <xf numFmtId="0" fontId="8" fillId="0" borderId="4" xfId="0" applyFont="1" applyFill="1" applyBorder="1" applyAlignment="1">
      <alignment horizontal="right"/>
    </xf>
    <xf numFmtId="0" fontId="2" fillId="0" borderId="4" xfId="0" applyFont="1" applyFill="1" applyBorder="1" applyAlignment="1">
      <alignment horizontal="right"/>
    </xf>
    <xf numFmtId="164" fontId="4" fillId="5" borderId="0" xfId="0" applyNumberFormat="1" applyFont="1" applyFill="1" applyAlignment="1">
      <alignment vertical="center"/>
    </xf>
    <xf numFmtId="164" fontId="3" fillId="0" borderId="0" xfId="0" applyNumberFormat="1" applyFont="1"/>
    <xf numFmtId="0" fontId="8" fillId="9" borderId="4" xfId="0" applyFont="1" applyFill="1" applyBorder="1" applyAlignment="1">
      <alignment vertical="center"/>
    </xf>
    <xf numFmtId="0" fontId="2" fillId="0" borderId="1" xfId="0" applyFont="1" applyFill="1" applyBorder="1" applyAlignment="1">
      <alignment vertical="center"/>
    </xf>
    <xf numFmtId="0" fontId="2" fillId="0" borderId="1" xfId="0" applyFont="1" applyFill="1" applyBorder="1" applyAlignment="1">
      <alignment vertical="center" wrapText="1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Fill="1" applyBorder="1" applyAlignment="1">
      <alignment vertical="center"/>
    </xf>
    <xf numFmtId="166" fontId="2" fillId="0" borderId="1" xfId="0" applyNumberFormat="1" applyFont="1" applyFill="1" applyBorder="1" applyAlignment="1">
      <alignment horizontal="center" vertical="center"/>
    </xf>
    <xf numFmtId="166" fontId="2" fillId="0" borderId="0" xfId="0" applyNumberFormat="1" applyFont="1" applyFill="1" applyBorder="1" applyAlignment="1">
      <alignment vertical="center"/>
    </xf>
    <xf numFmtId="166" fontId="2" fillId="0" borderId="0" xfId="0" applyNumberFormat="1" applyFont="1" applyFill="1" applyAlignment="1">
      <alignment vertical="center"/>
    </xf>
    <xf numFmtId="2" fontId="1" fillId="0" borderId="0" xfId="0" applyNumberFormat="1" applyFont="1" applyAlignment="1">
      <alignment horizontal="center" vertical="center"/>
    </xf>
    <xf numFmtId="165" fontId="1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165" fontId="2" fillId="0" borderId="0" xfId="0" applyNumberFormat="1" applyFont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165" fontId="2" fillId="0" borderId="1" xfId="0" applyNumberFormat="1" applyFont="1" applyFill="1" applyBorder="1" applyAlignment="1">
      <alignment vertical="center"/>
    </xf>
    <xf numFmtId="165" fontId="1" fillId="0" borderId="0" xfId="0" applyNumberFormat="1" applyFont="1" applyAlignment="1">
      <alignment vertical="center"/>
    </xf>
    <xf numFmtId="165" fontId="2" fillId="0" borderId="0" xfId="0" applyNumberFormat="1" applyFont="1" applyAlignment="1">
      <alignment vertical="center"/>
    </xf>
    <xf numFmtId="0" fontId="2" fillId="0" borderId="4" xfId="0" applyFont="1" applyBorder="1" applyAlignment="1">
      <alignment vertical="center"/>
    </xf>
    <xf numFmtId="164" fontId="3" fillId="0" borderId="0" xfId="0" applyNumberFormat="1" applyFont="1" applyFill="1" applyAlignment="1">
      <alignment vertical="center"/>
    </xf>
    <xf numFmtId="0" fontId="8" fillId="0" borderId="4" xfId="0" applyFont="1" applyBorder="1" applyAlignment="1">
      <alignment horizontal="center" vertical="center"/>
    </xf>
    <xf numFmtId="0" fontId="2" fillId="5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3" fillId="0" borderId="4" xfId="0" applyFont="1" applyBorder="1" applyAlignment="1">
      <alignment vertical="center"/>
    </xf>
    <xf numFmtId="0" fontId="3" fillId="0" borderId="4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Fill="1" applyAlignment="1">
      <alignment vertical="center"/>
    </xf>
    <xf numFmtId="2" fontId="2" fillId="0" borderId="1" xfId="0" applyNumberFormat="1" applyFont="1" applyFill="1" applyBorder="1" applyAlignment="1">
      <alignment horizontal="center" vertical="center"/>
    </xf>
    <xf numFmtId="2" fontId="2" fillId="0" borderId="0" xfId="0" applyNumberFormat="1" applyFont="1" applyFill="1" applyAlignment="1">
      <alignment vertical="center"/>
    </xf>
    <xf numFmtId="165" fontId="2" fillId="0" borderId="1" xfId="0" applyNumberFormat="1" applyFont="1" applyFill="1" applyBorder="1" applyAlignment="1">
      <alignment horizontal="center" vertical="center"/>
    </xf>
    <xf numFmtId="164" fontId="3" fillId="0" borderId="0" xfId="0" applyNumberFormat="1" applyFont="1" applyAlignment="1">
      <alignment vertical="center"/>
    </xf>
    <xf numFmtId="164" fontId="8" fillId="5" borderId="0" xfId="0" applyNumberFormat="1" applyFont="1" applyFill="1" applyAlignment="1">
      <alignment vertical="center"/>
    </xf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horizontal="right"/>
    </xf>
    <xf numFmtId="0" fontId="4" fillId="5" borderId="0" xfId="0" applyFont="1" applyFill="1"/>
    <xf numFmtId="0" fontId="8" fillId="0" borderId="0" xfId="0" applyFont="1" applyAlignment="1">
      <alignment horizontal="right" vertical="center"/>
    </xf>
    <xf numFmtId="168" fontId="8" fillId="0" borderId="4" xfId="1" applyNumberFormat="1" applyFont="1" applyBorder="1"/>
    <xf numFmtId="0" fontId="19" fillId="0" borderId="0" xfId="0" applyFont="1" applyFill="1"/>
    <xf numFmtId="0" fontId="5" fillId="9" borderId="4" xfId="0" applyFont="1" applyFill="1" applyBorder="1" applyAlignment="1">
      <alignment vertical="center"/>
    </xf>
    <xf numFmtId="0" fontId="20" fillId="0" borderId="4" xfId="0" applyFont="1" applyFill="1" applyBorder="1" applyAlignment="1">
      <alignment horizontal="center"/>
    </xf>
    <xf numFmtId="0" fontId="20" fillId="0" borderId="4" xfId="0" applyFont="1" applyBorder="1" applyAlignment="1">
      <alignment horizontal="center"/>
    </xf>
    <xf numFmtId="0" fontId="5" fillId="0" borderId="1" xfId="0" applyFont="1" applyBorder="1" applyAlignment="1">
      <alignment vertical="center"/>
    </xf>
    <xf numFmtId="2" fontId="2" fillId="0" borderId="4" xfId="0" applyNumberFormat="1" applyFont="1" applyBorder="1" applyAlignment="1">
      <alignment horizontal="center" vertical="center"/>
    </xf>
    <xf numFmtId="0" fontId="6" fillId="0" borderId="1" xfId="0" applyFont="1" applyBorder="1" applyAlignment="1">
      <alignment vertical="center"/>
    </xf>
    <xf numFmtId="165" fontId="2" fillId="0" borderId="1" xfId="0" applyNumberFormat="1" applyFont="1" applyBorder="1" applyAlignment="1">
      <alignment vertical="center"/>
    </xf>
    <xf numFmtId="2" fontId="2" fillId="0" borderId="0" xfId="0" applyNumberFormat="1" applyFont="1" applyBorder="1" applyAlignment="1">
      <alignment horizontal="center" vertical="center"/>
    </xf>
    <xf numFmtId="0" fontId="5" fillId="0" borderId="0" xfId="0" applyFont="1" applyBorder="1" applyAlignment="1">
      <alignment vertical="center"/>
    </xf>
    <xf numFmtId="0" fontId="2" fillId="0" borderId="0" xfId="0" applyFont="1" applyBorder="1" applyAlignment="1">
      <alignment vertical="center"/>
    </xf>
    <xf numFmtId="0" fontId="5" fillId="0" borderId="0" xfId="0" applyFont="1" applyAlignment="1">
      <alignment vertical="center"/>
    </xf>
    <xf numFmtId="0" fontId="3" fillId="0" borderId="0" xfId="0" applyFont="1" applyBorder="1" applyAlignment="1">
      <alignment vertical="center"/>
    </xf>
    <xf numFmtId="0" fontId="7" fillId="0" borderId="0" xfId="0" applyFont="1" applyBorder="1" applyAlignment="1">
      <alignment vertical="center"/>
    </xf>
    <xf numFmtId="0" fontId="19" fillId="0" borderId="0" xfId="0" applyFont="1" applyFill="1" applyAlignment="1">
      <alignment vertical="center"/>
    </xf>
    <xf numFmtId="0" fontId="20" fillId="0" borderId="4" xfId="0" applyFont="1" applyFill="1" applyBorder="1" applyAlignment="1">
      <alignment horizontal="center" vertical="center"/>
    </xf>
    <xf numFmtId="0" fontId="20" fillId="0" borderId="4" xfId="0" applyFont="1" applyBorder="1" applyAlignment="1">
      <alignment horizontal="center" vertical="center"/>
    </xf>
    <xf numFmtId="164" fontId="2" fillId="0" borderId="0" xfId="0" applyNumberFormat="1" applyFont="1" applyAlignment="1">
      <alignment vertical="center"/>
    </xf>
    <xf numFmtId="0" fontId="4" fillId="0" borderId="1" xfId="0" applyFont="1" applyFill="1" applyBorder="1" applyAlignment="1">
      <alignment vertical="center"/>
    </xf>
    <xf numFmtId="2" fontId="2" fillId="0" borderId="1" xfId="0" applyNumberFormat="1" applyFont="1" applyFill="1" applyBorder="1" applyAlignment="1">
      <alignment vertical="center"/>
    </xf>
    <xf numFmtId="2" fontId="8" fillId="0" borderId="4" xfId="0" applyNumberFormat="1" applyFont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5" borderId="0" xfId="0" applyFont="1" applyFill="1" applyAlignment="1">
      <alignment horizontal="center" vertical="center"/>
    </xf>
    <xf numFmtId="164" fontId="2" fillId="5" borderId="0" xfId="0" applyNumberFormat="1" applyFont="1" applyFill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2" fontId="8" fillId="0" borderId="0" xfId="0" applyNumberFormat="1" applyFont="1" applyAlignment="1">
      <alignment horizontal="center" vertical="center"/>
    </xf>
    <xf numFmtId="0" fontId="8" fillId="5" borderId="0" xfId="0" applyFont="1" applyFill="1" applyAlignment="1">
      <alignment horizontal="center" vertical="center"/>
    </xf>
    <xf numFmtId="164" fontId="8" fillId="5" borderId="0" xfId="0" applyNumberFormat="1" applyFont="1" applyFill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165" fontId="2" fillId="0" borderId="1" xfId="0" applyNumberFormat="1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2" fontId="4" fillId="0" borderId="1" xfId="0" applyNumberFormat="1" applyFont="1" applyFill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2" fontId="3" fillId="0" borderId="1" xfId="0" applyNumberFormat="1" applyFont="1" applyFill="1" applyBorder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2" fontId="2" fillId="5" borderId="0" xfId="0" applyNumberFormat="1" applyFont="1" applyFill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2" fontId="1" fillId="0" borderId="0" xfId="0" applyNumberFormat="1" applyFont="1" applyAlignment="1">
      <alignment horizontal="left" vertical="center"/>
    </xf>
    <xf numFmtId="2" fontId="2" fillId="0" borderId="0" xfId="0" applyNumberFormat="1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2" fontId="2" fillId="0" borderId="4" xfId="0" applyNumberFormat="1" applyFont="1" applyBorder="1" applyAlignment="1">
      <alignment horizontal="left" vertical="center"/>
    </xf>
    <xf numFmtId="2" fontId="8" fillId="0" borderId="4" xfId="0" applyNumberFormat="1" applyFont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0" fontId="2" fillId="9" borderId="4" xfId="0" applyFont="1" applyFill="1" applyBorder="1" applyAlignment="1">
      <alignment horizontal="left" vertical="center"/>
    </xf>
    <xf numFmtId="0" fontId="1" fillId="5" borderId="0" xfId="0" applyFont="1" applyFill="1" applyAlignment="1">
      <alignment horizontal="left" vertical="center"/>
    </xf>
    <xf numFmtId="0" fontId="2" fillId="5" borderId="0" xfId="0" applyFont="1" applyFill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8" fillId="5" borderId="0" xfId="0" applyFont="1" applyFill="1" applyAlignment="1">
      <alignment horizontal="left" vertical="center"/>
    </xf>
    <xf numFmtId="0" fontId="8" fillId="9" borderId="4" xfId="0" applyFont="1" applyFill="1" applyBorder="1" applyAlignment="1">
      <alignment horizontal="left" vertical="center"/>
    </xf>
    <xf numFmtId="164" fontId="2" fillId="5" borderId="0" xfId="0" applyNumberFormat="1" applyFont="1" applyFill="1" applyAlignment="1">
      <alignment horizontal="left" vertical="center"/>
    </xf>
    <xf numFmtId="164" fontId="8" fillId="0" borderId="0" xfId="0" applyNumberFormat="1" applyFont="1" applyAlignment="1">
      <alignment horizontal="left" vertical="center"/>
    </xf>
    <xf numFmtId="164" fontId="8" fillId="5" borderId="0" xfId="0" applyNumberFormat="1" applyFont="1" applyFill="1" applyAlignment="1">
      <alignment horizontal="left" vertical="center"/>
    </xf>
    <xf numFmtId="164" fontId="8" fillId="9" borderId="4" xfId="0" applyNumberFormat="1" applyFont="1" applyFill="1" applyBorder="1" applyAlignment="1">
      <alignment horizontal="left" vertical="center"/>
    </xf>
    <xf numFmtId="164" fontId="3" fillId="0" borderId="0" xfId="0" applyNumberFormat="1" applyFont="1" applyFill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2" fontId="2" fillId="11" borderId="4" xfId="0" applyNumberFormat="1" applyFont="1" applyFill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2" fontId="8" fillId="11" borderId="4" xfId="0" applyNumberFormat="1" applyFont="1" applyFill="1" applyBorder="1" applyAlignment="1">
      <alignment horizontal="center" vertical="center"/>
    </xf>
    <xf numFmtId="164" fontId="8" fillId="0" borderId="4" xfId="0" applyNumberFormat="1" applyFont="1" applyBorder="1" applyAlignment="1">
      <alignment horizontal="center" vertical="center"/>
    </xf>
    <xf numFmtId="164" fontId="4" fillId="0" borderId="1" xfId="0" applyNumberFormat="1" applyFont="1" applyBorder="1" applyAlignment="1">
      <alignment horizontal="center" vertical="center"/>
    </xf>
    <xf numFmtId="0" fontId="8" fillId="0" borderId="0" xfId="0" applyFont="1" applyFill="1" applyBorder="1" applyAlignment="1">
      <alignment vertical="center"/>
    </xf>
    <xf numFmtId="164" fontId="2" fillId="0" borderId="1" xfId="0" applyNumberFormat="1" applyFont="1" applyFill="1" applyBorder="1" applyAlignment="1">
      <alignment vertical="center"/>
    </xf>
    <xf numFmtId="164" fontId="1" fillId="0" borderId="0" xfId="0" applyNumberFormat="1" applyFont="1" applyAlignment="1">
      <alignment vertical="center"/>
    </xf>
    <xf numFmtId="164" fontId="8" fillId="0" borderId="0" xfId="0" applyNumberFormat="1" applyFont="1" applyFill="1" applyBorder="1" applyAlignment="1">
      <alignment vertical="center"/>
    </xf>
    <xf numFmtId="165" fontId="4" fillId="0" borderId="1" xfId="0" applyNumberFormat="1" applyFont="1" applyFill="1" applyBorder="1" applyAlignment="1">
      <alignment vertical="center"/>
    </xf>
    <xf numFmtId="0" fontId="2" fillId="11" borderId="4" xfId="0" applyFont="1" applyFill="1" applyBorder="1" applyAlignment="1">
      <alignment horizontal="center" vertical="center"/>
    </xf>
    <xf numFmtId="0" fontId="8" fillId="11" borderId="4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66" fontId="2" fillId="0" borderId="1" xfId="0" applyNumberFormat="1" applyFont="1" applyBorder="1" applyAlignment="1">
      <alignment vertical="center"/>
    </xf>
    <xf numFmtId="1" fontId="2" fillId="0" borderId="0" xfId="0" applyNumberFormat="1" applyFont="1" applyAlignment="1">
      <alignment vertical="center"/>
    </xf>
    <xf numFmtId="0" fontId="5" fillId="0" borderId="4" xfId="0" applyFont="1" applyBorder="1" applyAlignment="1">
      <alignment horizontal="right" vertical="center"/>
    </xf>
    <xf numFmtId="0" fontId="3" fillId="0" borderId="4" xfId="0" applyFont="1" applyBorder="1" applyAlignment="1">
      <alignment horizontal="right" vertical="center"/>
    </xf>
    <xf numFmtId="0" fontId="3" fillId="9" borderId="4" xfId="0" applyFont="1" applyFill="1" applyBorder="1" applyAlignment="1">
      <alignment horizontal="center" vertical="center"/>
    </xf>
    <xf numFmtId="0" fontId="7" fillId="0" borderId="4" xfId="0" applyFont="1" applyBorder="1" applyAlignment="1">
      <alignment horizontal="right" vertical="center"/>
    </xf>
    <xf numFmtId="0" fontId="2" fillId="0" borderId="4" xfId="0" applyFont="1" applyBorder="1" applyAlignment="1">
      <alignment horizontal="right" vertical="center"/>
    </xf>
    <xf numFmtId="0" fontId="1" fillId="0" borderId="0" xfId="0" applyFont="1" applyFill="1" applyAlignment="1">
      <alignment vertical="center"/>
    </xf>
    <xf numFmtId="0" fontId="3" fillId="0" borderId="0" xfId="0" applyFont="1" applyFill="1" applyAlignment="1">
      <alignment horizontal="right" vertical="center"/>
    </xf>
    <xf numFmtId="0" fontId="2" fillId="4" borderId="1" xfId="0" applyFont="1" applyFill="1" applyBorder="1" applyAlignment="1">
      <alignment vertical="center"/>
    </xf>
    <xf numFmtId="0" fontId="8" fillId="0" borderId="4" xfId="0" applyFont="1" applyBorder="1" applyAlignment="1">
      <alignment horizontal="right" vertical="center"/>
    </xf>
    <xf numFmtId="0" fontId="9" fillId="0" borderId="4" xfId="0" applyFont="1" applyBorder="1" applyAlignment="1">
      <alignment horizontal="right" vertical="center"/>
    </xf>
    <xf numFmtId="0" fontId="2" fillId="0" borderId="0" xfId="0" applyFont="1" applyAlignment="1">
      <alignment horizontal="right" vertical="center"/>
    </xf>
    <xf numFmtId="2" fontId="1" fillId="0" borderId="0" xfId="0" applyNumberFormat="1" applyFont="1" applyFill="1" applyAlignment="1">
      <alignment vertical="center"/>
    </xf>
    <xf numFmtId="0" fontId="3" fillId="0" borderId="0" xfId="0" applyFont="1" applyAlignment="1">
      <alignment horizontal="right" vertical="center"/>
    </xf>
    <xf numFmtId="0" fontId="2" fillId="12" borderId="0" xfId="0" applyFont="1" applyFill="1" applyAlignment="1">
      <alignment vertical="center"/>
    </xf>
    <xf numFmtId="0" fontId="2" fillId="12" borderId="1" xfId="0" applyFont="1" applyFill="1" applyBorder="1" applyAlignment="1">
      <alignment vertical="center"/>
    </xf>
    <xf numFmtId="0" fontId="5" fillId="0" borderId="1" xfId="0" applyFont="1" applyBorder="1" applyAlignment="1">
      <alignment horizontal="left" vertical="center"/>
    </xf>
    <xf numFmtId="0" fontId="2" fillId="0" borderId="4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4" xfId="0" applyFont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2" fillId="10" borderId="4" xfId="0" applyFont="1" applyFill="1" applyBorder="1" applyAlignment="1">
      <alignment vertical="center"/>
    </xf>
    <xf numFmtId="0" fontId="8" fillId="10" borderId="4" xfId="0" applyFont="1" applyFill="1" applyBorder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164" fontId="8" fillId="0" borderId="0" xfId="0" applyNumberFormat="1" applyFont="1" applyFill="1" applyBorder="1" applyAlignment="1">
      <alignment horizontal="center" vertical="center"/>
    </xf>
    <xf numFmtId="166" fontId="2" fillId="0" borderId="0" xfId="0" applyNumberFormat="1" applyFont="1" applyAlignment="1">
      <alignment vertical="center"/>
    </xf>
    <xf numFmtId="0" fontId="5" fillId="0" borderId="5" xfId="0" applyFont="1" applyBorder="1" applyAlignment="1">
      <alignment vertical="center"/>
    </xf>
    <xf numFmtId="165" fontId="2" fillId="0" borderId="3" xfId="0" applyNumberFormat="1" applyFont="1" applyBorder="1" applyAlignment="1">
      <alignment vertical="center"/>
    </xf>
    <xf numFmtId="2" fontId="2" fillId="0" borderId="0" xfId="0" applyNumberFormat="1" applyFont="1" applyBorder="1" applyAlignment="1">
      <alignment vertical="center"/>
    </xf>
    <xf numFmtId="165" fontId="2" fillId="0" borderId="5" xfId="0" applyNumberFormat="1" applyFont="1" applyBorder="1" applyAlignment="1">
      <alignment vertical="center"/>
    </xf>
    <xf numFmtId="165" fontId="3" fillId="0" borderId="1" xfId="0" applyNumberFormat="1" applyFont="1" applyBorder="1" applyAlignment="1">
      <alignment vertical="center"/>
    </xf>
    <xf numFmtId="0" fontId="2" fillId="10" borderId="0" xfId="0" applyFont="1" applyFill="1" applyAlignment="1">
      <alignment vertical="center"/>
    </xf>
    <xf numFmtId="0" fontId="5" fillId="0" borderId="5" xfId="0" applyFont="1" applyBorder="1" applyAlignment="1">
      <alignment horizontal="right" vertical="center"/>
    </xf>
    <xf numFmtId="0" fontId="5" fillId="0" borderId="0" xfId="0" applyFont="1" applyFill="1" applyBorder="1" applyAlignment="1">
      <alignment horizontal="right" vertical="center"/>
    </xf>
    <xf numFmtId="0" fontId="8" fillId="10" borderId="0" xfId="0" applyFont="1" applyFill="1" applyAlignment="1">
      <alignment vertical="center"/>
    </xf>
    <xf numFmtId="0" fontId="9" fillId="0" borderId="5" xfId="0" applyFont="1" applyBorder="1" applyAlignment="1">
      <alignment horizontal="right" vertical="center"/>
    </xf>
    <xf numFmtId="165" fontId="5" fillId="0" borderId="1" xfId="0" applyNumberFormat="1" applyFont="1" applyFill="1" applyBorder="1" applyAlignment="1">
      <alignment vertical="center"/>
    </xf>
    <xf numFmtId="165" fontId="2" fillId="0" borderId="1" xfId="0" applyNumberFormat="1" applyFont="1" applyFill="1" applyBorder="1" applyAlignment="1">
      <alignment horizontal="right" vertical="center"/>
    </xf>
    <xf numFmtId="0" fontId="8" fillId="0" borderId="0" xfId="0" applyFont="1" applyBorder="1" applyAlignment="1">
      <alignment vertical="center"/>
    </xf>
    <xf numFmtId="2" fontId="1" fillId="11" borderId="0" xfId="0" applyNumberFormat="1" applyFont="1" applyFill="1" applyBorder="1" applyAlignment="1">
      <alignment horizontal="center" vertical="center"/>
    </xf>
    <xf numFmtId="2" fontId="1" fillId="0" borderId="0" xfId="0" applyNumberFormat="1" applyFont="1" applyBorder="1" applyAlignment="1">
      <alignment vertical="center"/>
    </xf>
    <xf numFmtId="0" fontId="1" fillId="0" borderId="0" xfId="0" applyFont="1" applyBorder="1" applyAlignment="1">
      <alignment vertical="center"/>
    </xf>
    <xf numFmtId="0" fontId="4" fillId="9" borderId="4" xfId="0" applyFont="1" applyFill="1" applyBorder="1" applyAlignment="1">
      <alignment horizontal="center" vertical="center"/>
    </xf>
    <xf numFmtId="0" fontId="4" fillId="0" borderId="4" xfId="0" applyFont="1" applyBorder="1" applyAlignment="1">
      <alignment horizontal="right" vertical="center"/>
    </xf>
    <xf numFmtId="0" fontId="12" fillId="0" borderId="5" xfId="0" applyFont="1" applyBorder="1" applyAlignment="1">
      <alignment horizontal="right" vertical="center"/>
    </xf>
    <xf numFmtId="165" fontId="2" fillId="0" borderId="0" xfId="0" applyNumberFormat="1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165" fontId="1" fillId="0" borderId="0" xfId="0" applyNumberFormat="1" applyFont="1" applyBorder="1" applyAlignment="1">
      <alignment vertical="center"/>
    </xf>
    <xf numFmtId="165" fontId="2" fillId="0" borderId="0" xfId="0" applyNumberFormat="1" applyFont="1" applyBorder="1" applyAlignment="1">
      <alignment vertical="center"/>
    </xf>
    <xf numFmtId="0" fontId="2" fillId="13" borderId="1" xfId="0" applyFont="1" applyFill="1" applyBorder="1" applyAlignment="1">
      <alignment vertical="center"/>
    </xf>
    <xf numFmtId="0" fontId="2" fillId="8" borderId="1" xfId="0" applyFont="1" applyFill="1" applyBorder="1" applyAlignment="1">
      <alignment vertical="center"/>
    </xf>
    <xf numFmtId="0" fontId="4" fillId="8" borderId="1" xfId="0" applyFont="1" applyFill="1" applyBorder="1" applyAlignment="1">
      <alignment vertical="center"/>
    </xf>
    <xf numFmtId="2" fontId="2" fillId="11" borderId="0" xfId="0" applyNumberFormat="1" applyFont="1" applyFill="1" applyAlignment="1">
      <alignment horizontal="center" vertical="center"/>
    </xf>
    <xf numFmtId="165" fontId="2" fillId="0" borderId="6" xfId="0" applyNumberFormat="1" applyFont="1" applyBorder="1" applyAlignment="1">
      <alignment vertical="center"/>
    </xf>
    <xf numFmtId="2" fontId="2" fillId="0" borderId="6" xfId="0" applyNumberFormat="1" applyFont="1" applyBorder="1" applyAlignment="1">
      <alignment vertical="center"/>
    </xf>
    <xf numFmtId="0" fontId="2" fillId="13" borderId="4" xfId="0" applyFont="1" applyFill="1" applyBorder="1" applyAlignment="1">
      <alignment vertical="center"/>
    </xf>
    <xf numFmtId="165" fontId="25" fillId="13" borderId="4" xfId="0" applyNumberFormat="1" applyFont="1" applyFill="1" applyBorder="1" applyAlignment="1">
      <alignment horizontal="center" vertical="center"/>
    </xf>
    <xf numFmtId="2" fontId="2" fillId="13" borderId="0" xfId="0" applyNumberFormat="1" applyFont="1" applyFill="1" applyAlignment="1">
      <alignment vertical="center"/>
    </xf>
    <xf numFmtId="2" fontId="2" fillId="8" borderId="0" xfId="0" applyNumberFormat="1" applyFont="1" applyFill="1" applyAlignment="1">
      <alignment vertical="center"/>
    </xf>
    <xf numFmtId="164" fontId="2" fillId="0" borderId="4" xfId="0" applyNumberFormat="1" applyFont="1" applyBorder="1" applyAlignment="1">
      <alignment vertical="center"/>
    </xf>
    <xf numFmtId="2" fontId="3" fillId="0" borderId="0" xfId="0" applyNumberFormat="1" applyFont="1" applyAlignment="1">
      <alignment vertical="center"/>
    </xf>
    <xf numFmtId="164" fontId="2" fillId="0" borderId="6" xfId="0" applyNumberFormat="1" applyFont="1" applyBorder="1" applyAlignment="1">
      <alignment vertical="center"/>
    </xf>
    <xf numFmtId="165" fontId="3" fillId="0" borderId="1" xfId="0" applyNumberFormat="1" applyFont="1" applyFill="1" applyBorder="1" applyAlignment="1">
      <alignment vertical="center"/>
    </xf>
    <xf numFmtId="164" fontId="2" fillId="0" borderId="1" xfId="0" applyNumberFormat="1" applyFont="1" applyBorder="1" applyAlignment="1">
      <alignment vertical="center"/>
    </xf>
    <xf numFmtId="164" fontId="3" fillId="0" borderId="1" xfId="0" applyNumberFormat="1" applyFont="1" applyFill="1" applyBorder="1" applyAlignment="1">
      <alignment vertical="center"/>
    </xf>
    <xf numFmtId="2" fontId="3" fillId="0" borderId="1" xfId="0" applyNumberFormat="1" applyFont="1" applyFill="1" applyBorder="1" applyAlignment="1">
      <alignment vertical="center"/>
    </xf>
    <xf numFmtId="165" fontId="1" fillId="11" borderId="0" xfId="0" applyNumberFormat="1" applyFont="1" applyFill="1" applyAlignment="1">
      <alignment vertical="center"/>
    </xf>
    <xf numFmtId="164" fontId="25" fillId="13" borderId="4" xfId="0" applyNumberFormat="1" applyFont="1" applyFill="1" applyBorder="1" applyAlignment="1">
      <alignment horizontal="center" vertical="center"/>
    </xf>
    <xf numFmtId="164" fontId="26" fillId="5" borderId="0" xfId="0" applyNumberFormat="1" applyFont="1" applyFill="1" applyAlignment="1">
      <alignment horizontal="center" vertical="center"/>
    </xf>
    <xf numFmtId="2" fontId="8" fillId="0" borderId="0" xfId="0" applyNumberFormat="1" applyFont="1" applyAlignment="1">
      <alignment vertical="center"/>
    </xf>
    <xf numFmtId="165" fontId="2" fillId="0" borderId="4" xfId="0" applyNumberFormat="1" applyFont="1" applyBorder="1" applyAlignment="1">
      <alignment vertical="center"/>
    </xf>
    <xf numFmtId="165" fontId="3" fillId="0" borderId="0" xfId="0" applyNumberFormat="1" applyFont="1" applyAlignment="1">
      <alignment vertical="center"/>
    </xf>
    <xf numFmtId="164" fontId="9" fillId="0" borderId="0" xfId="0" applyNumberFormat="1" applyFont="1" applyFill="1" applyBorder="1" applyAlignment="1">
      <alignment horizontal="center" vertical="center"/>
    </xf>
    <xf numFmtId="164" fontId="8" fillId="0" borderId="4" xfId="0" applyNumberFormat="1" applyFont="1" applyBorder="1" applyAlignment="1">
      <alignment vertical="center"/>
    </xf>
    <xf numFmtId="0" fontId="4" fillId="10" borderId="4" xfId="0" applyFont="1" applyFill="1" applyBorder="1" applyAlignment="1">
      <alignment vertical="center"/>
    </xf>
    <xf numFmtId="164" fontId="2" fillId="0" borderId="0" xfId="0" applyNumberFormat="1" applyFont="1" applyBorder="1" applyAlignment="1">
      <alignment vertical="center"/>
    </xf>
    <xf numFmtId="0" fontId="2" fillId="0" borderId="0" xfId="0" applyFont="1" applyBorder="1" applyAlignment="1">
      <alignment horizontal="right" vertical="center"/>
    </xf>
    <xf numFmtId="0" fontId="2" fillId="0" borderId="6" xfId="0" applyFont="1" applyBorder="1" applyAlignment="1">
      <alignment vertical="center"/>
    </xf>
    <xf numFmtId="0" fontId="3" fillId="0" borderId="0" xfId="0" applyFont="1" applyFill="1" applyBorder="1" applyAlignment="1">
      <alignment horizontal="left" vertical="center"/>
    </xf>
    <xf numFmtId="0" fontId="3" fillId="0" borderId="4" xfId="0" applyFont="1" applyFill="1" applyBorder="1" applyAlignment="1">
      <alignment horizontal="center" vertical="center"/>
    </xf>
    <xf numFmtId="165" fontId="2" fillId="0" borderId="4" xfId="0" applyNumberFormat="1" applyFont="1" applyBorder="1" applyAlignment="1">
      <alignment horizontal="center" vertical="center"/>
    </xf>
    <xf numFmtId="164" fontId="3" fillId="0" borderId="0" xfId="0" applyNumberFormat="1" applyFont="1" applyBorder="1" applyAlignment="1">
      <alignment vertical="center"/>
    </xf>
    <xf numFmtId="165" fontId="3" fillId="0" borderId="4" xfId="0" applyNumberFormat="1" applyFont="1" applyBorder="1" applyAlignment="1">
      <alignment horizontal="center" vertical="center"/>
    </xf>
    <xf numFmtId="164" fontId="8" fillId="0" borderId="0" xfId="0" applyNumberFormat="1" applyFont="1" applyAlignment="1">
      <alignment vertical="center"/>
    </xf>
    <xf numFmtId="164" fontId="29" fillId="5" borderId="0" xfId="0" applyNumberFormat="1" applyFont="1" applyFill="1" applyAlignment="1">
      <alignment horizontal="center" vertical="center"/>
    </xf>
    <xf numFmtId="0" fontId="29" fillId="5" borderId="0" xfId="0" applyFont="1" applyFill="1" applyAlignment="1">
      <alignment horizontal="center" vertical="center"/>
    </xf>
    <xf numFmtId="0" fontId="2" fillId="5" borderId="4" xfId="0" applyFont="1" applyFill="1" applyBorder="1" applyAlignment="1">
      <alignment horizontal="left" vertical="center"/>
    </xf>
    <xf numFmtId="0" fontId="2" fillId="0" borderId="0" xfId="0" applyFont="1" applyAlignment="1">
      <alignment horizontal="center" vertical="center"/>
    </xf>
    <xf numFmtId="169" fontId="2" fillId="0" borderId="0" xfId="0" applyNumberFormat="1" applyFont="1" applyAlignment="1">
      <alignment vertical="center"/>
    </xf>
    <xf numFmtId="169" fontId="2" fillId="0" borderId="0" xfId="0" applyNumberFormat="1" applyFont="1"/>
    <xf numFmtId="0" fontId="2" fillId="12" borderId="4" xfId="0" applyFont="1" applyFill="1" applyBorder="1" applyAlignment="1">
      <alignment vertical="center"/>
    </xf>
    <xf numFmtId="0" fontId="2" fillId="0" borderId="6" xfId="0" applyFont="1" applyBorder="1" applyAlignment="1">
      <alignment horizontal="center" vertical="center"/>
    </xf>
    <xf numFmtId="0" fontId="2" fillId="0" borderId="6" xfId="0" applyFont="1" applyBorder="1"/>
    <xf numFmtId="169" fontId="2" fillId="0" borderId="6" xfId="0" applyNumberFormat="1" applyFont="1" applyBorder="1"/>
    <xf numFmtId="0" fontId="2" fillId="12" borderId="4" xfId="0" applyFont="1" applyFill="1" applyBorder="1" applyAlignment="1">
      <alignment horizontal="right" vertical="center"/>
    </xf>
    <xf numFmtId="169" fontId="2" fillId="0" borderId="0" xfId="0" applyNumberFormat="1" applyFont="1" applyAlignment="1">
      <alignment horizontal="right" vertical="center"/>
    </xf>
    <xf numFmtId="0" fontId="2" fillId="0" borderId="6" xfId="0" applyFont="1" applyBorder="1" applyAlignment="1">
      <alignment horizontal="right" vertical="center"/>
    </xf>
    <xf numFmtId="169" fontId="2" fillId="0" borderId="6" xfId="0" applyNumberFormat="1" applyFont="1" applyBorder="1" applyAlignment="1">
      <alignment horizontal="right" vertical="center"/>
    </xf>
    <xf numFmtId="169" fontId="2" fillId="0" borderId="0" xfId="0" applyNumberFormat="1" applyFont="1" applyBorder="1" applyAlignment="1">
      <alignment horizontal="right" vertical="center"/>
    </xf>
    <xf numFmtId="0" fontId="2" fillId="0" borderId="6" xfId="0" applyFont="1" applyBorder="1" applyAlignment="1">
      <alignment horizontal="right"/>
    </xf>
    <xf numFmtId="169" fontId="2" fillId="0" borderId="6" xfId="0" applyNumberFormat="1" applyFont="1" applyBorder="1" applyAlignment="1">
      <alignment horizontal="right"/>
    </xf>
    <xf numFmtId="0" fontId="2" fillId="3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0" fontId="2" fillId="3" borderId="4" xfId="0" applyFont="1" applyFill="1" applyBorder="1" applyAlignment="1">
      <alignment horizontal="center" vertical="center"/>
    </xf>
    <xf numFmtId="0" fontId="2" fillId="3" borderId="5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12" fillId="0" borderId="4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5" fillId="12" borderId="3" xfId="0" applyFont="1" applyFill="1" applyBorder="1" applyAlignment="1">
      <alignment horizontal="center" vertical="center"/>
    </xf>
    <xf numFmtId="0" fontId="5" fillId="12" borderId="4" xfId="0" applyFont="1" applyFill="1" applyBorder="1" applyAlignment="1">
      <alignment horizontal="center" vertical="center"/>
    </xf>
    <xf numFmtId="0" fontId="5" fillId="12" borderId="1" xfId="0" applyFont="1" applyFill="1" applyBorder="1" applyAlignment="1">
      <alignment horizontal="center" vertical="center"/>
    </xf>
    <xf numFmtId="0" fontId="2" fillId="6" borderId="3" xfId="0" applyFont="1" applyFill="1" applyBorder="1" applyAlignment="1">
      <alignment horizontal="center" vertical="center"/>
    </xf>
    <xf numFmtId="0" fontId="2" fillId="6" borderId="4" xfId="0" applyFont="1" applyFill="1" applyBorder="1" applyAlignment="1">
      <alignment horizontal="center" vertical="center"/>
    </xf>
    <xf numFmtId="0" fontId="2" fillId="6" borderId="6" xfId="0" applyFont="1" applyFill="1" applyBorder="1" applyAlignment="1">
      <alignment horizontal="center" vertical="center"/>
    </xf>
    <xf numFmtId="0" fontId="2" fillId="12" borderId="1" xfId="0" applyFont="1" applyFill="1" applyBorder="1" applyAlignment="1">
      <alignment horizontal="center" vertical="center"/>
    </xf>
    <xf numFmtId="0" fontId="2" fillId="6" borderId="5" xfId="0" applyFont="1" applyFill="1" applyBorder="1" applyAlignment="1">
      <alignment horizontal="center" vertical="center"/>
    </xf>
    <xf numFmtId="0" fontId="2" fillId="6" borderId="0" xfId="0" applyFont="1" applyFill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12" fillId="12" borderId="0" xfId="0" applyFont="1" applyFill="1" applyAlignment="1">
      <alignment horizontal="center" vertical="center"/>
    </xf>
    <xf numFmtId="0" fontId="5" fillId="12" borderId="0" xfId="0" applyFont="1" applyFill="1" applyAlignment="1">
      <alignment horizontal="center" vertical="center"/>
    </xf>
    <xf numFmtId="0" fontId="5" fillId="12" borderId="5" xfId="0" applyFont="1" applyFill="1" applyBorder="1" applyAlignment="1">
      <alignment horizontal="center" vertical="center"/>
    </xf>
    <xf numFmtId="164" fontId="2" fillId="0" borderId="4" xfId="1" applyNumberFormat="1" applyFont="1" applyBorder="1" applyAlignment="1">
      <alignment horizontal="center"/>
    </xf>
    <xf numFmtId="168" fontId="2" fillId="0" borderId="4" xfId="1" applyNumberFormat="1" applyFont="1" applyBorder="1" applyAlignment="1">
      <alignment horizontal="center"/>
    </xf>
    <xf numFmtId="164" fontId="5" fillId="0" borderId="4" xfId="1" applyNumberFormat="1" applyFont="1" applyBorder="1" applyAlignment="1">
      <alignment horizontal="center"/>
    </xf>
    <xf numFmtId="167" fontId="5" fillId="0" borderId="4" xfId="0" applyNumberFormat="1" applyFont="1" applyBorder="1" applyAlignment="1">
      <alignment horizontal="center"/>
    </xf>
    <xf numFmtId="167" fontId="9" fillId="0" borderId="4" xfId="0" applyNumberFormat="1" applyFont="1" applyBorder="1" applyAlignment="1">
      <alignment horizontal="center"/>
    </xf>
    <xf numFmtId="167" fontId="2" fillId="0" borderId="4" xfId="0" applyNumberFormat="1" applyFont="1" applyBorder="1" applyAlignment="1">
      <alignment horizontal="center"/>
    </xf>
    <xf numFmtId="167" fontId="8" fillId="0" borderId="4" xfId="0" applyNumberFormat="1" applyFont="1" applyBorder="1" applyAlignment="1">
      <alignment horizontal="center"/>
    </xf>
    <xf numFmtId="164" fontId="8" fillId="0" borderId="4" xfId="0" applyNumberFormat="1" applyFont="1" applyBorder="1" applyAlignment="1">
      <alignment horizontal="center"/>
    </xf>
    <xf numFmtId="0" fontId="2" fillId="12" borderId="1" xfId="0" applyFont="1" applyFill="1" applyBorder="1" applyAlignment="1">
      <alignment horizontal="center"/>
    </xf>
    <xf numFmtId="0" fontId="2" fillId="6" borderId="0" xfId="0" applyFont="1" applyFill="1" applyAlignment="1">
      <alignment horizontal="center"/>
    </xf>
    <xf numFmtId="0" fontId="5" fillId="12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164" fontId="9" fillId="0" borderId="4" xfId="0" applyNumberFormat="1" applyFont="1" applyBorder="1" applyAlignment="1">
      <alignment horizontal="center" vertical="center"/>
    </xf>
    <xf numFmtId="164" fontId="2" fillId="0" borderId="4" xfId="0" applyNumberFormat="1" applyFont="1" applyBorder="1" applyAlignment="1">
      <alignment horizontal="center" vertical="center"/>
    </xf>
    <xf numFmtId="164" fontId="5" fillId="0" borderId="4" xfId="0" applyNumberFormat="1" applyFont="1" applyBorder="1" applyAlignment="1">
      <alignment horizontal="center" vertical="center"/>
    </xf>
    <xf numFmtId="164" fontId="8" fillId="0" borderId="4" xfId="0" applyNumberFormat="1" applyFont="1" applyBorder="1" applyAlignment="1">
      <alignment horizontal="center" vertical="center"/>
    </xf>
    <xf numFmtId="0" fontId="12" fillId="12" borderId="1" xfId="0" applyFont="1" applyFill="1" applyBorder="1" applyAlignment="1">
      <alignment horizontal="center" vertical="center"/>
    </xf>
    <xf numFmtId="164" fontId="4" fillId="0" borderId="4" xfId="0" applyNumberFormat="1" applyFont="1" applyBorder="1" applyAlignment="1">
      <alignment horizontal="center" vertical="center"/>
    </xf>
    <xf numFmtId="164" fontId="3" fillId="0" borderId="4" xfId="0" applyNumberFormat="1" applyFont="1" applyBorder="1" applyAlignment="1">
      <alignment horizontal="center" vertical="center"/>
    </xf>
    <xf numFmtId="0" fontId="2" fillId="5" borderId="1" xfId="0" applyFont="1" applyFill="1" applyBorder="1" applyAlignment="1">
      <alignment horizontal="center" vertical="center"/>
    </xf>
    <xf numFmtId="0" fontId="2" fillId="8" borderId="1" xfId="0" applyFont="1" applyFill="1" applyBorder="1" applyAlignment="1">
      <alignment horizontal="center" vertical="center"/>
    </xf>
    <xf numFmtId="0" fontId="2" fillId="7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12" borderId="6" xfId="0" applyFont="1" applyFill="1" applyBorder="1" applyAlignment="1">
      <alignment horizontal="center" vertical="center"/>
    </xf>
    <xf numFmtId="2" fontId="2" fillId="6" borderId="0" xfId="0" applyNumberFormat="1" applyFont="1" applyFill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2" fillId="6" borderId="1" xfId="0" applyFont="1" applyFill="1" applyBorder="1" applyAlignment="1">
      <alignment horizontal="center" vertical="center"/>
    </xf>
    <xf numFmtId="0" fontId="2" fillId="5" borderId="10" xfId="0" applyFont="1" applyFill="1" applyBorder="1" applyAlignment="1">
      <alignment horizontal="center" vertical="center"/>
    </xf>
    <xf numFmtId="0" fontId="2" fillId="5" borderId="6" xfId="0" applyFont="1" applyFill="1" applyBorder="1" applyAlignment="1">
      <alignment horizontal="center" vertical="center"/>
    </xf>
    <xf numFmtId="0" fontId="2" fillId="5" borderId="11" xfId="0" applyFont="1" applyFill="1" applyBorder="1" applyAlignment="1">
      <alignment horizontal="center" vertical="center"/>
    </xf>
    <xf numFmtId="0" fontId="2" fillId="5" borderId="9" xfId="0" applyFont="1" applyFill="1" applyBorder="1" applyAlignment="1">
      <alignment horizontal="center" vertical="center"/>
    </xf>
    <xf numFmtId="0" fontId="2" fillId="8" borderId="10" xfId="0" applyFont="1" applyFill="1" applyBorder="1" applyAlignment="1">
      <alignment horizontal="center" vertical="center"/>
    </xf>
    <xf numFmtId="0" fontId="2" fillId="8" borderId="6" xfId="0" applyFont="1" applyFill="1" applyBorder="1" applyAlignment="1">
      <alignment horizontal="center" vertical="center"/>
    </xf>
    <xf numFmtId="0" fontId="2" fillId="8" borderId="11" xfId="0" applyFont="1" applyFill="1" applyBorder="1" applyAlignment="1">
      <alignment horizontal="center" vertical="center"/>
    </xf>
    <xf numFmtId="0" fontId="2" fillId="8" borderId="9" xfId="0" applyFont="1" applyFill="1" applyBorder="1" applyAlignment="1">
      <alignment horizontal="center" vertical="center"/>
    </xf>
    <xf numFmtId="0" fontId="5" fillId="12" borderId="10" xfId="0" applyFont="1" applyFill="1" applyBorder="1" applyAlignment="1">
      <alignment horizontal="center" vertical="center"/>
    </xf>
    <xf numFmtId="0" fontId="5" fillId="12" borderId="6" xfId="0" applyFont="1" applyFill="1" applyBorder="1" applyAlignment="1">
      <alignment horizontal="center" vertical="center"/>
    </xf>
    <xf numFmtId="0" fontId="5" fillId="12" borderId="11" xfId="0" applyFont="1" applyFill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2" fillId="6" borderId="0" xfId="0" applyFont="1" applyFill="1" applyBorder="1" applyAlignment="1">
      <alignment horizontal="center"/>
    </xf>
    <xf numFmtId="0" fontId="2" fillId="12" borderId="0" xfId="0" applyFont="1" applyFill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164" fontId="8" fillId="0" borderId="0" xfId="0" applyNumberFormat="1" applyFont="1" applyFill="1" applyBorder="1" applyAlignment="1">
      <alignment horizontal="center" vertical="center"/>
    </xf>
    <xf numFmtId="0" fontId="12" fillId="0" borderId="1" xfId="0" applyFont="1" applyFill="1" applyBorder="1" applyAlignment="1">
      <alignment horizontal="center" vertical="center"/>
    </xf>
    <xf numFmtId="164" fontId="12" fillId="0" borderId="4" xfId="0" applyNumberFormat="1" applyFont="1" applyBorder="1" applyAlignment="1">
      <alignment horizontal="center" vertical="center"/>
    </xf>
    <xf numFmtId="164" fontId="7" fillId="0" borderId="4" xfId="0" applyNumberFormat="1" applyFont="1" applyBorder="1" applyAlignment="1">
      <alignment horizontal="center" vertical="center"/>
    </xf>
    <xf numFmtId="0" fontId="30" fillId="0" borderId="0" xfId="0" applyFont="1" applyAlignment="1">
      <alignment vertic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23368F-8421-4438-A9FD-A3C6BDE2C537}">
  <dimension ref="A1:T109"/>
  <sheetViews>
    <sheetView zoomScale="70" zoomScaleNormal="70" workbookViewId="0">
      <selection activeCell="D35" sqref="D35"/>
    </sheetView>
  </sheetViews>
  <sheetFormatPr defaultRowHeight="12.75" x14ac:dyDescent="0.25"/>
  <cols>
    <col min="1" max="1" width="14.85546875" style="129" customWidth="1"/>
    <col min="2" max="2" width="13.85546875" style="45" bestFit="1" customWidth="1"/>
    <col min="3" max="3" width="13.5703125" style="45" customWidth="1"/>
    <col min="4" max="4" width="11.85546875" style="45" bestFit="1" customWidth="1"/>
    <col min="5" max="5" width="14.7109375" style="45" bestFit="1" customWidth="1"/>
    <col min="6" max="6" width="14.85546875" style="45" customWidth="1"/>
    <col min="7" max="7" width="15.140625" style="45" customWidth="1"/>
    <col min="8" max="8" width="11.85546875" style="45" bestFit="1" customWidth="1"/>
    <col min="9" max="9" width="15.42578125" style="45" customWidth="1"/>
    <col min="10" max="10" width="13.85546875" style="45" bestFit="1" customWidth="1"/>
    <col min="11" max="11" width="14.85546875" style="45" customWidth="1"/>
    <col min="12" max="12" width="11.5703125" style="45" bestFit="1" customWidth="1"/>
    <col min="13" max="13" width="16.28515625" style="45" customWidth="1"/>
    <col min="14" max="14" width="18.5703125" style="45" customWidth="1"/>
    <col min="15" max="15" width="10.7109375" style="45" customWidth="1"/>
    <col min="16" max="16" width="13" style="45" customWidth="1"/>
    <col min="17" max="17" width="12.5703125" style="45" customWidth="1"/>
    <col min="18" max="18" width="11.28515625" style="45" customWidth="1"/>
    <col min="19" max="20" width="10.42578125" style="45" customWidth="1"/>
    <col min="21" max="16384" width="9.140625" style="45"/>
  </cols>
  <sheetData>
    <row r="1" spans="1:20" ht="15" x14ac:dyDescent="0.25">
      <c r="A1" s="399" t="s">
        <v>399</v>
      </c>
    </row>
    <row r="3" spans="1:20" ht="16.5" customHeight="1" x14ac:dyDescent="0.25">
      <c r="B3" s="321" t="s">
        <v>2</v>
      </c>
      <c r="C3" s="322"/>
      <c r="D3" s="323"/>
      <c r="F3" s="317" t="s">
        <v>3</v>
      </c>
      <c r="G3" s="317"/>
      <c r="H3" s="317"/>
      <c r="J3" s="317" t="s">
        <v>4</v>
      </c>
      <c r="K3" s="317"/>
      <c r="L3" s="317"/>
      <c r="N3" s="317" t="s">
        <v>15</v>
      </c>
      <c r="O3" s="317"/>
      <c r="P3" s="317"/>
      <c r="Q3" s="317"/>
      <c r="R3" s="317"/>
      <c r="S3" s="317"/>
      <c r="T3" s="317"/>
    </row>
    <row r="4" spans="1:20" ht="16.5" customHeight="1" x14ac:dyDescent="0.25">
      <c r="B4" s="325" t="s">
        <v>75</v>
      </c>
      <c r="C4" s="326"/>
      <c r="D4" s="327"/>
      <c r="E4" s="129"/>
      <c r="F4" s="324" t="s">
        <v>6</v>
      </c>
      <c r="G4" s="324"/>
      <c r="H4" s="324"/>
      <c r="I4" s="129"/>
      <c r="J4" s="324" t="s">
        <v>5</v>
      </c>
      <c r="K4" s="324"/>
      <c r="L4" s="324"/>
      <c r="N4" s="328" t="s">
        <v>6</v>
      </c>
      <c r="O4" s="329"/>
      <c r="P4" s="329"/>
      <c r="Q4" s="329"/>
      <c r="R4" s="329"/>
      <c r="S4" s="329"/>
      <c r="T4" s="330"/>
    </row>
    <row r="5" spans="1:20" ht="15.75" x14ac:dyDescent="0.25">
      <c r="B5" s="88" t="s">
        <v>193</v>
      </c>
      <c r="C5" s="32" t="s">
        <v>0</v>
      </c>
      <c r="D5" s="8" t="s">
        <v>1</v>
      </c>
      <c r="E5" s="128"/>
      <c r="F5" s="88" t="s">
        <v>193</v>
      </c>
      <c r="G5" s="32" t="s">
        <v>0</v>
      </c>
      <c r="H5" s="8" t="s">
        <v>1</v>
      </c>
      <c r="I5" s="128"/>
      <c r="J5" s="88" t="s">
        <v>193</v>
      </c>
      <c r="K5" s="32" t="s">
        <v>0</v>
      </c>
      <c r="L5" s="8" t="s">
        <v>1</v>
      </c>
      <c r="N5" s="88" t="s">
        <v>11</v>
      </c>
      <c r="O5" s="32" t="s">
        <v>13</v>
      </c>
      <c r="P5" s="8" t="s">
        <v>24</v>
      </c>
      <c r="Q5" s="8" t="s">
        <v>25</v>
      </c>
      <c r="R5" s="209" t="s">
        <v>14</v>
      </c>
      <c r="S5" s="8" t="s">
        <v>24</v>
      </c>
      <c r="T5" s="209" t="s">
        <v>14</v>
      </c>
    </row>
    <row r="6" spans="1:20" x14ac:dyDescent="0.25">
      <c r="B6" s="210">
        <v>5.0902634099450936E-2</v>
      </c>
      <c r="C6" s="210">
        <v>1.5944487181960596E-2</v>
      </c>
      <c r="D6" s="210">
        <v>2.6861880014855818E-4</v>
      </c>
      <c r="F6" s="46">
        <v>39</v>
      </c>
      <c r="G6" s="46">
        <v>43</v>
      </c>
      <c r="H6" s="46">
        <v>48</v>
      </c>
      <c r="J6" s="46">
        <v>9</v>
      </c>
      <c r="K6" s="46">
        <v>10</v>
      </c>
      <c r="L6" s="46">
        <v>10</v>
      </c>
      <c r="N6" s="27" t="s">
        <v>12</v>
      </c>
      <c r="O6" s="32" t="s">
        <v>25</v>
      </c>
      <c r="P6" s="8" t="s">
        <v>25</v>
      </c>
      <c r="Q6" s="8" t="s">
        <v>25</v>
      </c>
      <c r="R6" s="8" t="s">
        <v>25</v>
      </c>
      <c r="S6" s="209" t="s">
        <v>14</v>
      </c>
      <c r="T6" s="209" t="s">
        <v>14</v>
      </c>
    </row>
    <row r="7" spans="1:20" x14ac:dyDescent="0.25">
      <c r="B7" s="210">
        <v>4.871083692995367E-2</v>
      </c>
      <c r="C7" s="210">
        <v>1.3713792349591801E-2</v>
      </c>
      <c r="D7" s="210">
        <v>2.8757751098566216E-4</v>
      </c>
      <c r="F7" s="46">
        <v>39</v>
      </c>
      <c r="G7" s="46">
        <v>43</v>
      </c>
      <c r="H7" s="46">
        <v>52</v>
      </c>
      <c r="J7" s="46">
        <v>9</v>
      </c>
      <c r="K7" s="46">
        <v>9</v>
      </c>
      <c r="L7" s="46">
        <v>11</v>
      </c>
      <c r="N7" s="46"/>
      <c r="O7" s="46">
        <v>46.5</v>
      </c>
      <c r="P7" s="46">
        <v>50</v>
      </c>
      <c r="Q7" s="46">
        <v>50</v>
      </c>
      <c r="R7" s="46">
        <v>45</v>
      </c>
      <c r="S7" s="46">
        <v>46.5</v>
      </c>
      <c r="T7" s="46">
        <v>41</v>
      </c>
    </row>
    <row r="8" spans="1:20" x14ac:dyDescent="0.25">
      <c r="B8" s="210">
        <v>5.6614112122416377E-2</v>
      </c>
      <c r="C8" s="210">
        <v>1.0607937526932622E-2</v>
      </c>
      <c r="D8" s="210">
        <v>1.5621923115603745E-3</v>
      </c>
      <c r="F8" s="46">
        <v>39</v>
      </c>
      <c r="G8" s="46">
        <v>44</v>
      </c>
      <c r="H8" s="46">
        <v>49</v>
      </c>
      <c r="J8" s="46">
        <v>9</v>
      </c>
      <c r="K8" s="46">
        <v>10</v>
      </c>
      <c r="L8" s="46">
        <v>11</v>
      </c>
      <c r="N8" s="46"/>
      <c r="O8" s="46">
        <v>47</v>
      </c>
      <c r="P8" s="46">
        <v>50</v>
      </c>
      <c r="Q8" s="46">
        <v>53</v>
      </c>
      <c r="R8" s="46">
        <v>44</v>
      </c>
      <c r="S8" s="46">
        <v>43</v>
      </c>
      <c r="T8" s="46">
        <v>39</v>
      </c>
    </row>
    <row r="9" spans="1:20" x14ac:dyDescent="0.25">
      <c r="B9" s="210"/>
      <c r="C9" s="210">
        <v>1.3290389311497168E-2</v>
      </c>
      <c r="D9" s="210">
        <v>5.2588072489337227E-4</v>
      </c>
      <c r="F9" s="46">
        <v>37</v>
      </c>
      <c r="G9" s="46">
        <v>44</v>
      </c>
      <c r="H9" s="46">
        <v>52</v>
      </c>
      <c r="J9" s="46">
        <v>9</v>
      </c>
      <c r="K9" s="46">
        <v>10</v>
      </c>
      <c r="L9" s="46">
        <v>11</v>
      </c>
      <c r="N9" s="46"/>
      <c r="O9" s="46">
        <v>46.5</v>
      </c>
      <c r="P9" s="46">
        <v>51</v>
      </c>
      <c r="Q9" s="46">
        <v>47</v>
      </c>
      <c r="R9" s="46">
        <v>45</v>
      </c>
      <c r="S9" s="46">
        <v>46.5</v>
      </c>
      <c r="T9" s="46">
        <v>41</v>
      </c>
    </row>
    <row r="10" spans="1:20" x14ac:dyDescent="0.25">
      <c r="B10" s="210"/>
      <c r="C10" s="210"/>
      <c r="D10" s="210"/>
      <c r="F10" s="46">
        <v>39</v>
      </c>
      <c r="G10" s="46">
        <v>45</v>
      </c>
      <c r="H10" s="46">
        <v>49</v>
      </c>
      <c r="J10" s="46">
        <v>9</v>
      </c>
      <c r="K10" s="46">
        <v>10</v>
      </c>
      <c r="L10" s="46">
        <v>11</v>
      </c>
      <c r="N10" s="46"/>
      <c r="O10" s="46">
        <v>46</v>
      </c>
      <c r="P10" s="46">
        <v>48</v>
      </c>
      <c r="Q10" s="46">
        <v>47</v>
      </c>
      <c r="R10" s="46">
        <v>46</v>
      </c>
      <c r="S10" s="46">
        <v>45</v>
      </c>
      <c r="T10" s="46">
        <v>39</v>
      </c>
    </row>
    <row r="11" spans="1:20" x14ac:dyDescent="0.25">
      <c r="B11" s="46"/>
      <c r="C11" s="46"/>
      <c r="D11" s="46"/>
      <c r="F11" s="46">
        <v>39</v>
      </c>
      <c r="G11" s="46">
        <v>45</v>
      </c>
      <c r="H11" s="46">
        <v>55</v>
      </c>
      <c r="J11" s="46">
        <v>9</v>
      </c>
      <c r="K11" s="46">
        <v>10</v>
      </c>
      <c r="L11" s="46">
        <v>12</v>
      </c>
      <c r="N11" s="46"/>
      <c r="O11" s="46">
        <v>52</v>
      </c>
      <c r="P11" s="46">
        <v>52</v>
      </c>
      <c r="Q11" s="46">
        <v>48</v>
      </c>
      <c r="R11" s="46">
        <v>46</v>
      </c>
      <c r="S11" s="46">
        <v>43</v>
      </c>
      <c r="T11" s="46">
        <v>38</v>
      </c>
    </row>
    <row r="12" spans="1:20" x14ac:dyDescent="0.25">
      <c r="B12" s="46"/>
      <c r="C12" s="46"/>
      <c r="D12" s="46"/>
      <c r="F12" s="46">
        <v>41</v>
      </c>
      <c r="G12" s="46">
        <v>42</v>
      </c>
      <c r="H12" s="46">
        <v>49</v>
      </c>
      <c r="J12" s="105">
        <v>10</v>
      </c>
      <c r="K12" s="46">
        <v>10</v>
      </c>
      <c r="L12" s="46">
        <v>11</v>
      </c>
      <c r="N12" s="46"/>
      <c r="O12" s="46">
        <v>52</v>
      </c>
      <c r="P12" s="46">
        <v>53</v>
      </c>
      <c r="Q12" s="46">
        <v>55</v>
      </c>
      <c r="R12" s="46">
        <v>46</v>
      </c>
      <c r="S12" s="46">
        <v>45</v>
      </c>
      <c r="T12" s="46">
        <v>40</v>
      </c>
    </row>
    <row r="13" spans="1:20" x14ac:dyDescent="0.25">
      <c r="B13" s="46"/>
      <c r="C13" s="46"/>
      <c r="D13" s="46"/>
      <c r="F13" s="46"/>
      <c r="G13" s="46">
        <v>42</v>
      </c>
      <c r="H13" s="46">
        <v>52</v>
      </c>
      <c r="J13" s="46"/>
      <c r="K13" s="46">
        <v>9</v>
      </c>
      <c r="L13" s="46">
        <v>12</v>
      </c>
      <c r="N13" s="46"/>
      <c r="O13" s="46">
        <v>53</v>
      </c>
      <c r="P13" s="46">
        <v>47</v>
      </c>
      <c r="Q13" s="46">
        <v>55</v>
      </c>
      <c r="R13" s="46">
        <v>46</v>
      </c>
      <c r="S13" s="46">
        <v>46</v>
      </c>
      <c r="T13" s="46">
        <v>40</v>
      </c>
    </row>
    <row r="14" spans="1:20" x14ac:dyDescent="0.25">
      <c r="B14" s="46"/>
      <c r="C14" s="46"/>
      <c r="D14" s="46"/>
      <c r="F14" s="46"/>
      <c r="G14" s="46">
        <v>42</v>
      </c>
      <c r="H14" s="46"/>
      <c r="J14" s="46"/>
      <c r="K14" s="46">
        <v>10</v>
      </c>
      <c r="L14" s="46"/>
      <c r="N14" s="46"/>
      <c r="O14" s="46">
        <v>52</v>
      </c>
      <c r="P14" s="46">
        <v>46</v>
      </c>
      <c r="Q14" s="46">
        <v>55</v>
      </c>
      <c r="R14" s="46">
        <v>44</v>
      </c>
      <c r="S14" s="46">
        <v>45</v>
      </c>
      <c r="T14" s="46">
        <v>39</v>
      </c>
    </row>
    <row r="15" spans="1:20" x14ac:dyDescent="0.25">
      <c r="B15" s="46"/>
      <c r="C15" s="46"/>
      <c r="D15" s="46"/>
      <c r="F15" s="46"/>
      <c r="G15" s="46">
        <v>43</v>
      </c>
      <c r="H15" s="46"/>
      <c r="J15" s="46"/>
      <c r="K15" s="46">
        <v>10</v>
      </c>
      <c r="L15" s="46"/>
      <c r="N15" s="46"/>
      <c r="O15" s="46">
        <v>52</v>
      </c>
      <c r="P15" s="46">
        <v>49</v>
      </c>
      <c r="Q15" s="46">
        <v>46</v>
      </c>
      <c r="R15" s="46">
        <v>42</v>
      </c>
      <c r="S15" s="46"/>
      <c r="T15" s="46">
        <v>39</v>
      </c>
    </row>
    <row r="16" spans="1:20" x14ac:dyDescent="0.25">
      <c r="B16" s="46"/>
      <c r="C16" s="46"/>
      <c r="D16" s="46"/>
      <c r="F16" s="46"/>
      <c r="G16" s="46">
        <v>43</v>
      </c>
      <c r="H16" s="46"/>
      <c r="J16" s="46"/>
      <c r="K16" s="46">
        <v>10</v>
      </c>
      <c r="L16" s="46"/>
      <c r="N16" s="46"/>
      <c r="O16" s="46">
        <v>53</v>
      </c>
      <c r="P16" s="46">
        <v>53</v>
      </c>
      <c r="Q16" s="46">
        <v>45</v>
      </c>
      <c r="R16" s="46">
        <v>44</v>
      </c>
      <c r="S16" s="46"/>
      <c r="T16" s="46">
        <v>39</v>
      </c>
    </row>
    <row r="17" spans="1:20" x14ac:dyDescent="0.25">
      <c r="B17" s="46"/>
      <c r="C17" s="46"/>
      <c r="D17" s="46"/>
      <c r="F17" s="46"/>
      <c r="G17" s="46">
        <v>41</v>
      </c>
      <c r="H17" s="46"/>
      <c r="J17" s="46"/>
      <c r="K17" s="46">
        <v>9</v>
      </c>
      <c r="L17" s="46"/>
      <c r="N17" s="46"/>
      <c r="O17" s="46">
        <v>52</v>
      </c>
      <c r="P17" s="46"/>
      <c r="Q17" s="46">
        <v>48</v>
      </c>
      <c r="R17" s="46">
        <v>44</v>
      </c>
      <c r="S17" s="46"/>
      <c r="T17" s="46"/>
    </row>
    <row r="18" spans="1:20" x14ac:dyDescent="0.25">
      <c r="A18" s="1" t="s">
        <v>7</v>
      </c>
      <c r="B18" s="118">
        <f>AVERAGE(B6:B9)</f>
        <v>5.2075861050606992E-2</v>
      </c>
      <c r="C18" s="118">
        <f>AVERAGE(C6:C9)</f>
        <v>1.3389151592495546E-2</v>
      </c>
      <c r="D18" s="118">
        <f>AVERAGE(D6:D9)</f>
        <v>6.6106733689699174E-4</v>
      </c>
      <c r="E18" s="47"/>
      <c r="F18" s="47">
        <f>AVERAGE(F6:F17)</f>
        <v>39</v>
      </c>
      <c r="G18" s="47">
        <f t="shared" ref="G18:L18" si="0">AVERAGE(G6:G17)</f>
        <v>43.083333333333336</v>
      </c>
      <c r="H18" s="47">
        <f t="shared" si="0"/>
        <v>50.75</v>
      </c>
      <c r="I18" s="47"/>
      <c r="J18" s="47">
        <f t="shared" si="0"/>
        <v>9.1428571428571423</v>
      </c>
      <c r="K18" s="47">
        <f t="shared" si="0"/>
        <v>9.75</v>
      </c>
      <c r="L18" s="47">
        <f t="shared" si="0"/>
        <v>11.125</v>
      </c>
      <c r="N18" s="46"/>
      <c r="O18" s="46">
        <v>54</v>
      </c>
      <c r="P18" s="46"/>
      <c r="Q18" s="46"/>
      <c r="R18" s="46">
        <v>48</v>
      </c>
      <c r="S18" s="46"/>
      <c r="T18" s="46"/>
    </row>
    <row r="19" spans="1:20" x14ac:dyDescent="0.25">
      <c r="A19" s="2" t="s">
        <v>8</v>
      </c>
      <c r="B19" s="119">
        <f>STDEV(B6:B9)</f>
        <v>4.0801698250364912E-3</v>
      </c>
      <c r="C19" s="119">
        <f>STDEV(C6:C9)</f>
        <v>2.1893710864528937E-3</v>
      </c>
      <c r="D19" s="119">
        <f>STDEV(D6:D9)</f>
        <v>6.1204905687980082E-4</v>
      </c>
      <c r="E19" s="48"/>
      <c r="F19" s="48">
        <f>STDEV(F6:F17)</f>
        <v>1.1547005383792515</v>
      </c>
      <c r="G19" s="48">
        <f>STDEV(G6:G17)</f>
        <v>1.2401124093721454</v>
      </c>
      <c r="H19" s="48">
        <f>STDEV(H6:H17)</f>
        <v>2.3754698783308417</v>
      </c>
      <c r="I19" s="48"/>
      <c r="J19" s="48">
        <f>STDEV(J6:J17)</f>
        <v>0.3779644730092272</v>
      </c>
      <c r="K19" s="48">
        <f>STDEV(K6:K17)</f>
        <v>0.45226701686664544</v>
      </c>
      <c r="L19" s="48">
        <f>STDEV(L6:L17)</f>
        <v>0.64086994446165568</v>
      </c>
      <c r="N19" s="46"/>
      <c r="O19" s="46">
        <v>50</v>
      </c>
      <c r="P19" s="46"/>
      <c r="Q19" s="46"/>
      <c r="R19" s="46">
        <v>46</v>
      </c>
      <c r="S19" s="46"/>
      <c r="T19" s="46"/>
    </row>
    <row r="20" spans="1:20" x14ac:dyDescent="0.25">
      <c r="A20" s="2" t="s">
        <v>9</v>
      </c>
      <c r="B20" s="211">
        <f>COUNT(B6:B9)</f>
        <v>3</v>
      </c>
      <c r="C20" s="211">
        <f>COUNT(C6:C9)</f>
        <v>4</v>
      </c>
      <c r="D20" s="211">
        <f>COUNT(D6:D9)</f>
        <v>4</v>
      </c>
      <c r="E20" s="211"/>
      <c r="F20" s="211">
        <f>COUNT(F6:F17)</f>
        <v>7</v>
      </c>
      <c r="G20" s="211">
        <f>COUNT(G6:G17)</f>
        <v>12</v>
      </c>
      <c r="H20" s="211">
        <f>COUNT(H6:H17)</f>
        <v>8</v>
      </c>
      <c r="I20" s="211"/>
      <c r="J20" s="211">
        <f>COUNT(J6:J17)</f>
        <v>7</v>
      </c>
      <c r="K20" s="211">
        <f>COUNT(K6:K17)</f>
        <v>12</v>
      </c>
      <c r="L20" s="211">
        <f>COUNT(L6:L17)</f>
        <v>8</v>
      </c>
      <c r="N20" s="46"/>
      <c r="O20" s="46">
        <v>48</v>
      </c>
      <c r="P20" s="46"/>
      <c r="Q20" s="46"/>
      <c r="R20" s="46">
        <v>43</v>
      </c>
      <c r="S20" s="46"/>
      <c r="T20" s="46"/>
    </row>
    <row r="21" spans="1:20" x14ac:dyDescent="0.25">
      <c r="A21" s="2" t="s">
        <v>10</v>
      </c>
      <c r="B21" s="119">
        <f>B19/SQRT(B20)</f>
        <v>2.3556871468242064E-3</v>
      </c>
      <c r="C21" s="119">
        <f>C19/SQRT(C20)</f>
        <v>1.0946855432264469E-3</v>
      </c>
      <c r="D21" s="119">
        <f>D19/SQRT(D20)</f>
        <v>3.0602452843990041E-4</v>
      </c>
      <c r="E21" s="48"/>
      <c r="F21" s="48">
        <f>F19/SQRT(F20)</f>
        <v>0.43643578047198472</v>
      </c>
      <c r="G21" s="48">
        <f>G19/SQRT(G20)</f>
        <v>0.35798961668820178</v>
      </c>
      <c r="H21" s="48">
        <f>H19/SQRT(H20)</f>
        <v>0.83985542973606053</v>
      </c>
      <c r="I21" s="48"/>
      <c r="J21" s="48">
        <f>J19/SQRT(J20)</f>
        <v>0.14285714285714285</v>
      </c>
      <c r="K21" s="48">
        <f>K19/SQRT(K20)</f>
        <v>0.1305582419667734</v>
      </c>
      <c r="L21" s="48">
        <f>L19/SQRT(L20)</f>
        <v>0.22658174179374141</v>
      </c>
      <c r="N21" s="46"/>
      <c r="O21" s="46">
        <v>52</v>
      </c>
      <c r="P21" s="46"/>
      <c r="Q21" s="46"/>
      <c r="R21" s="46">
        <v>44</v>
      </c>
      <c r="S21" s="46"/>
      <c r="T21" s="46"/>
    </row>
    <row r="22" spans="1:20" x14ac:dyDescent="0.25">
      <c r="A22" s="49" t="s">
        <v>149</v>
      </c>
      <c r="B22" s="212" t="s">
        <v>144</v>
      </c>
      <c r="C22" s="50" t="s">
        <v>0</v>
      </c>
      <c r="D22" s="212" t="s">
        <v>144</v>
      </c>
      <c r="E22" s="49" t="s">
        <v>149</v>
      </c>
      <c r="F22" s="212" t="s">
        <v>144</v>
      </c>
      <c r="G22" s="50" t="s">
        <v>0</v>
      </c>
      <c r="H22" s="212" t="s">
        <v>144</v>
      </c>
      <c r="I22" s="49" t="s">
        <v>149</v>
      </c>
      <c r="J22" s="212" t="s">
        <v>150</v>
      </c>
      <c r="K22" s="50" t="s">
        <v>0</v>
      </c>
      <c r="L22" s="212" t="s">
        <v>144</v>
      </c>
      <c r="N22" s="46"/>
      <c r="O22" s="46">
        <v>47</v>
      </c>
      <c r="P22" s="46"/>
      <c r="Q22" s="46"/>
      <c r="R22" s="46">
        <v>44</v>
      </c>
      <c r="S22" s="46"/>
      <c r="T22" s="46"/>
    </row>
    <row r="23" spans="1:20" x14ac:dyDescent="0.25">
      <c r="A23" s="233" t="s">
        <v>343</v>
      </c>
      <c r="B23" s="228" t="s">
        <v>205</v>
      </c>
      <c r="C23" s="228" t="s">
        <v>206</v>
      </c>
      <c r="D23" s="228" t="s">
        <v>209</v>
      </c>
      <c r="E23" s="233" t="s">
        <v>343</v>
      </c>
      <c r="F23" s="228" t="s">
        <v>205</v>
      </c>
      <c r="G23" s="228" t="s">
        <v>206</v>
      </c>
      <c r="H23" s="228" t="s">
        <v>209</v>
      </c>
      <c r="I23" s="233" t="s">
        <v>343</v>
      </c>
      <c r="J23" s="228" t="s">
        <v>205</v>
      </c>
      <c r="K23" s="228" t="s">
        <v>206</v>
      </c>
      <c r="L23" s="228" t="s">
        <v>209</v>
      </c>
      <c r="N23" s="46"/>
      <c r="O23" s="46">
        <v>52</v>
      </c>
      <c r="P23" s="46"/>
      <c r="Q23" s="46"/>
      <c r="R23" s="46">
        <v>46</v>
      </c>
      <c r="S23" s="46"/>
      <c r="T23" s="46"/>
    </row>
    <row r="24" spans="1:20" x14ac:dyDescent="0.25">
      <c r="A24" s="51" t="s">
        <v>143</v>
      </c>
      <c r="E24" s="51" t="s">
        <v>143</v>
      </c>
      <c r="I24" s="51" t="s">
        <v>143</v>
      </c>
      <c r="N24" s="46"/>
      <c r="O24" s="46"/>
      <c r="P24" s="46"/>
      <c r="Q24" s="46"/>
      <c r="R24" s="46">
        <v>44.5</v>
      </c>
      <c r="S24" s="46"/>
      <c r="T24" s="46"/>
    </row>
    <row r="25" spans="1:20" x14ac:dyDescent="0.25">
      <c r="A25" s="52" t="s">
        <v>160</v>
      </c>
      <c r="B25" s="52">
        <v>8.1900000000000001E-2</v>
      </c>
      <c r="E25" s="52" t="s">
        <v>160</v>
      </c>
      <c r="F25" s="52">
        <v>5.62E-2</v>
      </c>
      <c r="I25" s="52" t="s">
        <v>160</v>
      </c>
      <c r="J25" s="52">
        <v>0.37340000000000001</v>
      </c>
      <c r="N25" s="46"/>
      <c r="O25" s="46"/>
      <c r="P25" s="46"/>
      <c r="Q25" s="46"/>
      <c r="R25" s="46">
        <v>45</v>
      </c>
      <c r="S25" s="46"/>
      <c r="T25" s="46"/>
    </row>
    <row r="26" spans="1:20" x14ac:dyDescent="0.25">
      <c r="A26" s="52" t="s">
        <v>161</v>
      </c>
      <c r="B26" s="52">
        <v>0.56379999999999997</v>
      </c>
      <c r="E26" s="52" t="s">
        <v>161</v>
      </c>
      <c r="F26" s="52">
        <v>0.2369</v>
      </c>
      <c r="I26" s="52" t="s">
        <v>161</v>
      </c>
      <c r="J26" s="55">
        <v>1.09E-2</v>
      </c>
      <c r="N26" s="46"/>
      <c r="O26" s="46"/>
      <c r="P26" s="46"/>
      <c r="Q26" s="46"/>
      <c r="R26" s="46">
        <v>44</v>
      </c>
      <c r="S26" s="46"/>
      <c r="T26" s="46"/>
    </row>
    <row r="27" spans="1:20" x14ac:dyDescent="0.25">
      <c r="J27" s="125" t="s">
        <v>146</v>
      </c>
      <c r="N27" s="46"/>
      <c r="O27" s="46"/>
      <c r="P27" s="46"/>
      <c r="Q27" s="46"/>
      <c r="R27" s="46">
        <v>44</v>
      </c>
      <c r="S27" s="46"/>
      <c r="T27" s="46"/>
    </row>
    <row r="28" spans="1:20" x14ac:dyDescent="0.25">
      <c r="A28" s="55"/>
      <c r="J28" s="56" t="s">
        <v>147</v>
      </c>
      <c r="N28" s="3" t="s">
        <v>7</v>
      </c>
      <c r="O28" s="47">
        <f t="shared" ref="O28:T28" si="1">AVERAGE(O7:O27)</f>
        <v>50.294117647058826</v>
      </c>
      <c r="P28" s="47">
        <f t="shared" si="1"/>
        <v>49.9</v>
      </c>
      <c r="Q28" s="47">
        <f t="shared" si="1"/>
        <v>49.909090909090907</v>
      </c>
      <c r="R28" s="47">
        <f t="shared" si="1"/>
        <v>44.785714285714285</v>
      </c>
      <c r="S28" s="47">
        <f t="shared" si="1"/>
        <v>45</v>
      </c>
      <c r="T28" s="47">
        <f t="shared" si="1"/>
        <v>39.5</v>
      </c>
    </row>
    <row r="29" spans="1:20" x14ac:dyDescent="0.25">
      <c r="A29" s="45"/>
      <c r="I29" s="56" t="s">
        <v>145</v>
      </c>
      <c r="J29" s="213" t="s">
        <v>153</v>
      </c>
      <c r="K29" s="214" t="s">
        <v>0</v>
      </c>
      <c r="L29" s="215" t="s">
        <v>151</v>
      </c>
      <c r="N29" s="2" t="s">
        <v>8</v>
      </c>
      <c r="O29" s="48">
        <f t="shared" ref="O29:T29" si="2">STDEV(O7:O27)</f>
        <v>2.7729656029770933</v>
      </c>
      <c r="P29" s="48">
        <f t="shared" si="2"/>
        <v>2.4244128727957572</v>
      </c>
      <c r="Q29" s="48">
        <f t="shared" si="2"/>
        <v>3.8847019307675446</v>
      </c>
      <c r="R29" s="48">
        <f t="shared" si="2"/>
        <v>1.3282641733803238</v>
      </c>
      <c r="S29" s="48">
        <f t="shared" si="2"/>
        <v>1.3887301496588271</v>
      </c>
      <c r="T29" s="48">
        <f t="shared" si="2"/>
        <v>0.97182531580755005</v>
      </c>
    </row>
    <row r="30" spans="1:20" x14ac:dyDescent="0.25">
      <c r="A30" s="45"/>
      <c r="I30" s="56" t="s">
        <v>344</v>
      </c>
      <c r="J30" s="228" t="s">
        <v>205</v>
      </c>
      <c r="K30" s="228" t="s">
        <v>206</v>
      </c>
      <c r="L30" s="228" t="s">
        <v>209</v>
      </c>
      <c r="N30" s="2" t="s">
        <v>9</v>
      </c>
      <c r="O30" s="211">
        <f t="shared" ref="O30:T30" si="3">COUNT(O7:O27)</f>
        <v>17</v>
      </c>
      <c r="P30" s="211">
        <f t="shared" si="3"/>
        <v>10</v>
      </c>
      <c r="Q30" s="211">
        <f t="shared" si="3"/>
        <v>11</v>
      </c>
      <c r="R30" s="211">
        <f t="shared" si="3"/>
        <v>21</v>
      </c>
      <c r="S30" s="211">
        <f t="shared" si="3"/>
        <v>8</v>
      </c>
      <c r="T30" s="211">
        <f t="shared" si="3"/>
        <v>10</v>
      </c>
    </row>
    <row r="31" spans="1:20" x14ac:dyDescent="0.25">
      <c r="I31" s="45" t="s">
        <v>170</v>
      </c>
      <c r="N31" s="2" t="s">
        <v>10</v>
      </c>
      <c r="O31" s="48">
        <f t="shared" ref="O31:T31" si="4">O29/SQRT(O30)</f>
        <v>0.67254294572230122</v>
      </c>
      <c r="P31" s="48">
        <f t="shared" si="4"/>
        <v>0.7666666666666665</v>
      </c>
      <c r="Q31" s="48">
        <f t="shared" si="4"/>
        <v>1.1712817024295568</v>
      </c>
      <c r="R31" s="48">
        <f t="shared" si="4"/>
        <v>0.28985100559110866</v>
      </c>
      <c r="S31" s="48">
        <f t="shared" si="4"/>
        <v>0.49099025303098282</v>
      </c>
      <c r="T31" s="48">
        <f t="shared" si="4"/>
        <v>0.30731814857642953</v>
      </c>
    </row>
    <row r="32" spans="1:20" x14ac:dyDescent="0.25">
      <c r="N32" s="49" t="s">
        <v>149</v>
      </c>
      <c r="O32" s="50" t="s">
        <v>0</v>
      </c>
      <c r="P32" s="216" t="s">
        <v>148</v>
      </c>
      <c r="Q32" s="216" t="s">
        <v>148</v>
      </c>
      <c r="R32" s="212" t="s">
        <v>144</v>
      </c>
      <c r="S32" s="212" t="s">
        <v>144</v>
      </c>
      <c r="T32" s="212" t="s">
        <v>144</v>
      </c>
    </row>
    <row r="33" spans="1:20" x14ac:dyDescent="0.25">
      <c r="N33" s="233" t="s">
        <v>343</v>
      </c>
      <c r="O33" s="228" t="s">
        <v>274</v>
      </c>
      <c r="P33" s="228" t="s">
        <v>274</v>
      </c>
      <c r="Q33" s="228" t="s">
        <v>274</v>
      </c>
      <c r="R33" s="228" t="s">
        <v>206</v>
      </c>
      <c r="S33" s="228" t="s">
        <v>206</v>
      </c>
      <c r="T33" s="228" t="s">
        <v>209</v>
      </c>
    </row>
    <row r="34" spans="1:20" x14ac:dyDescent="0.25">
      <c r="N34" s="217" t="s">
        <v>143</v>
      </c>
    </row>
    <row r="35" spans="1:20" x14ac:dyDescent="0.25">
      <c r="N35" s="52" t="s">
        <v>160</v>
      </c>
      <c r="O35" s="218" t="s">
        <v>152</v>
      </c>
    </row>
    <row r="36" spans="1:20" x14ac:dyDescent="0.25">
      <c r="N36" s="52" t="s">
        <v>161</v>
      </c>
      <c r="O36" s="52">
        <v>0.31790000000000002</v>
      </c>
    </row>
    <row r="37" spans="1:20" x14ac:dyDescent="0.25">
      <c r="N37" s="125" t="s">
        <v>154</v>
      </c>
    </row>
    <row r="38" spans="1:20" x14ac:dyDescent="0.25">
      <c r="N38" s="56" t="s">
        <v>345</v>
      </c>
      <c r="O38" s="214" t="s">
        <v>0</v>
      </c>
      <c r="P38" s="213" t="s">
        <v>148</v>
      </c>
      <c r="Q38" s="213" t="s">
        <v>148</v>
      </c>
      <c r="R38" s="215" t="s">
        <v>151</v>
      </c>
      <c r="S38" s="215" t="s">
        <v>151</v>
      </c>
      <c r="T38" s="215" t="s">
        <v>151</v>
      </c>
    </row>
    <row r="39" spans="1:20" x14ac:dyDescent="0.25">
      <c r="N39" s="56" t="s">
        <v>344</v>
      </c>
      <c r="O39" s="228" t="s">
        <v>274</v>
      </c>
      <c r="P39" s="228" t="s">
        <v>274</v>
      </c>
      <c r="Q39" s="228" t="s">
        <v>274</v>
      </c>
      <c r="R39" s="228" t="s">
        <v>206</v>
      </c>
      <c r="S39" s="228" t="s">
        <v>206</v>
      </c>
      <c r="T39" s="228" t="s">
        <v>209</v>
      </c>
    </row>
    <row r="40" spans="1:20" x14ac:dyDescent="0.25">
      <c r="N40" s="45" t="s">
        <v>170</v>
      </c>
    </row>
    <row r="42" spans="1:20" ht="16.5" customHeight="1" x14ac:dyDescent="0.25">
      <c r="B42" s="319" t="s">
        <v>18</v>
      </c>
      <c r="C42" s="319"/>
      <c r="D42" s="319"/>
      <c r="G42" s="319" t="s">
        <v>26</v>
      </c>
      <c r="H42" s="319"/>
      <c r="I42" s="319"/>
      <c r="J42" s="319"/>
      <c r="L42" s="319" t="s">
        <v>27</v>
      </c>
      <c r="M42" s="319"/>
      <c r="N42" s="319"/>
      <c r="O42" s="319"/>
    </row>
    <row r="43" spans="1:20" ht="19.5" customHeight="1" x14ac:dyDescent="0.25">
      <c r="B43" s="318" t="s">
        <v>19</v>
      </c>
      <c r="C43" s="318"/>
      <c r="D43" s="318"/>
      <c r="G43" s="320" t="s">
        <v>181</v>
      </c>
      <c r="H43" s="320"/>
      <c r="I43" s="320"/>
      <c r="J43" s="320"/>
      <c r="L43" s="320" t="s">
        <v>329</v>
      </c>
      <c r="M43" s="320"/>
      <c r="N43" s="320"/>
      <c r="O43" s="320"/>
    </row>
    <row r="44" spans="1:20" ht="15.75" customHeight="1" x14ac:dyDescent="0.25">
      <c r="B44" s="46" t="s">
        <v>0</v>
      </c>
      <c r="C44" s="46" t="s">
        <v>17</v>
      </c>
      <c r="D44" s="46" t="s">
        <v>16</v>
      </c>
      <c r="G44" s="46" t="s">
        <v>20</v>
      </c>
      <c r="H44" s="219" t="s">
        <v>21</v>
      </c>
      <c r="I44" s="219" t="s">
        <v>22</v>
      </c>
      <c r="J44" s="219" t="s">
        <v>23</v>
      </c>
      <c r="L44" s="46" t="s">
        <v>20</v>
      </c>
      <c r="M44" s="219" t="s">
        <v>21</v>
      </c>
      <c r="N44" s="219" t="s">
        <v>22</v>
      </c>
      <c r="O44" s="219" t="s">
        <v>23</v>
      </c>
    </row>
    <row r="45" spans="1:20" x14ac:dyDescent="0.25">
      <c r="A45" s="129" t="s">
        <v>155</v>
      </c>
      <c r="B45" s="105">
        <v>40</v>
      </c>
      <c r="C45" s="105">
        <v>44</v>
      </c>
      <c r="D45" s="105">
        <v>43</v>
      </c>
      <c r="G45" s="159">
        <v>2.22548455985104</v>
      </c>
      <c r="H45" s="159">
        <v>4.8238003979596087</v>
      </c>
      <c r="I45" s="159">
        <v>4.6523769302966382</v>
      </c>
      <c r="J45" s="159">
        <v>25.254427493193539</v>
      </c>
      <c r="L45" s="46">
        <v>45</v>
      </c>
      <c r="M45" s="46">
        <v>49</v>
      </c>
      <c r="N45" s="46">
        <v>49</v>
      </c>
      <c r="O45" s="46">
        <v>51</v>
      </c>
    </row>
    <row r="46" spans="1:20" x14ac:dyDescent="0.25">
      <c r="A46" s="129" t="s">
        <v>155</v>
      </c>
      <c r="B46" s="105">
        <v>42</v>
      </c>
      <c r="C46" s="105">
        <v>42</v>
      </c>
      <c r="D46" s="105">
        <v>44</v>
      </c>
      <c r="G46" s="159">
        <v>1.0488438968875735</v>
      </c>
      <c r="H46" s="159">
        <v>2.5143922527094458</v>
      </c>
      <c r="I46" s="159">
        <v>3.1136464068199592</v>
      </c>
      <c r="J46" s="159">
        <v>14.527263575609343</v>
      </c>
      <c r="L46" s="46">
        <v>47</v>
      </c>
      <c r="M46" s="46">
        <v>50</v>
      </c>
      <c r="N46" s="46">
        <v>51</v>
      </c>
      <c r="O46" s="46">
        <v>55</v>
      </c>
    </row>
    <row r="47" spans="1:20" x14ac:dyDescent="0.25">
      <c r="A47" s="129" t="s">
        <v>155</v>
      </c>
      <c r="B47" s="105">
        <v>40</v>
      </c>
      <c r="C47" s="105">
        <v>42</v>
      </c>
      <c r="D47" s="105">
        <v>43</v>
      </c>
      <c r="G47" s="159">
        <v>1.2220851311312033</v>
      </c>
      <c r="H47" s="159">
        <v>2.4293703278391576</v>
      </c>
      <c r="I47" s="159">
        <v>9.8380621977108174</v>
      </c>
      <c r="J47" s="159">
        <v>11.263130746037875</v>
      </c>
      <c r="L47" s="46">
        <v>46</v>
      </c>
      <c r="M47" s="46">
        <v>51</v>
      </c>
      <c r="N47" s="46">
        <v>50</v>
      </c>
      <c r="O47" s="46">
        <v>51</v>
      </c>
    </row>
    <row r="48" spans="1:20" x14ac:dyDescent="0.25">
      <c r="A48" s="129" t="s">
        <v>155</v>
      </c>
      <c r="B48" s="105">
        <v>40</v>
      </c>
      <c r="C48" s="105">
        <v>43</v>
      </c>
      <c r="D48" s="105">
        <v>42</v>
      </c>
      <c r="G48" s="159">
        <v>0.84370152320194325</v>
      </c>
      <c r="H48" s="159">
        <v>6.9078128092211157</v>
      </c>
      <c r="I48" s="159">
        <v>3.2093465598117983</v>
      </c>
      <c r="J48" s="159">
        <v>8.3526551660307096</v>
      </c>
      <c r="L48" s="46">
        <v>45</v>
      </c>
      <c r="M48" s="46">
        <v>51</v>
      </c>
      <c r="N48" s="46">
        <v>49</v>
      </c>
      <c r="O48" s="46">
        <v>48</v>
      </c>
    </row>
    <row r="49" spans="1:15" x14ac:dyDescent="0.25">
      <c r="A49" s="129" t="s">
        <v>155</v>
      </c>
      <c r="B49" s="105">
        <v>40</v>
      </c>
      <c r="C49" s="105">
        <v>42</v>
      </c>
      <c r="D49" s="105">
        <v>43.5</v>
      </c>
      <c r="F49" s="3" t="s">
        <v>7</v>
      </c>
      <c r="G49" s="47">
        <f>AVERAGE(G45:G48)</f>
        <v>1.3350287777679402</v>
      </c>
      <c r="H49" s="47">
        <f>AVERAGE(H45:H48)</f>
        <v>4.1688439469323315</v>
      </c>
      <c r="I49" s="47">
        <f>AVERAGE(I45:I48)</f>
        <v>5.2033580236598036</v>
      </c>
      <c r="J49" s="47">
        <f>AVERAGE(J45:J48)</f>
        <v>14.849369245217867</v>
      </c>
      <c r="L49" s="46">
        <v>47</v>
      </c>
      <c r="M49" s="46">
        <v>49</v>
      </c>
      <c r="N49" s="46">
        <v>51</v>
      </c>
      <c r="O49" s="46">
        <v>50</v>
      </c>
    </row>
    <row r="50" spans="1:15" x14ac:dyDescent="0.25">
      <c r="A50" s="129" t="s">
        <v>155</v>
      </c>
      <c r="B50" s="105">
        <v>41</v>
      </c>
      <c r="C50" s="105">
        <v>41</v>
      </c>
      <c r="D50" s="46"/>
      <c r="F50" s="2" t="s">
        <v>8</v>
      </c>
      <c r="G50" s="48">
        <f>STDEV(G45:G48)</f>
        <v>0.61345253124826105</v>
      </c>
      <c r="H50" s="48">
        <f>STDEV(H45:H48)</f>
        <v>2.1365000398914002</v>
      </c>
      <c r="I50" s="48">
        <f>STDEV(I45:I48)</f>
        <v>3.1689661461178047</v>
      </c>
      <c r="J50" s="48">
        <f>STDEV(J45:J48)</f>
        <v>7.3809978911135934</v>
      </c>
      <c r="L50" s="46">
        <v>44</v>
      </c>
      <c r="M50" s="46">
        <v>48</v>
      </c>
      <c r="N50" s="46"/>
      <c r="O50" s="46">
        <v>53</v>
      </c>
    </row>
    <row r="51" spans="1:15" x14ac:dyDescent="0.25">
      <c r="A51" s="129" t="s">
        <v>155</v>
      </c>
      <c r="B51" s="105">
        <v>42</v>
      </c>
      <c r="C51" s="46"/>
      <c r="D51" s="46"/>
      <c r="F51" s="2" t="s">
        <v>9</v>
      </c>
      <c r="G51" s="45">
        <f>COUNT(G45:G48)</f>
        <v>4</v>
      </c>
      <c r="H51" s="45">
        <f>COUNT(H45:H48)</f>
        <v>4</v>
      </c>
      <c r="I51" s="45">
        <f>COUNT(I45:I48)</f>
        <v>4</v>
      </c>
      <c r="J51" s="45">
        <f>COUNT(J45:J48)</f>
        <v>4</v>
      </c>
      <c r="L51" s="46">
        <v>46</v>
      </c>
      <c r="M51" s="46">
        <v>49</v>
      </c>
      <c r="N51" s="46"/>
      <c r="O51" s="46">
        <v>51</v>
      </c>
    </row>
    <row r="52" spans="1:15" x14ac:dyDescent="0.25">
      <c r="A52" s="129" t="s">
        <v>155</v>
      </c>
      <c r="B52" s="105">
        <v>43</v>
      </c>
      <c r="C52" s="46"/>
      <c r="D52" s="46"/>
      <c r="F52" s="2" t="s">
        <v>10</v>
      </c>
      <c r="G52" s="48">
        <f>G50/SQRT(G51)</f>
        <v>0.30672626562413052</v>
      </c>
      <c r="H52" s="48">
        <f>H50/SQRT(H51)</f>
        <v>1.0682500199457001</v>
      </c>
      <c r="I52" s="48">
        <f>I50/SQRT(I51)</f>
        <v>1.5844830730589023</v>
      </c>
      <c r="J52" s="48">
        <f>J50/SQRT(J51)</f>
        <v>3.6904989455567967</v>
      </c>
      <c r="L52" s="46">
        <v>49</v>
      </c>
      <c r="M52" s="46">
        <v>50</v>
      </c>
      <c r="N52" s="46"/>
      <c r="O52" s="46">
        <v>50</v>
      </c>
    </row>
    <row r="53" spans="1:15" x14ac:dyDescent="0.25">
      <c r="A53" s="225" t="s">
        <v>156</v>
      </c>
      <c r="B53" s="226">
        <v>42</v>
      </c>
      <c r="C53" s="226">
        <v>42</v>
      </c>
      <c r="D53" s="226">
        <v>45</v>
      </c>
      <c r="F53" s="49" t="s">
        <v>149</v>
      </c>
      <c r="G53" s="50" t="s">
        <v>0</v>
      </c>
      <c r="H53" s="216" t="s">
        <v>148</v>
      </c>
      <c r="I53" s="216" t="s">
        <v>148</v>
      </c>
      <c r="J53" s="212" t="s">
        <v>166</v>
      </c>
      <c r="L53" s="46">
        <v>49</v>
      </c>
      <c r="M53" s="46">
        <v>49</v>
      </c>
      <c r="N53" s="46"/>
      <c r="O53" s="46"/>
    </row>
    <row r="54" spans="1:15" x14ac:dyDescent="0.25">
      <c r="A54" s="225" t="s">
        <v>156</v>
      </c>
      <c r="B54" s="226">
        <v>41</v>
      </c>
      <c r="C54" s="226">
        <v>42</v>
      </c>
      <c r="D54" s="226">
        <v>44</v>
      </c>
      <c r="F54" s="233" t="s">
        <v>343</v>
      </c>
      <c r="G54" s="228" t="s">
        <v>205</v>
      </c>
      <c r="H54" s="228" t="s">
        <v>205</v>
      </c>
      <c r="I54" s="228" t="s">
        <v>205</v>
      </c>
      <c r="J54" s="228" t="s">
        <v>206</v>
      </c>
      <c r="L54" s="46">
        <v>47</v>
      </c>
      <c r="M54" s="46"/>
      <c r="N54" s="46"/>
      <c r="O54" s="46"/>
    </row>
    <row r="55" spans="1:15" x14ac:dyDescent="0.25">
      <c r="A55" s="225" t="s">
        <v>156</v>
      </c>
      <c r="B55" s="226">
        <v>40</v>
      </c>
      <c r="C55" s="226">
        <v>43</v>
      </c>
      <c r="D55" s="226">
        <v>45</v>
      </c>
      <c r="F55" s="51" t="s">
        <v>143</v>
      </c>
      <c r="L55" s="46">
        <v>46</v>
      </c>
      <c r="M55" s="46"/>
      <c r="N55" s="46"/>
      <c r="O55" s="46"/>
    </row>
    <row r="56" spans="1:15" x14ac:dyDescent="0.25">
      <c r="A56" s="225" t="s">
        <v>156</v>
      </c>
      <c r="B56" s="226">
        <v>40</v>
      </c>
      <c r="C56" s="226">
        <v>45</v>
      </c>
      <c r="D56" s="226">
        <v>43</v>
      </c>
      <c r="F56" s="52" t="s">
        <v>160</v>
      </c>
      <c r="G56" s="52">
        <v>0.1263</v>
      </c>
      <c r="L56" s="46">
        <v>48</v>
      </c>
      <c r="M56" s="46"/>
      <c r="N56" s="46"/>
      <c r="O56" s="46"/>
    </row>
    <row r="57" spans="1:15" x14ac:dyDescent="0.25">
      <c r="A57" s="225" t="s">
        <v>156</v>
      </c>
      <c r="B57" s="226"/>
      <c r="C57" s="226">
        <v>43</v>
      </c>
      <c r="D57" s="226">
        <v>43</v>
      </c>
      <c r="F57" s="52" t="s">
        <v>161</v>
      </c>
      <c r="G57" s="56">
        <v>4.0300000000000002E-2</v>
      </c>
      <c r="L57" s="46">
        <v>46</v>
      </c>
      <c r="M57" s="46"/>
      <c r="N57" s="46"/>
      <c r="O57" s="46"/>
    </row>
    <row r="58" spans="1:15" x14ac:dyDescent="0.25">
      <c r="A58" s="225" t="s">
        <v>156</v>
      </c>
      <c r="B58" s="226"/>
      <c r="C58" s="226">
        <v>43</v>
      </c>
      <c r="D58" s="226"/>
      <c r="F58" s="58" t="s">
        <v>162</v>
      </c>
      <c r="G58" s="58"/>
      <c r="H58" s="58"/>
      <c r="I58" s="58"/>
      <c r="J58" s="58"/>
      <c r="L58" s="46">
        <v>47</v>
      </c>
      <c r="M58" s="46"/>
      <c r="N58" s="46"/>
      <c r="O58" s="46"/>
    </row>
    <row r="59" spans="1:15" x14ac:dyDescent="0.25">
      <c r="A59" s="225" t="s">
        <v>156</v>
      </c>
      <c r="B59" s="226"/>
      <c r="C59" s="226">
        <v>44</v>
      </c>
      <c r="D59" s="226"/>
      <c r="F59" s="81" t="s">
        <v>163</v>
      </c>
      <c r="G59" s="81">
        <v>0.27589999999999998</v>
      </c>
      <c r="H59" s="58"/>
      <c r="I59" s="58"/>
      <c r="J59" s="58"/>
      <c r="L59" s="46">
        <v>47</v>
      </c>
      <c r="M59" s="46"/>
      <c r="N59" s="46"/>
      <c r="O59" s="46"/>
    </row>
    <row r="60" spans="1:15" x14ac:dyDescent="0.25">
      <c r="A60" s="225" t="s">
        <v>156</v>
      </c>
      <c r="B60" s="226"/>
      <c r="C60" s="226">
        <v>42</v>
      </c>
      <c r="D60" s="226"/>
      <c r="F60" s="81" t="s">
        <v>164</v>
      </c>
      <c r="G60" s="81">
        <v>0.22420000000000001</v>
      </c>
      <c r="H60" s="58"/>
      <c r="I60" s="58"/>
      <c r="J60" s="58"/>
      <c r="L60" s="46">
        <v>48</v>
      </c>
      <c r="M60" s="46"/>
      <c r="N60" s="46"/>
      <c r="O60" s="46"/>
    </row>
    <row r="61" spans="1:15" x14ac:dyDescent="0.25">
      <c r="A61" s="225" t="s">
        <v>156</v>
      </c>
      <c r="B61" s="226"/>
      <c r="C61" s="226">
        <v>42</v>
      </c>
      <c r="D61" s="226"/>
      <c r="F61" s="104" t="s">
        <v>149</v>
      </c>
      <c r="G61" s="57" t="s">
        <v>0</v>
      </c>
      <c r="H61" s="220" t="s">
        <v>148</v>
      </c>
      <c r="I61" s="220" t="s">
        <v>148</v>
      </c>
      <c r="J61" s="221" t="s">
        <v>165</v>
      </c>
      <c r="L61" s="46">
        <v>45</v>
      </c>
      <c r="M61" s="46"/>
      <c r="N61" s="46"/>
      <c r="O61" s="46"/>
    </row>
    <row r="62" spans="1:15" x14ac:dyDescent="0.25">
      <c r="A62" s="225" t="s">
        <v>156</v>
      </c>
      <c r="B62" s="226"/>
      <c r="C62" s="226">
        <v>44</v>
      </c>
      <c r="D62" s="226"/>
      <c r="F62" s="233" t="s">
        <v>343</v>
      </c>
      <c r="G62" s="228" t="s">
        <v>205</v>
      </c>
      <c r="H62" s="228" t="s">
        <v>205</v>
      </c>
      <c r="I62" s="228" t="s">
        <v>205</v>
      </c>
      <c r="J62" s="228" t="s">
        <v>206</v>
      </c>
      <c r="L62" s="46">
        <v>46</v>
      </c>
      <c r="M62" s="46"/>
      <c r="N62" s="46"/>
      <c r="O62" s="46"/>
    </row>
    <row r="63" spans="1:15" x14ac:dyDescent="0.25">
      <c r="A63" s="225" t="s">
        <v>156</v>
      </c>
      <c r="B63" s="226"/>
      <c r="C63" s="226">
        <v>44</v>
      </c>
      <c r="D63" s="226"/>
      <c r="F63" s="58" t="s">
        <v>172</v>
      </c>
      <c r="L63" s="46">
        <v>46</v>
      </c>
      <c r="M63" s="46"/>
      <c r="N63" s="46"/>
      <c r="O63" s="46"/>
    </row>
    <row r="64" spans="1:15" x14ac:dyDescent="0.25">
      <c r="A64" s="1" t="s">
        <v>7</v>
      </c>
      <c r="B64" s="47">
        <f>AVERAGE(B45:B63)</f>
        <v>40.916666666666664</v>
      </c>
      <c r="C64" s="47">
        <f>AVERAGE(C45:C63)</f>
        <v>42.823529411764703</v>
      </c>
      <c r="D64" s="47">
        <f>AVERAGE(D45:D63)</f>
        <v>43.55</v>
      </c>
      <c r="L64" s="46">
        <v>46</v>
      </c>
      <c r="M64" s="46"/>
      <c r="N64" s="46"/>
      <c r="O64" s="46"/>
    </row>
    <row r="65" spans="1:17" x14ac:dyDescent="0.25">
      <c r="A65" s="2" t="s">
        <v>8</v>
      </c>
      <c r="B65" s="48">
        <f>STDEV(B45:B63)</f>
        <v>1.0836246694508316</v>
      </c>
      <c r="C65" s="48">
        <f>STDEV(C45:C63)</f>
        <v>1.0744355563298724</v>
      </c>
      <c r="D65" s="48">
        <f>STDEV(D45:D63)</f>
        <v>0.95597535997999905</v>
      </c>
      <c r="L65" s="46">
        <v>46</v>
      </c>
      <c r="M65" s="46"/>
      <c r="N65" s="46"/>
      <c r="O65" s="46"/>
    </row>
    <row r="66" spans="1:17" x14ac:dyDescent="0.25">
      <c r="A66" s="2" t="s">
        <v>9</v>
      </c>
      <c r="B66" s="45">
        <f>COUNT(B45:B63)</f>
        <v>12</v>
      </c>
      <c r="C66" s="45">
        <v>17</v>
      </c>
      <c r="D66" s="45">
        <f>COUNT(D45:D63)</f>
        <v>10</v>
      </c>
      <c r="L66" s="46">
        <v>47</v>
      </c>
      <c r="M66" s="46"/>
      <c r="N66" s="46"/>
      <c r="O66" s="46"/>
    </row>
    <row r="67" spans="1:17" x14ac:dyDescent="0.25">
      <c r="A67" s="2" t="s">
        <v>10</v>
      </c>
      <c r="B67" s="48">
        <f>B65/SQRT(B66)</f>
        <v>0.31281549730397845</v>
      </c>
      <c r="C67" s="48">
        <f>C65/SQRT(C66)</f>
        <v>0.26058889921572576</v>
      </c>
      <c r="D67" s="48">
        <f>D65/SQRT(D66)</f>
        <v>0.30230595245361752</v>
      </c>
      <c r="L67" s="46">
        <v>49</v>
      </c>
      <c r="M67" s="46"/>
      <c r="N67" s="46"/>
      <c r="O67" s="46"/>
    </row>
    <row r="68" spans="1:17" x14ac:dyDescent="0.25">
      <c r="A68" s="49" t="s">
        <v>149</v>
      </c>
      <c r="B68" s="50" t="s">
        <v>0</v>
      </c>
      <c r="C68" s="212" t="s">
        <v>144</v>
      </c>
      <c r="D68" s="212" t="s">
        <v>144</v>
      </c>
      <c r="K68" s="3" t="s">
        <v>7</v>
      </c>
      <c r="L68" s="47">
        <f>AVERAGE(L45:L67)</f>
        <v>46.608695652173914</v>
      </c>
      <c r="M68" s="47">
        <f>AVERAGE(M45:M67)</f>
        <v>49.555555555555557</v>
      </c>
      <c r="N68" s="47">
        <f>AVERAGE(N45:N67)</f>
        <v>50</v>
      </c>
      <c r="O68" s="47">
        <f>AVERAGE(O45:O67)</f>
        <v>51.125</v>
      </c>
    </row>
    <row r="69" spans="1:17" x14ac:dyDescent="0.25">
      <c r="A69" s="233" t="s">
        <v>343</v>
      </c>
      <c r="B69" s="228" t="s">
        <v>205</v>
      </c>
      <c r="C69" s="228" t="s">
        <v>206</v>
      </c>
      <c r="D69" s="228" t="s">
        <v>206</v>
      </c>
      <c r="K69" s="2" t="s">
        <v>8</v>
      </c>
      <c r="L69" s="48">
        <f>STDEV(L45:L67)</f>
        <v>1.3395769493246945</v>
      </c>
      <c r="M69" s="48">
        <f>STDEV(M45:M67)</f>
        <v>1.0137937550497031</v>
      </c>
      <c r="N69" s="48">
        <f>STDEV(N45:N67)</f>
        <v>1</v>
      </c>
      <c r="O69" s="48">
        <f>STDEV(O45:O67)</f>
        <v>2.1001700611413079</v>
      </c>
    </row>
    <row r="70" spans="1:17" x14ac:dyDescent="0.25">
      <c r="A70" s="129" t="s">
        <v>157</v>
      </c>
      <c r="K70" s="2" t="s">
        <v>9</v>
      </c>
      <c r="L70" s="45">
        <f>COUNT(L45:L67)</f>
        <v>23</v>
      </c>
      <c r="M70" s="45">
        <f>COUNT(M45:M67)</f>
        <v>9</v>
      </c>
      <c r="N70" s="45">
        <f>COUNT(N45:N67)</f>
        <v>5</v>
      </c>
      <c r="O70" s="45">
        <f>COUNT(O45:O67)</f>
        <v>8</v>
      </c>
    </row>
    <row r="71" spans="1:17" x14ac:dyDescent="0.25">
      <c r="A71" s="129" t="s">
        <v>158</v>
      </c>
      <c r="B71" s="45">
        <v>0.15429999999999999</v>
      </c>
      <c r="K71" s="2" t="s">
        <v>10</v>
      </c>
      <c r="L71" s="48">
        <f>L69/SQRT(L70)</f>
        <v>0.27932110267280241</v>
      </c>
      <c r="M71" s="48">
        <f>M69/SQRT(M70)</f>
        <v>0.3379312516832344</v>
      </c>
      <c r="N71" s="48">
        <f>N69/SQRT(N70)</f>
        <v>0.44721359549995793</v>
      </c>
      <c r="O71" s="48">
        <f>O69/SQRT(O70)</f>
        <v>0.74252224593899241</v>
      </c>
    </row>
    <row r="72" spans="1:17" x14ac:dyDescent="0.25">
      <c r="A72" s="129" t="s">
        <v>159</v>
      </c>
      <c r="B72" s="222" t="s">
        <v>152</v>
      </c>
      <c r="K72" s="49" t="s">
        <v>149</v>
      </c>
      <c r="L72" s="50" t="s">
        <v>0</v>
      </c>
      <c r="M72" s="212" t="s">
        <v>144</v>
      </c>
      <c r="N72" s="212" t="s">
        <v>144</v>
      </c>
      <c r="O72" s="212" t="s">
        <v>144</v>
      </c>
    </row>
    <row r="73" spans="1:17" x14ac:dyDescent="0.25">
      <c r="A73" s="51" t="s">
        <v>143</v>
      </c>
      <c r="K73" s="233" t="s">
        <v>343</v>
      </c>
      <c r="L73" s="228" t="s">
        <v>205</v>
      </c>
      <c r="M73" s="228" t="s">
        <v>206</v>
      </c>
      <c r="N73" s="228" t="s">
        <v>206</v>
      </c>
      <c r="O73" s="228" t="s">
        <v>206</v>
      </c>
    </row>
    <row r="74" spans="1:17" x14ac:dyDescent="0.25">
      <c r="A74" s="52" t="s">
        <v>160</v>
      </c>
      <c r="B74" s="52">
        <v>0.82199999999999995</v>
      </c>
      <c r="K74" s="51" t="s">
        <v>143</v>
      </c>
    </row>
    <row r="75" spans="1:17" x14ac:dyDescent="0.25">
      <c r="A75" s="52" t="s">
        <v>161</v>
      </c>
      <c r="B75" s="52">
        <v>0.05</v>
      </c>
      <c r="K75" s="52" t="s">
        <v>160</v>
      </c>
      <c r="L75" s="52">
        <v>0.14410000000000001</v>
      </c>
    </row>
    <row r="76" spans="1:17" x14ac:dyDescent="0.25">
      <c r="K76" s="52" t="s">
        <v>161</v>
      </c>
      <c r="L76" s="52">
        <v>0.18529999999999999</v>
      </c>
    </row>
    <row r="79" spans="1:17" ht="20.25" customHeight="1" x14ac:dyDescent="0.25">
      <c r="B79" s="319" t="s">
        <v>30</v>
      </c>
      <c r="C79" s="319"/>
      <c r="D79" s="319"/>
      <c r="E79" s="319"/>
      <c r="H79" s="319" t="s">
        <v>31</v>
      </c>
      <c r="I79" s="319"/>
      <c r="J79" s="319"/>
      <c r="K79" s="319"/>
      <c r="N79" s="319" t="s">
        <v>32</v>
      </c>
      <c r="O79" s="319"/>
      <c r="P79" s="319"/>
      <c r="Q79" s="319"/>
    </row>
    <row r="80" spans="1:17" ht="18.75" customHeight="1" x14ac:dyDescent="0.25">
      <c r="B80" s="331" t="s">
        <v>28</v>
      </c>
      <c r="C80" s="331"/>
      <c r="D80" s="331"/>
      <c r="E80" s="331"/>
      <c r="F80" s="18"/>
      <c r="G80" s="18"/>
      <c r="H80" s="331" t="s">
        <v>29</v>
      </c>
      <c r="I80" s="331"/>
      <c r="J80" s="331"/>
      <c r="K80" s="331"/>
      <c r="L80" s="129"/>
      <c r="M80" s="129"/>
      <c r="N80" s="331" t="s">
        <v>46</v>
      </c>
      <c r="O80" s="331"/>
      <c r="P80" s="331"/>
      <c r="Q80" s="331"/>
    </row>
    <row r="81" spans="1:17" ht="25.5" x14ac:dyDescent="0.25">
      <c r="B81" s="10" t="s">
        <v>0</v>
      </c>
      <c r="C81" s="10" t="s">
        <v>23</v>
      </c>
      <c r="D81" s="10" t="s">
        <v>1</v>
      </c>
      <c r="E81" s="21" t="s">
        <v>33</v>
      </c>
      <c r="F81" s="18"/>
      <c r="G81" s="18"/>
      <c r="H81" s="10" t="s">
        <v>0</v>
      </c>
      <c r="I81" s="10" t="s">
        <v>23</v>
      </c>
      <c r="J81" s="10" t="s">
        <v>1</v>
      </c>
      <c r="K81" s="21" t="s">
        <v>33</v>
      </c>
      <c r="L81" s="18"/>
      <c r="M81" s="18"/>
      <c r="N81" s="10" t="s">
        <v>0</v>
      </c>
      <c r="O81" s="10" t="s">
        <v>23</v>
      </c>
      <c r="P81" s="10" t="s">
        <v>1</v>
      </c>
      <c r="Q81" s="21" t="s">
        <v>347</v>
      </c>
    </row>
    <row r="82" spans="1:17" x14ac:dyDescent="0.25">
      <c r="B82" s="105">
        <v>42</v>
      </c>
      <c r="C82" s="105">
        <v>53</v>
      </c>
      <c r="D82" s="105">
        <v>51</v>
      </c>
      <c r="E82" s="105">
        <v>57</v>
      </c>
      <c r="F82" s="129"/>
      <c r="G82" s="129"/>
      <c r="H82" s="105">
        <v>9</v>
      </c>
      <c r="I82" s="105">
        <v>11</v>
      </c>
      <c r="J82" s="105">
        <v>11</v>
      </c>
      <c r="K82" s="105">
        <v>11</v>
      </c>
      <c r="L82" s="129"/>
      <c r="M82" s="129"/>
      <c r="N82" s="159">
        <v>3.7585228812452569</v>
      </c>
      <c r="O82" s="159">
        <v>12.869350235053867</v>
      </c>
      <c r="P82" s="159">
        <v>1.2307141344049861</v>
      </c>
      <c r="Q82" s="159">
        <v>33.851462049392516</v>
      </c>
    </row>
    <row r="83" spans="1:17" x14ac:dyDescent="0.25">
      <c r="B83" s="105">
        <v>40</v>
      </c>
      <c r="C83" s="105">
        <v>50</v>
      </c>
      <c r="D83" s="105">
        <v>53</v>
      </c>
      <c r="E83" s="105">
        <v>61</v>
      </c>
      <c r="F83" s="129"/>
      <c r="G83" s="129"/>
      <c r="H83" s="105">
        <v>9</v>
      </c>
      <c r="I83" s="105">
        <v>10</v>
      </c>
      <c r="J83" s="105">
        <v>10</v>
      </c>
      <c r="K83" s="105">
        <v>12</v>
      </c>
      <c r="L83" s="129"/>
      <c r="M83" s="129"/>
      <c r="N83" s="159">
        <v>3.5371841229108898</v>
      </c>
      <c r="O83" s="159">
        <v>8.022559879079239</v>
      </c>
      <c r="P83" s="159">
        <v>2.5582781154477914</v>
      </c>
      <c r="Q83" s="159">
        <v>52.40642638330727</v>
      </c>
    </row>
    <row r="84" spans="1:17" x14ac:dyDescent="0.25">
      <c r="B84" s="105">
        <v>43</v>
      </c>
      <c r="C84" s="105">
        <v>51</v>
      </c>
      <c r="D84" s="105">
        <v>52</v>
      </c>
      <c r="E84" s="105">
        <v>59</v>
      </c>
      <c r="F84" s="129"/>
      <c r="G84" s="129"/>
      <c r="H84" s="105">
        <v>10</v>
      </c>
      <c r="I84" s="105">
        <v>10</v>
      </c>
      <c r="J84" s="105">
        <v>10</v>
      </c>
      <c r="K84" s="105">
        <v>11</v>
      </c>
      <c r="L84" s="129"/>
      <c r="M84" s="129"/>
      <c r="N84" s="159">
        <v>3.7362631494115357</v>
      </c>
      <c r="O84" s="159">
        <v>10.983237882695136</v>
      </c>
      <c r="P84" s="159">
        <v>2.7660346206376745</v>
      </c>
      <c r="Q84" s="159">
        <v>55.44582387422858</v>
      </c>
    </row>
    <row r="85" spans="1:17" x14ac:dyDescent="0.25">
      <c r="B85" s="105">
        <v>41</v>
      </c>
      <c r="C85" s="105">
        <v>50</v>
      </c>
      <c r="D85" s="105">
        <v>48</v>
      </c>
      <c r="E85" s="105">
        <v>57</v>
      </c>
      <c r="F85" s="129"/>
      <c r="G85" s="129"/>
      <c r="H85" s="105">
        <v>9</v>
      </c>
      <c r="I85" s="105">
        <v>10</v>
      </c>
      <c r="J85" s="105">
        <v>10</v>
      </c>
      <c r="K85" s="105">
        <v>11</v>
      </c>
      <c r="L85" s="129"/>
      <c r="M85" s="129"/>
      <c r="N85" s="159">
        <v>2.560243946714841</v>
      </c>
      <c r="O85" s="159">
        <v>5.3399147554987447</v>
      </c>
      <c r="P85" s="159">
        <v>2.7826831956137759</v>
      </c>
      <c r="Q85" s="159">
        <v>87.851383615479094</v>
      </c>
    </row>
    <row r="86" spans="1:17" x14ac:dyDescent="0.25">
      <c r="B86" s="105">
        <v>40</v>
      </c>
      <c r="C86" s="105">
        <v>48</v>
      </c>
      <c r="D86" s="105">
        <v>50</v>
      </c>
      <c r="E86" s="105">
        <v>58</v>
      </c>
      <c r="F86" s="129"/>
      <c r="G86" s="129"/>
      <c r="H86" s="105">
        <v>9</v>
      </c>
      <c r="I86" s="105">
        <v>11</v>
      </c>
      <c r="J86" s="105">
        <v>10</v>
      </c>
      <c r="K86" s="105">
        <v>11</v>
      </c>
      <c r="L86" s="129"/>
      <c r="M86" s="1" t="s">
        <v>7</v>
      </c>
      <c r="N86" s="223">
        <f>AVERAGE(N82:N85)</f>
        <v>3.398053525070631</v>
      </c>
      <c r="O86" s="223">
        <f>AVERAGE(O82:O85)</f>
        <v>9.3037656880817465</v>
      </c>
      <c r="P86" s="223">
        <f>AVERAGE(P82:P85)</f>
        <v>2.3344275165260568</v>
      </c>
      <c r="Q86" s="223">
        <f>AVERAGE(Q82:Q85)</f>
        <v>57.388773980601869</v>
      </c>
    </row>
    <row r="87" spans="1:17" x14ac:dyDescent="0.25">
      <c r="B87" s="105">
        <v>41</v>
      </c>
      <c r="C87" s="105">
        <v>47</v>
      </c>
      <c r="D87" s="105">
        <v>47</v>
      </c>
      <c r="E87" s="105">
        <v>54</v>
      </c>
      <c r="F87" s="129"/>
      <c r="G87" s="129"/>
      <c r="H87" s="105">
        <v>9</v>
      </c>
      <c r="I87" s="105">
        <v>10</v>
      </c>
      <c r="J87" s="105">
        <v>10</v>
      </c>
      <c r="K87" s="105"/>
      <c r="L87" s="129"/>
      <c r="M87" s="2" t="s">
        <v>8</v>
      </c>
      <c r="N87" s="131">
        <f>STDEV(N82:N85)</f>
        <v>0.56733473939637236</v>
      </c>
      <c r="O87" s="131">
        <f>STDEV(O82:O85)</f>
        <v>3.3109727953602377</v>
      </c>
      <c r="P87" s="131">
        <f>STDEV(P82:P85)</f>
        <v>0.74285713446233204</v>
      </c>
      <c r="Q87" s="131">
        <f>STDEV(Q82:Q85)</f>
        <v>22.439358884261726</v>
      </c>
    </row>
    <row r="88" spans="1:17" x14ac:dyDescent="0.25">
      <c r="B88" s="105">
        <v>41</v>
      </c>
      <c r="C88" s="105">
        <v>50</v>
      </c>
      <c r="D88" s="105">
        <v>52</v>
      </c>
      <c r="E88" s="105"/>
      <c r="F88" s="129"/>
      <c r="G88" s="129"/>
      <c r="H88" s="105">
        <v>9</v>
      </c>
      <c r="I88" s="105">
        <v>10</v>
      </c>
      <c r="J88" s="105">
        <v>11</v>
      </c>
      <c r="K88" s="105"/>
      <c r="L88" s="129"/>
      <c r="M88" s="2" t="s">
        <v>9</v>
      </c>
      <c r="N88" s="129">
        <f>COUNT(N82:N85)</f>
        <v>4</v>
      </c>
      <c r="O88" s="129">
        <f>COUNT(O82:O85)</f>
        <v>4</v>
      </c>
      <c r="P88" s="129">
        <f>COUNT(P82:P85)</f>
        <v>4</v>
      </c>
      <c r="Q88" s="129">
        <f>COUNT(Q82:Q85)</f>
        <v>4</v>
      </c>
    </row>
    <row r="89" spans="1:17" x14ac:dyDescent="0.25">
      <c r="B89" s="105">
        <v>42</v>
      </c>
      <c r="C89" s="105">
        <v>52</v>
      </c>
      <c r="D89" s="105">
        <v>52</v>
      </c>
      <c r="E89" s="105"/>
      <c r="F89" s="129"/>
      <c r="G89" s="129"/>
      <c r="H89" s="105">
        <v>9</v>
      </c>
      <c r="I89" s="105">
        <v>10</v>
      </c>
      <c r="J89" s="105">
        <v>10</v>
      </c>
      <c r="K89" s="105"/>
      <c r="L89" s="129"/>
      <c r="M89" s="2" t="s">
        <v>10</v>
      </c>
      <c r="N89" s="131">
        <f>N87/SQRT(N88)</f>
        <v>0.28366736969818618</v>
      </c>
      <c r="O89" s="131">
        <f>O87/SQRT(O88)</f>
        <v>1.6554863976801188</v>
      </c>
      <c r="P89" s="131">
        <f>P87/SQRT(P88)</f>
        <v>0.37142856723116602</v>
      </c>
      <c r="Q89" s="131">
        <f>Q87/SQRT(Q88)</f>
        <v>11.219679442130863</v>
      </c>
    </row>
    <row r="90" spans="1:17" x14ac:dyDescent="0.25">
      <c r="B90" s="105">
        <v>42</v>
      </c>
      <c r="C90" s="105">
        <v>53</v>
      </c>
      <c r="D90" s="105">
        <v>52</v>
      </c>
      <c r="E90" s="105"/>
      <c r="F90" s="129"/>
      <c r="G90" s="129"/>
      <c r="H90" s="105">
        <v>9</v>
      </c>
      <c r="I90" s="105">
        <v>10</v>
      </c>
      <c r="J90" s="105"/>
      <c r="K90" s="105"/>
      <c r="L90" s="129"/>
      <c r="M90" s="49" t="s">
        <v>149</v>
      </c>
      <c r="N90" s="50" t="s">
        <v>0</v>
      </c>
      <c r="O90" s="216" t="s">
        <v>148</v>
      </c>
      <c r="P90" s="216" t="s">
        <v>148</v>
      </c>
      <c r="Q90" s="212" t="s">
        <v>144</v>
      </c>
    </row>
    <row r="91" spans="1:17" x14ac:dyDescent="0.25">
      <c r="B91" s="105">
        <v>42</v>
      </c>
      <c r="C91" s="105">
        <v>49</v>
      </c>
      <c r="D91" s="105"/>
      <c r="E91" s="105"/>
      <c r="F91" s="129"/>
      <c r="G91" s="129"/>
      <c r="H91" s="105">
        <v>9</v>
      </c>
      <c r="I91" s="105">
        <v>10</v>
      </c>
      <c r="J91" s="105"/>
      <c r="K91" s="105"/>
      <c r="L91" s="129"/>
      <c r="M91" s="233" t="s">
        <v>343</v>
      </c>
      <c r="N91" s="228" t="s">
        <v>205</v>
      </c>
      <c r="O91" s="228" t="s">
        <v>205</v>
      </c>
      <c r="P91" s="228" t="s">
        <v>205</v>
      </c>
      <c r="Q91" s="228" t="s">
        <v>206</v>
      </c>
    </row>
    <row r="92" spans="1:17" x14ac:dyDescent="0.25">
      <c r="B92" s="105">
        <v>42</v>
      </c>
      <c r="C92" s="105">
        <v>50</v>
      </c>
      <c r="D92" s="105"/>
      <c r="E92" s="105"/>
      <c r="F92" s="129"/>
      <c r="G92" s="129"/>
      <c r="H92" s="105">
        <v>9</v>
      </c>
      <c r="I92" s="105">
        <v>10</v>
      </c>
      <c r="J92" s="105"/>
      <c r="K92" s="105"/>
      <c r="L92" s="129"/>
      <c r="M92" s="51" t="s">
        <v>143</v>
      </c>
      <c r="N92" s="129"/>
      <c r="O92" s="129"/>
      <c r="P92" s="129"/>
      <c r="Q92" s="129"/>
    </row>
    <row r="93" spans="1:17" x14ac:dyDescent="0.25">
      <c r="B93" s="105">
        <v>43</v>
      </c>
      <c r="C93" s="105">
        <v>48</v>
      </c>
      <c r="D93" s="105"/>
      <c r="E93" s="105"/>
      <c r="F93" s="129"/>
      <c r="G93" s="129"/>
      <c r="H93" s="105">
        <v>10</v>
      </c>
      <c r="I93" s="105">
        <v>10</v>
      </c>
      <c r="J93" s="105"/>
      <c r="K93" s="105"/>
      <c r="L93" s="129"/>
      <c r="M93" s="52" t="s">
        <v>160</v>
      </c>
      <c r="N93" s="52">
        <v>8.4199999999999997E-2</v>
      </c>
      <c r="O93" s="129"/>
      <c r="P93" s="129"/>
      <c r="Q93" s="129"/>
    </row>
    <row r="94" spans="1:17" x14ac:dyDescent="0.25">
      <c r="B94" s="105"/>
      <c r="C94" s="105">
        <v>50</v>
      </c>
      <c r="D94" s="105"/>
      <c r="E94" s="105"/>
      <c r="F94" s="129"/>
      <c r="G94" s="129"/>
      <c r="H94" s="105"/>
      <c r="I94" s="105"/>
      <c r="J94" s="105"/>
      <c r="K94" s="105"/>
      <c r="L94" s="129"/>
      <c r="M94" s="52" t="s">
        <v>161</v>
      </c>
      <c r="N94" s="218" t="s">
        <v>152</v>
      </c>
      <c r="O94" s="129"/>
      <c r="P94" s="129"/>
      <c r="Q94" s="129"/>
    </row>
    <row r="95" spans="1:17" x14ac:dyDescent="0.25">
      <c r="A95" s="1" t="s">
        <v>7</v>
      </c>
      <c r="B95" s="47">
        <f>AVERAGE(B82:B94)</f>
        <v>41.583333333333336</v>
      </c>
      <c r="C95" s="47">
        <f t="shared" ref="C95:K95" si="5">AVERAGE(C82:C94)</f>
        <v>50.07692307692308</v>
      </c>
      <c r="D95" s="47">
        <f t="shared" si="5"/>
        <v>50.777777777777779</v>
      </c>
      <c r="E95" s="47">
        <f t="shared" si="5"/>
        <v>57.666666666666664</v>
      </c>
      <c r="F95" s="48"/>
      <c r="G95" s="1" t="s">
        <v>7</v>
      </c>
      <c r="H95" s="47">
        <f t="shared" si="5"/>
        <v>9.1666666666666661</v>
      </c>
      <c r="I95" s="47">
        <f t="shared" si="5"/>
        <v>10.166666666666666</v>
      </c>
      <c r="J95" s="47">
        <f t="shared" si="5"/>
        <v>10.25</v>
      </c>
      <c r="K95" s="47">
        <f t="shared" si="5"/>
        <v>11.2</v>
      </c>
      <c r="L95" s="48"/>
      <c r="M95" s="58" t="s">
        <v>168</v>
      </c>
      <c r="N95" s="58"/>
      <c r="O95" s="58"/>
      <c r="P95" s="58"/>
      <c r="Q95" s="58"/>
    </row>
    <row r="96" spans="1:17" x14ac:dyDescent="0.25">
      <c r="A96" s="2" t="s">
        <v>8</v>
      </c>
      <c r="B96" s="48">
        <f>STDEV(B82:B94)</f>
        <v>0.99620491989562177</v>
      </c>
      <c r="C96" s="48">
        <f t="shared" ref="C96:K96" si="6">STDEV(C82:C94)</f>
        <v>1.84668795692624</v>
      </c>
      <c r="D96" s="48">
        <f t="shared" si="6"/>
        <v>2.0480342879074178</v>
      </c>
      <c r="E96" s="48">
        <f t="shared" si="6"/>
        <v>2.3380903889000244</v>
      </c>
      <c r="F96" s="48"/>
      <c r="G96" s="2" t="s">
        <v>8</v>
      </c>
      <c r="H96" s="48">
        <f t="shared" si="6"/>
        <v>0.38924947208076144</v>
      </c>
      <c r="I96" s="48">
        <f t="shared" si="6"/>
        <v>0.38924947208076155</v>
      </c>
      <c r="J96" s="48">
        <f t="shared" si="6"/>
        <v>0.46291004988627571</v>
      </c>
      <c r="K96" s="48">
        <f t="shared" si="6"/>
        <v>0.44721359549995793</v>
      </c>
      <c r="M96" s="81" t="s">
        <v>163</v>
      </c>
      <c r="N96" s="81">
        <v>0.44550000000000001</v>
      </c>
      <c r="O96" s="58"/>
      <c r="P96" s="58"/>
      <c r="Q96" s="58"/>
    </row>
    <row r="97" spans="1:17" x14ac:dyDescent="0.25">
      <c r="A97" s="2" t="s">
        <v>9</v>
      </c>
      <c r="B97" s="45">
        <f>COUNT(B82:B94)</f>
        <v>12</v>
      </c>
      <c r="C97" s="45">
        <f t="shared" ref="C97:K97" si="7">COUNT(C82:C94)</f>
        <v>13</v>
      </c>
      <c r="D97" s="45">
        <f t="shared" si="7"/>
        <v>9</v>
      </c>
      <c r="E97" s="45">
        <f t="shared" si="7"/>
        <v>6</v>
      </c>
      <c r="G97" s="2" t="s">
        <v>9</v>
      </c>
      <c r="H97" s="45">
        <f t="shared" si="7"/>
        <v>12</v>
      </c>
      <c r="I97" s="45">
        <f t="shared" si="7"/>
        <v>12</v>
      </c>
      <c r="J97" s="45">
        <f t="shared" si="7"/>
        <v>8</v>
      </c>
      <c r="K97" s="45">
        <f t="shared" si="7"/>
        <v>5</v>
      </c>
      <c r="M97" s="81" t="s">
        <v>164</v>
      </c>
      <c r="N97" s="81">
        <v>0.34970000000000001</v>
      </c>
      <c r="O97" s="58"/>
      <c r="P97" s="58"/>
      <c r="Q97" s="58"/>
    </row>
    <row r="98" spans="1:17" x14ac:dyDescent="0.25">
      <c r="A98" s="2" t="s">
        <v>10</v>
      </c>
      <c r="B98" s="48">
        <f>B96/SQRT(B97)</f>
        <v>0.28757958933488342</v>
      </c>
      <c r="C98" s="48">
        <f t="shared" ref="C98:K98" si="8">C96/SQRT(C97)</f>
        <v>0.51217908603687645</v>
      </c>
      <c r="D98" s="48">
        <f t="shared" si="8"/>
        <v>0.68267809596913931</v>
      </c>
      <c r="E98" s="48">
        <f t="shared" si="8"/>
        <v>0.95452140421842369</v>
      </c>
      <c r="F98" s="48"/>
      <c r="G98" s="2" t="s">
        <v>10</v>
      </c>
      <c r="H98" s="48">
        <f t="shared" si="8"/>
        <v>0.11236664374387367</v>
      </c>
      <c r="I98" s="48">
        <f t="shared" si="8"/>
        <v>0.1123666437438737</v>
      </c>
      <c r="J98" s="48">
        <f t="shared" si="8"/>
        <v>0.16366341767699427</v>
      </c>
      <c r="K98" s="48">
        <f t="shared" si="8"/>
        <v>0.19999999999999998</v>
      </c>
      <c r="M98" s="104" t="s">
        <v>149</v>
      </c>
      <c r="N98" s="57" t="s">
        <v>0</v>
      </c>
      <c r="O98" s="221" t="s">
        <v>169</v>
      </c>
      <c r="P98" s="220" t="s">
        <v>148</v>
      </c>
      <c r="Q98" s="221" t="s">
        <v>165</v>
      </c>
    </row>
    <row r="99" spans="1:17" x14ac:dyDescent="0.25">
      <c r="A99" s="49" t="s">
        <v>149</v>
      </c>
      <c r="B99" s="50" t="s">
        <v>0</v>
      </c>
      <c r="C99" s="212" t="s">
        <v>144</v>
      </c>
      <c r="D99" s="212" t="s">
        <v>144</v>
      </c>
      <c r="E99" s="212" t="s">
        <v>144</v>
      </c>
      <c r="G99" s="49" t="s">
        <v>149</v>
      </c>
      <c r="H99" s="50" t="s">
        <v>0</v>
      </c>
      <c r="I99" s="212" t="s">
        <v>150</v>
      </c>
      <c r="J99" s="212" t="s">
        <v>150</v>
      </c>
      <c r="K99" s="212" t="s">
        <v>144</v>
      </c>
      <c r="M99" s="233" t="s">
        <v>343</v>
      </c>
      <c r="N99" s="228" t="s">
        <v>205</v>
      </c>
      <c r="O99" s="228" t="s">
        <v>206</v>
      </c>
      <c r="P99" s="228" t="s">
        <v>205</v>
      </c>
      <c r="Q99" s="228" t="s">
        <v>209</v>
      </c>
    </row>
    <row r="100" spans="1:17" x14ac:dyDescent="0.25">
      <c r="A100" s="233" t="s">
        <v>343</v>
      </c>
      <c r="B100" s="228" t="s">
        <v>205</v>
      </c>
      <c r="C100" s="228" t="s">
        <v>206</v>
      </c>
      <c r="D100" s="228" t="s">
        <v>206</v>
      </c>
      <c r="E100" s="228" t="s">
        <v>209</v>
      </c>
      <c r="G100" s="233" t="s">
        <v>343</v>
      </c>
      <c r="H100" s="228" t="s">
        <v>205</v>
      </c>
      <c r="I100" s="228" t="s">
        <v>206</v>
      </c>
      <c r="J100" s="228" t="s">
        <v>206</v>
      </c>
      <c r="K100" s="228" t="s">
        <v>209</v>
      </c>
      <c r="M100" s="58" t="s">
        <v>171</v>
      </c>
    </row>
    <row r="101" spans="1:17" x14ac:dyDescent="0.25">
      <c r="A101" s="51" t="s">
        <v>143</v>
      </c>
      <c r="G101" s="51" t="s">
        <v>143</v>
      </c>
    </row>
    <row r="102" spans="1:17" x14ac:dyDescent="0.25">
      <c r="A102" s="52" t="s">
        <v>160</v>
      </c>
      <c r="B102" s="52">
        <v>0.20349999999999999</v>
      </c>
      <c r="G102" s="52" t="s">
        <v>160</v>
      </c>
      <c r="H102" s="52">
        <v>0.97330000000000005</v>
      </c>
    </row>
    <row r="103" spans="1:17" x14ac:dyDescent="0.25">
      <c r="A103" s="52" t="s">
        <v>161</v>
      </c>
      <c r="B103" s="52">
        <v>0.41749999999999998</v>
      </c>
      <c r="G103" s="52" t="s">
        <v>161</v>
      </c>
      <c r="H103" s="224" t="s">
        <v>152</v>
      </c>
    </row>
    <row r="105" spans="1:17" ht="15.75" x14ac:dyDescent="0.25">
      <c r="A105" s="129" t="s">
        <v>328</v>
      </c>
      <c r="G105" s="125" t="s">
        <v>146</v>
      </c>
    </row>
    <row r="106" spans="1:17" x14ac:dyDescent="0.25">
      <c r="G106" s="56" t="s">
        <v>147</v>
      </c>
    </row>
    <row r="107" spans="1:17" x14ac:dyDescent="0.25">
      <c r="G107" s="56" t="s">
        <v>145</v>
      </c>
      <c r="H107" s="214" t="s">
        <v>0</v>
      </c>
      <c r="I107" s="215" t="s">
        <v>151</v>
      </c>
      <c r="J107" s="215" t="s">
        <v>167</v>
      </c>
      <c r="K107" s="215" t="s">
        <v>151</v>
      </c>
    </row>
    <row r="108" spans="1:17" x14ac:dyDescent="0.25">
      <c r="G108" s="56" t="s">
        <v>344</v>
      </c>
      <c r="H108" s="228" t="s">
        <v>205</v>
      </c>
      <c r="I108" s="228" t="s">
        <v>206</v>
      </c>
      <c r="J108" s="228" t="s">
        <v>206</v>
      </c>
      <c r="K108" s="228" t="s">
        <v>209</v>
      </c>
    </row>
    <row r="109" spans="1:17" x14ac:dyDescent="0.25">
      <c r="G109" s="45" t="s">
        <v>346</v>
      </c>
    </row>
  </sheetData>
  <mergeCells count="20">
    <mergeCell ref="B80:E80"/>
    <mergeCell ref="H80:K80"/>
    <mergeCell ref="N80:Q80"/>
    <mergeCell ref="B79:E79"/>
    <mergeCell ref="H79:K79"/>
    <mergeCell ref="N79:Q79"/>
    <mergeCell ref="N3:T3"/>
    <mergeCell ref="B43:D43"/>
    <mergeCell ref="B42:D42"/>
    <mergeCell ref="L43:O43"/>
    <mergeCell ref="G43:J43"/>
    <mergeCell ref="L42:O42"/>
    <mergeCell ref="G42:J42"/>
    <mergeCell ref="F3:H3"/>
    <mergeCell ref="J3:L3"/>
    <mergeCell ref="B3:D3"/>
    <mergeCell ref="F4:H4"/>
    <mergeCell ref="J4:L4"/>
    <mergeCell ref="B4:D4"/>
    <mergeCell ref="N4:T4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6A7810-6891-45A8-8BE9-FC875069F44A}">
  <dimension ref="A1:AA25"/>
  <sheetViews>
    <sheetView zoomScale="55" zoomScaleNormal="55" workbookViewId="0"/>
  </sheetViews>
  <sheetFormatPr defaultRowHeight="12.75" x14ac:dyDescent="0.2"/>
  <cols>
    <col min="1" max="1" width="12.85546875" style="5" customWidth="1"/>
    <col min="2" max="2" width="14.42578125" style="5" customWidth="1"/>
    <col min="3" max="4" width="9.140625" style="5"/>
    <col min="5" max="5" width="14.140625" style="5" customWidth="1"/>
    <col min="6" max="7" width="9.140625" style="5"/>
    <col min="8" max="8" width="14.42578125" style="5" customWidth="1"/>
    <col min="9" max="10" width="10.7109375" style="5" bestFit="1" customWidth="1"/>
    <col min="11" max="11" width="14.42578125" style="5" customWidth="1"/>
    <col min="12" max="12" width="11.5703125" style="5" bestFit="1" customWidth="1"/>
    <col min="13" max="13" width="10.7109375" style="5" bestFit="1" customWidth="1"/>
    <col min="14" max="14" width="9.140625" style="5"/>
    <col min="15" max="15" width="12.28515625" style="5" customWidth="1"/>
    <col min="16" max="16" width="13.7109375" style="5" customWidth="1"/>
    <col min="17" max="17" width="10.7109375" style="5" customWidth="1"/>
    <col min="18" max="18" width="11.85546875" style="5" customWidth="1"/>
    <col min="19" max="19" width="13.85546875" style="5" customWidth="1"/>
    <col min="20" max="20" width="10.5703125" style="5" customWidth="1"/>
    <col min="21" max="21" width="14" style="5" customWidth="1"/>
    <col min="22" max="22" width="13.85546875" style="5" customWidth="1"/>
    <col min="23" max="23" width="11.28515625" style="5" customWidth="1"/>
    <col min="24" max="24" width="11.42578125" style="5" customWidth="1"/>
    <col min="25" max="25" width="14.28515625" style="5" customWidth="1"/>
    <col min="26" max="26" width="10.85546875" style="5" customWidth="1"/>
    <col min="27" max="27" width="12.28515625" style="5" customWidth="1"/>
    <col min="28" max="16384" width="9.140625" style="5"/>
  </cols>
  <sheetData>
    <row r="1" spans="1:27" ht="15" x14ac:dyDescent="0.2">
      <c r="A1" s="399" t="s">
        <v>408</v>
      </c>
    </row>
    <row r="3" spans="1:27" x14ac:dyDescent="0.2">
      <c r="B3" s="392" t="s">
        <v>67</v>
      </c>
      <c r="C3" s="392"/>
      <c r="D3" s="392"/>
      <c r="E3" s="392"/>
      <c r="F3" s="392"/>
      <c r="G3" s="392"/>
      <c r="H3" s="392"/>
      <c r="I3" s="392"/>
      <c r="J3" s="392"/>
      <c r="K3" s="392"/>
      <c r="L3" s="392"/>
      <c r="M3" s="392"/>
      <c r="P3" s="392" t="s">
        <v>68</v>
      </c>
      <c r="Q3" s="392"/>
      <c r="R3" s="392"/>
      <c r="S3" s="392"/>
      <c r="T3" s="392"/>
      <c r="U3" s="392"/>
      <c r="V3" s="392"/>
      <c r="W3" s="392"/>
      <c r="X3" s="392"/>
      <c r="Y3" s="392"/>
      <c r="Z3" s="392"/>
      <c r="AA3" s="392"/>
    </row>
    <row r="4" spans="1:27" x14ac:dyDescent="0.2">
      <c r="B4" s="360" t="s">
        <v>65</v>
      </c>
      <c r="C4" s="360"/>
      <c r="D4" s="360"/>
      <c r="E4" s="360"/>
      <c r="F4" s="360"/>
      <c r="G4" s="360"/>
      <c r="H4" s="360"/>
      <c r="I4" s="360"/>
      <c r="J4" s="360"/>
      <c r="K4" s="360"/>
      <c r="L4" s="360"/>
      <c r="M4" s="360"/>
      <c r="P4" s="360" t="s">
        <v>66</v>
      </c>
      <c r="Q4" s="360"/>
      <c r="R4" s="360"/>
      <c r="S4" s="360"/>
      <c r="T4" s="360"/>
      <c r="U4" s="360"/>
      <c r="V4" s="360"/>
      <c r="W4" s="360"/>
      <c r="X4" s="360"/>
      <c r="Y4" s="360"/>
      <c r="Z4" s="360"/>
      <c r="AA4" s="360"/>
    </row>
    <row r="5" spans="1:27" x14ac:dyDescent="0.2">
      <c r="B5" s="362" t="s">
        <v>50</v>
      </c>
      <c r="C5" s="362"/>
      <c r="D5" s="362"/>
      <c r="E5" s="362" t="s">
        <v>51</v>
      </c>
      <c r="F5" s="362"/>
      <c r="G5" s="362"/>
      <c r="H5" s="362" t="s">
        <v>52</v>
      </c>
      <c r="I5" s="362"/>
      <c r="J5" s="362"/>
      <c r="K5" s="362" t="s">
        <v>53</v>
      </c>
      <c r="L5" s="362"/>
      <c r="M5" s="362"/>
      <c r="P5" s="362" t="s">
        <v>50</v>
      </c>
      <c r="Q5" s="362"/>
      <c r="R5" s="362"/>
      <c r="S5" s="362" t="s">
        <v>51</v>
      </c>
      <c r="T5" s="362"/>
      <c r="U5" s="362"/>
      <c r="V5" s="362" t="s">
        <v>52</v>
      </c>
      <c r="W5" s="362"/>
      <c r="X5" s="362"/>
      <c r="Y5" s="362" t="s">
        <v>53</v>
      </c>
      <c r="Z5" s="362"/>
      <c r="AA5" s="362"/>
    </row>
    <row r="6" spans="1:27" ht="15.75" x14ac:dyDescent="0.2">
      <c r="B6" s="88" t="s">
        <v>193</v>
      </c>
      <c r="C6" s="8" t="s">
        <v>0</v>
      </c>
      <c r="D6" s="8" t="s">
        <v>1</v>
      </c>
      <c r="E6" s="88" t="s">
        <v>193</v>
      </c>
      <c r="F6" s="8" t="s">
        <v>0</v>
      </c>
      <c r="G6" s="8" t="s">
        <v>1</v>
      </c>
      <c r="H6" s="88" t="s">
        <v>193</v>
      </c>
      <c r="I6" s="8" t="s">
        <v>0</v>
      </c>
      <c r="J6" s="8" t="s">
        <v>1</v>
      </c>
      <c r="K6" s="88" t="s">
        <v>193</v>
      </c>
      <c r="L6" s="8" t="s">
        <v>0</v>
      </c>
      <c r="M6" s="8" t="s">
        <v>1</v>
      </c>
      <c r="P6" s="88" t="s">
        <v>193</v>
      </c>
      <c r="Q6" s="8" t="s">
        <v>0</v>
      </c>
      <c r="R6" s="8" t="s">
        <v>1</v>
      </c>
      <c r="S6" s="88" t="s">
        <v>193</v>
      </c>
      <c r="T6" s="8" t="s">
        <v>0</v>
      </c>
      <c r="U6" s="8" t="s">
        <v>1</v>
      </c>
      <c r="V6" s="88" t="s">
        <v>193</v>
      </c>
      <c r="W6" s="8" t="s">
        <v>0</v>
      </c>
      <c r="X6" s="8" t="s">
        <v>1</v>
      </c>
      <c r="Y6" s="88" t="s">
        <v>193</v>
      </c>
      <c r="Z6" s="8" t="s">
        <v>0</v>
      </c>
      <c r="AA6" s="8" t="s">
        <v>1</v>
      </c>
    </row>
    <row r="7" spans="1:27" x14ac:dyDescent="0.2">
      <c r="B7" s="7">
        <v>0</v>
      </c>
      <c r="C7" s="7">
        <v>0</v>
      </c>
      <c r="D7" s="7">
        <v>0</v>
      </c>
      <c r="E7" s="7">
        <v>0</v>
      </c>
      <c r="F7" s="7">
        <v>0</v>
      </c>
      <c r="G7" s="7">
        <v>0</v>
      </c>
      <c r="H7" s="17">
        <v>0.52576524839703009</v>
      </c>
      <c r="I7" s="17">
        <v>0.10532934083121974</v>
      </c>
      <c r="J7" s="17">
        <v>5.5176730448274938E-2</v>
      </c>
      <c r="K7" s="17">
        <v>4.0338020093430753</v>
      </c>
      <c r="L7" s="17">
        <v>4.2094876180265794</v>
      </c>
      <c r="M7" s="17">
        <v>1.2495885112547509</v>
      </c>
      <c r="P7" s="7">
        <v>0</v>
      </c>
      <c r="Q7" s="7">
        <v>0</v>
      </c>
      <c r="R7" s="7">
        <v>0</v>
      </c>
      <c r="S7" s="7">
        <v>0</v>
      </c>
      <c r="T7" s="7">
        <v>0</v>
      </c>
      <c r="U7" s="7">
        <v>0</v>
      </c>
      <c r="V7" s="17">
        <v>0.12040718787403812</v>
      </c>
      <c r="W7" s="17">
        <v>3.2242530704991709E-2</v>
      </c>
      <c r="X7" s="17">
        <v>7.8879203681296618E-3</v>
      </c>
      <c r="Y7" s="17">
        <v>10.476062991529831</v>
      </c>
      <c r="Z7" s="17">
        <v>7.1929822406221309</v>
      </c>
      <c r="AA7" s="17">
        <v>0.87796472337070541</v>
      </c>
    </row>
    <row r="8" spans="1:27" x14ac:dyDescent="0.2">
      <c r="B8" s="7">
        <v>0</v>
      </c>
      <c r="C8" s="7">
        <v>0</v>
      </c>
      <c r="D8" s="7">
        <v>0</v>
      </c>
      <c r="E8" s="7">
        <v>0</v>
      </c>
      <c r="F8" s="7">
        <v>0</v>
      </c>
      <c r="G8" s="7">
        <v>0</v>
      </c>
      <c r="H8" s="17">
        <v>0.64002206231464231</v>
      </c>
      <c r="I8" s="17">
        <v>0.10788150475414707</v>
      </c>
      <c r="J8" s="17">
        <v>0</v>
      </c>
      <c r="K8" s="17">
        <v>6.2104217205140113</v>
      </c>
      <c r="L8" s="17">
        <v>4.134793622682678</v>
      </c>
      <c r="M8" s="17">
        <v>1.3615748182754015</v>
      </c>
      <c r="P8" s="7">
        <v>0</v>
      </c>
      <c r="Q8" s="7">
        <v>0</v>
      </c>
      <c r="R8" s="7">
        <v>0</v>
      </c>
      <c r="S8" s="7">
        <v>0</v>
      </c>
      <c r="T8" s="7">
        <v>0</v>
      </c>
      <c r="U8" s="7">
        <v>0</v>
      </c>
      <c r="V8" s="17">
        <v>0.41231011446165072</v>
      </c>
      <c r="W8" s="17">
        <v>5.4558847727868016E-2</v>
      </c>
      <c r="X8" s="17">
        <v>0</v>
      </c>
      <c r="Y8" s="17">
        <v>13.208304802347676</v>
      </c>
      <c r="Z8" s="17">
        <v>8.4617914817455588</v>
      </c>
      <c r="AA8" s="17">
        <v>0.45591854284785654</v>
      </c>
    </row>
    <row r="9" spans="1:27" x14ac:dyDescent="0.2">
      <c r="B9" s="7">
        <v>0</v>
      </c>
      <c r="C9" s="7">
        <v>0</v>
      </c>
      <c r="D9" s="7">
        <v>0</v>
      </c>
      <c r="E9" s="7">
        <v>0</v>
      </c>
      <c r="F9" s="7">
        <v>0</v>
      </c>
      <c r="G9" s="7">
        <v>0</v>
      </c>
      <c r="H9" s="17">
        <v>0.66100488973760263</v>
      </c>
      <c r="I9" s="17">
        <v>0.14442621543620929</v>
      </c>
      <c r="J9" s="17">
        <v>6.352944287616155E-3</v>
      </c>
      <c r="K9" s="17">
        <v>7.941262796187452</v>
      </c>
      <c r="L9" s="17">
        <v>3.0867346481509643</v>
      </c>
      <c r="M9" s="17">
        <v>2.6308357205924193</v>
      </c>
      <c r="P9" s="7">
        <v>0</v>
      </c>
      <c r="Q9" s="7">
        <v>0</v>
      </c>
      <c r="R9" s="7">
        <v>0</v>
      </c>
      <c r="S9" s="7">
        <v>0</v>
      </c>
      <c r="T9" s="7">
        <v>0</v>
      </c>
      <c r="U9" s="7">
        <v>0</v>
      </c>
      <c r="V9" s="17">
        <v>0.267227411384795</v>
      </c>
      <c r="W9" s="17">
        <v>6.5757245880121273E-2</v>
      </c>
      <c r="X9" s="17">
        <v>5.882856556995871E-3</v>
      </c>
      <c r="Y9" s="17">
        <v>12.664479783749622</v>
      </c>
      <c r="Z9" s="17">
        <v>7.0754439034502674</v>
      </c>
      <c r="AA9" s="17">
        <v>3.6425535455142555</v>
      </c>
    </row>
    <row r="10" spans="1:27" x14ac:dyDescent="0.2">
      <c r="B10" s="7">
        <v>0</v>
      </c>
      <c r="C10" s="7">
        <v>0</v>
      </c>
      <c r="D10" s="7">
        <v>0</v>
      </c>
      <c r="E10" s="7">
        <v>0</v>
      </c>
      <c r="F10" s="7">
        <v>0</v>
      </c>
      <c r="G10" s="7">
        <v>0</v>
      </c>
      <c r="H10" s="17"/>
      <c r="I10" s="17">
        <v>0.38057348296031407</v>
      </c>
      <c r="J10" s="17">
        <v>0</v>
      </c>
      <c r="K10" s="17"/>
      <c r="L10" s="17">
        <v>6.034104361200006</v>
      </c>
      <c r="M10" s="17">
        <v>0.33850973070564438</v>
      </c>
      <c r="P10" s="7">
        <v>0</v>
      </c>
      <c r="Q10" s="7">
        <v>0</v>
      </c>
      <c r="R10" s="7">
        <v>0</v>
      </c>
      <c r="S10" s="7">
        <v>0</v>
      </c>
      <c r="T10" s="7">
        <v>0</v>
      </c>
      <c r="U10" s="7">
        <v>0</v>
      </c>
      <c r="V10" s="17"/>
      <c r="W10" s="17">
        <v>0.12813157449319007</v>
      </c>
      <c r="X10" s="17">
        <v>0</v>
      </c>
      <c r="Y10" s="17"/>
      <c r="Z10" s="17">
        <v>12.799712946404959</v>
      </c>
      <c r="AA10" s="17">
        <v>0.19669025976542209</v>
      </c>
    </row>
    <row r="11" spans="1:27" x14ac:dyDescent="0.2">
      <c r="A11" s="3" t="s">
        <v>7</v>
      </c>
      <c r="B11" s="25">
        <v>0</v>
      </c>
      <c r="C11" s="25">
        <v>0</v>
      </c>
      <c r="D11" s="25">
        <v>0</v>
      </c>
      <c r="E11" s="25">
        <v>0</v>
      </c>
      <c r="F11" s="25">
        <v>0</v>
      </c>
      <c r="G11" s="25">
        <v>0</v>
      </c>
      <c r="H11" s="19">
        <f t="shared" ref="H11:M11" si="0">AVERAGE(H7:H10)</f>
        <v>0.60893073348309168</v>
      </c>
      <c r="I11" s="19">
        <f t="shared" si="0"/>
        <v>0.18455263599547256</v>
      </c>
      <c r="J11" s="19">
        <f t="shared" si="0"/>
        <v>1.5382418683972773E-2</v>
      </c>
      <c r="K11" s="19">
        <f t="shared" si="0"/>
        <v>6.0618288420148465</v>
      </c>
      <c r="L11" s="19">
        <f t="shared" si="0"/>
        <v>4.3662800625150568</v>
      </c>
      <c r="M11" s="19">
        <f t="shared" si="0"/>
        <v>1.3951271952070541</v>
      </c>
      <c r="O11" s="3" t="s">
        <v>7</v>
      </c>
      <c r="P11" s="25">
        <v>0</v>
      </c>
      <c r="Q11" s="25">
        <v>0</v>
      </c>
      <c r="R11" s="25">
        <v>0</v>
      </c>
      <c r="S11" s="25">
        <v>0</v>
      </c>
      <c r="T11" s="25">
        <v>0</v>
      </c>
      <c r="U11" s="25">
        <v>0</v>
      </c>
      <c r="V11" s="19">
        <f t="shared" ref="V11:AA11" si="1">AVERAGE(V7:V10)</f>
        <v>0.26664823790682796</v>
      </c>
      <c r="W11" s="19">
        <f t="shared" si="1"/>
        <v>7.0172549701542769E-2</v>
      </c>
      <c r="X11" s="19">
        <f t="shared" si="1"/>
        <v>3.4426942312813834E-3</v>
      </c>
      <c r="Y11" s="19">
        <f t="shared" si="1"/>
        <v>12.116282525875709</v>
      </c>
      <c r="Z11" s="19">
        <f t="shared" si="1"/>
        <v>8.8824826430557291</v>
      </c>
      <c r="AA11" s="19">
        <f t="shared" si="1"/>
        <v>1.2932817678745598</v>
      </c>
    </row>
    <row r="12" spans="1:27" x14ac:dyDescent="0.2">
      <c r="A12" s="2" t="s">
        <v>8</v>
      </c>
      <c r="B12" s="4">
        <f t="shared" ref="B12:M12" si="2">STDEV(B7:B10)</f>
        <v>0</v>
      </c>
      <c r="C12" s="4">
        <f t="shared" si="2"/>
        <v>0</v>
      </c>
      <c r="D12" s="4">
        <f t="shared" si="2"/>
        <v>0</v>
      </c>
      <c r="E12" s="4">
        <f t="shared" si="2"/>
        <v>0</v>
      </c>
      <c r="F12" s="4">
        <f t="shared" si="2"/>
        <v>0</v>
      </c>
      <c r="G12" s="4">
        <f t="shared" si="2"/>
        <v>0</v>
      </c>
      <c r="H12" s="20">
        <f t="shared" si="2"/>
        <v>7.278353655783279E-2</v>
      </c>
      <c r="I12" s="20">
        <f t="shared" si="2"/>
        <v>0.13189528034798359</v>
      </c>
      <c r="J12" s="20">
        <f t="shared" si="2"/>
        <v>2.6698041537454937E-2</v>
      </c>
      <c r="K12" s="20">
        <f t="shared" si="2"/>
        <v>1.9579638231686276</v>
      </c>
      <c r="L12" s="20">
        <f t="shared" si="2"/>
        <v>1.2243425720468741</v>
      </c>
      <c r="M12" s="20">
        <f t="shared" si="2"/>
        <v>0.94264226097422432</v>
      </c>
      <c r="O12" s="2" t="s">
        <v>8</v>
      </c>
      <c r="P12" s="4">
        <f t="shared" ref="P12:AA12" si="3">STDEV(P7:P10)</f>
        <v>0</v>
      </c>
      <c r="Q12" s="4">
        <f t="shared" si="3"/>
        <v>0</v>
      </c>
      <c r="R12" s="4">
        <f t="shared" si="3"/>
        <v>0</v>
      </c>
      <c r="S12" s="4">
        <f t="shared" si="3"/>
        <v>0</v>
      </c>
      <c r="T12" s="4">
        <f t="shared" si="3"/>
        <v>0</v>
      </c>
      <c r="U12" s="4">
        <f t="shared" si="3"/>
        <v>0</v>
      </c>
      <c r="V12" s="20">
        <f t="shared" si="3"/>
        <v>0.14595232515805115</v>
      </c>
      <c r="W12" s="20">
        <f t="shared" si="3"/>
        <v>4.1073988090743849E-2</v>
      </c>
      <c r="X12" s="20">
        <f t="shared" si="3"/>
        <v>4.0586826567147634E-3</v>
      </c>
      <c r="Y12" s="20">
        <f t="shared" si="3"/>
        <v>1.4462629440563881</v>
      </c>
      <c r="Z12" s="20">
        <f t="shared" si="3"/>
        <v>2.6858564691695781</v>
      </c>
      <c r="AA12" s="20">
        <f t="shared" si="3"/>
        <v>1.5911480382577006</v>
      </c>
    </row>
    <row r="13" spans="1:27" x14ac:dyDescent="0.2">
      <c r="A13" s="2" t="s">
        <v>9</v>
      </c>
      <c r="B13" s="4">
        <f t="shared" ref="B13:M13" si="4">COUNT(B7:B10)</f>
        <v>4</v>
      </c>
      <c r="C13" s="4">
        <f t="shared" si="4"/>
        <v>4</v>
      </c>
      <c r="D13" s="4">
        <f t="shared" si="4"/>
        <v>4</v>
      </c>
      <c r="E13" s="4">
        <f t="shared" si="4"/>
        <v>4</v>
      </c>
      <c r="F13" s="4">
        <f t="shared" si="4"/>
        <v>4</v>
      </c>
      <c r="G13" s="4">
        <f t="shared" si="4"/>
        <v>4</v>
      </c>
      <c r="H13" s="4">
        <f t="shared" si="4"/>
        <v>3</v>
      </c>
      <c r="I13" s="4">
        <f t="shared" si="4"/>
        <v>4</v>
      </c>
      <c r="J13" s="4">
        <f t="shared" si="4"/>
        <v>4</v>
      </c>
      <c r="K13" s="4">
        <f t="shared" si="4"/>
        <v>3</v>
      </c>
      <c r="L13" s="4">
        <f t="shared" si="4"/>
        <v>4</v>
      </c>
      <c r="M13" s="4">
        <f t="shared" si="4"/>
        <v>4</v>
      </c>
      <c r="O13" s="2" t="s">
        <v>9</v>
      </c>
      <c r="P13" s="4">
        <f t="shared" ref="P13:AA13" si="5">COUNT(P7:P10)</f>
        <v>4</v>
      </c>
      <c r="Q13" s="4">
        <f t="shared" si="5"/>
        <v>4</v>
      </c>
      <c r="R13" s="4">
        <f t="shared" si="5"/>
        <v>4</v>
      </c>
      <c r="S13" s="4">
        <f t="shared" si="5"/>
        <v>4</v>
      </c>
      <c r="T13" s="4">
        <f t="shared" si="5"/>
        <v>4</v>
      </c>
      <c r="U13" s="4">
        <f t="shared" si="5"/>
        <v>4</v>
      </c>
      <c r="V13" s="4">
        <f t="shared" si="5"/>
        <v>3</v>
      </c>
      <c r="W13" s="4">
        <f t="shared" si="5"/>
        <v>4</v>
      </c>
      <c r="X13" s="4">
        <f t="shared" si="5"/>
        <v>4</v>
      </c>
      <c r="Y13" s="4">
        <f t="shared" si="5"/>
        <v>3</v>
      </c>
      <c r="Z13" s="4">
        <f t="shared" si="5"/>
        <v>4</v>
      </c>
      <c r="AA13" s="4">
        <f t="shared" si="5"/>
        <v>4</v>
      </c>
    </row>
    <row r="14" spans="1:27" x14ac:dyDescent="0.2">
      <c r="A14" s="2" t="s">
        <v>10</v>
      </c>
      <c r="B14" s="4">
        <v>0</v>
      </c>
      <c r="C14" s="4">
        <v>0</v>
      </c>
      <c r="D14" s="4">
        <v>0</v>
      </c>
      <c r="E14" s="4">
        <v>0</v>
      </c>
      <c r="F14" s="4">
        <v>0</v>
      </c>
      <c r="G14" s="4">
        <v>0</v>
      </c>
      <c r="H14" s="20">
        <f t="shared" ref="H14:M14" si="6">H12/SQRT(H13)</f>
        <v>4.2021594424237731E-2</v>
      </c>
      <c r="I14" s="20">
        <f t="shared" si="6"/>
        <v>6.5947640173991795E-2</v>
      </c>
      <c r="J14" s="20">
        <f t="shared" si="6"/>
        <v>1.3349020768727468E-2</v>
      </c>
      <c r="K14" s="20">
        <f t="shared" si="6"/>
        <v>1.1304309403699559</v>
      </c>
      <c r="L14" s="20">
        <f t="shared" si="6"/>
        <v>0.61217128602343707</v>
      </c>
      <c r="M14" s="20">
        <f t="shared" si="6"/>
        <v>0.47132113048711216</v>
      </c>
      <c r="O14" s="2" t="s">
        <v>10</v>
      </c>
      <c r="P14" s="4">
        <v>0</v>
      </c>
      <c r="Q14" s="4">
        <v>0</v>
      </c>
      <c r="R14" s="4">
        <v>0</v>
      </c>
      <c r="S14" s="4">
        <v>0</v>
      </c>
      <c r="T14" s="4">
        <v>0</v>
      </c>
      <c r="U14" s="4">
        <v>0</v>
      </c>
      <c r="V14" s="20">
        <f t="shared" ref="V14:AA14" si="7">V12/SQRT(V13)</f>
        <v>8.4265614218852619E-2</v>
      </c>
      <c r="W14" s="20">
        <f t="shared" si="7"/>
        <v>2.0536994045371924E-2</v>
      </c>
      <c r="X14" s="20">
        <f t="shared" si="7"/>
        <v>2.0293413283573817E-3</v>
      </c>
      <c r="Y14" s="20">
        <f t="shared" si="7"/>
        <v>0.83500030006993642</v>
      </c>
      <c r="Z14" s="20">
        <f t="shared" si="7"/>
        <v>1.342928234584789</v>
      </c>
      <c r="AA14" s="20">
        <f t="shared" si="7"/>
        <v>0.79557401912885028</v>
      </c>
    </row>
    <row r="15" spans="1:27" x14ac:dyDescent="0.2">
      <c r="A15" s="49" t="s">
        <v>149</v>
      </c>
      <c r="B15" s="86" t="s">
        <v>187</v>
      </c>
      <c r="C15" s="86" t="s">
        <v>187</v>
      </c>
      <c r="D15" s="86" t="s">
        <v>187</v>
      </c>
      <c r="E15" s="86" t="s">
        <v>187</v>
      </c>
      <c r="F15" s="86" t="s">
        <v>187</v>
      </c>
      <c r="G15" s="86" t="s">
        <v>187</v>
      </c>
      <c r="H15" s="28" t="s">
        <v>144</v>
      </c>
      <c r="I15" s="34" t="s">
        <v>0</v>
      </c>
      <c r="J15" s="85" t="s">
        <v>148</v>
      </c>
      <c r="K15" s="85" t="s">
        <v>148</v>
      </c>
      <c r="L15" s="34" t="s">
        <v>0</v>
      </c>
      <c r="M15" s="28" t="s">
        <v>150</v>
      </c>
      <c r="O15" s="49" t="s">
        <v>149</v>
      </c>
      <c r="P15" s="86" t="s">
        <v>187</v>
      </c>
      <c r="Q15" s="86" t="s">
        <v>187</v>
      </c>
      <c r="R15" s="86" t="s">
        <v>187</v>
      </c>
      <c r="S15" s="86" t="s">
        <v>187</v>
      </c>
      <c r="T15" s="86" t="s">
        <v>187</v>
      </c>
      <c r="U15" s="86" t="s">
        <v>187</v>
      </c>
      <c r="V15" s="28" t="s">
        <v>150</v>
      </c>
      <c r="W15" s="34" t="s">
        <v>0</v>
      </c>
      <c r="X15" s="85" t="s">
        <v>148</v>
      </c>
      <c r="Y15" s="85" t="s">
        <v>148</v>
      </c>
      <c r="Z15" s="34" t="s">
        <v>0</v>
      </c>
      <c r="AA15" s="28" t="s">
        <v>166</v>
      </c>
    </row>
    <row r="16" spans="1:27" s="4" customFormat="1" x14ac:dyDescent="0.2">
      <c r="A16" s="290" t="s">
        <v>368</v>
      </c>
      <c r="B16" s="86" t="s">
        <v>187</v>
      </c>
      <c r="C16" s="86" t="s">
        <v>187</v>
      </c>
      <c r="D16" s="86" t="s">
        <v>187</v>
      </c>
      <c r="E16" s="86" t="s">
        <v>187</v>
      </c>
      <c r="F16" s="86" t="s">
        <v>187</v>
      </c>
      <c r="G16" s="86" t="s">
        <v>187</v>
      </c>
      <c r="H16" s="262" t="s">
        <v>205</v>
      </c>
      <c r="I16" s="262" t="s">
        <v>206</v>
      </c>
      <c r="J16" s="262" t="s">
        <v>206</v>
      </c>
      <c r="K16" s="262" t="s">
        <v>205</v>
      </c>
      <c r="L16" s="262" t="s">
        <v>205</v>
      </c>
      <c r="M16" s="262" t="s">
        <v>206</v>
      </c>
      <c r="O16" s="290" t="s">
        <v>368</v>
      </c>
      <c r="P16" s="86" t="s">
        <v>187</v>
      </c>
      <c r="Q16" s="86" t="s">
        <v>187</v>
      </c>
      <c r="R16" s="86" t="s">
        <v>187</v>
      </c>
      <c r="S16" s="86" t="s">
        <v>187</v>
      </c>
      <c r="T16" s="86" t="s">
        <v>187</v>
      </c>
      <c r="U16" s="86" t="s">
        <v>187</v>
      </c>
      <c r="V16" s="262" t="s">
        <v>205</v>
      </c>
      <c r="W16" s="262" t="s">
        <v>206</v>
      </c>
      <c r="X16" s="262" t="s">
        <v>206</v>
      </c>
      <c r="Y16" s="262" t="s">
        <v>205</v>
      </c>
      <c r="Z16" s="262" t="s">
        <v>205</v>
      </c>
      <c r="AA16" s="262" t="s">
        <v>206</v>
      </c>
    </row>
    <row r="17" spans="1:25" x14ac:dyDescent="0.2">
      <c r="A17" s="51" t="s">
        <v>143</v>
      </c>
      <c r="C17" s="4"/>
      <c r="D17" s="4"/>
      <c r="E17" s="4"/>
      <c r="F17" s="4"/>
      <c r="G17" s="4"/>
      <c r="H17" s="20"/>
      <c r="I17" s="20"/>
      <c r="J17" s="20"/>
      <c r="K17" s="20"/>
      <c r="L17" s="20"/>
      <c r="M17" s="20"/>
      <c r="U17" s="51" t="s">
        <v>143</v>
      </c>
    </row>
    <row r="18" spans="1:25" x14ac:dyDescent="0.2">
      <c r="A18" s="52" t="s">
        <v>160</v>
      </c>
      <c r="B18" s="84"/>
      <c r="C18" s="4"/>
      <c r="D18" s="4"/>
      <c r="E18" s="4"/>
      <c r="F18" s="4"/>
      <c r="G18" s="4"/>
      <c r="H18" s="98">
        <v>0.2782</v>
      </c>
      <c r="I18" s="20"/>
      <c r="J18" s="20"/>
      <c r="K18" s="98">
        <v>0.27629999999999999</v>
      </c>
      <c r="L18" s="20"/>
      <c r="M18" s="20"/>
      <c r="U18" s="52" t="s">
        <v>160</v>
      </c>
      <c r="V18" s="30">
        <v>3.5299999999999998E-2</v>
      </c>
      <c r="Y18" s="98">
        <v>0.442</v>
      </c>
    </row>
    <row r="19" spans="1:25" x14ac:dyDescent="0.2">
      <c r="A19" s="52" t="s">
        <v>161</v>
      </c>
      <c r="B19" s="84"/>
      <c r="H19" s="98">
        <v>6.5000000000000002E-2</v>
      </c>
      <c r="K19" s="98">
        <v>0.59919999999999995</v>
      </c>
      <c r="U19" s="52" t="s">
        <v>161</v>
      </c>
      <c r="V19" s="30">
        <v>3.9199999999999999E-2</v>
      </c>
      <c r="Y19" s="98">
        <v>0.1082</v>
      </c>
    </row>
    <row r="20" spans="1:25" x14ac:dyDescent="0.2">
      <c r="B20" s="39"/>
      <c r="U20" s="39" t="s">
        <v>162</v>
      </c>
    </row>
    <row r="21" spans="1:25" x14ac:dyDescent="0.2">
      <c r="B21" s="39"/>
      <c r="U21" s="40" t="s">
        <v>163</v>
      </c>
      <c r="V21" s="39">
        <v>9.7600000000000006E-2</v>
      </c>
    </row>
    <row r="22" spans="1:25" x14ac:dyDescent="0.2">
      <c r="B22" s="39"/>
      <c r="U22" s="40" t="s">
        <v>164</v>
      </c>
      <c r="V22" s="39">
        <v>0.9919</v>
      </c>
    </row>
    <row r="23" spans="1:25" x14ac:dyDescent="0.2">
      <c r="U23" s="41" t="s">
        <v>149</v>
      </c>
      <c r="V23" s="44" t="s">
        <v>175</v>
      </c>
      <c r="W23" s="42" t="s">
        <v>0</v>
      </c>
      <c r="X23" s="44" t="s">
        <v>175</v>
      </c>
    </row>
    <row r="24" spans="1:25" x14ac:dyDescent="0.2">
      <c r="U24" s="290" t="s">
        <v>368</v>
      </c>
      <c r="V24" s="122" t="s">
        <v>205</v>
      </c>
      <c r="W24" s="122" t="s">
        <v>206</v>
      </c>
      <c r="X24" s="122" t="s">
        <v>209</v>
      </c>
    </row>
    <row r="25" spans="1:25" x14ac:dyDescent="0.2">
      <c r="U25" s="39" t="s">
        <v>180</v>
      </c>
    </row>
  </sheetData>
  <mergeCells count="12">
    <mergeCell ref="P3:AA3"/>
    <mergeCell ref="P4:AA4"/>
    <mergeCell ref="P5:R5"/>
    <mergeCell ref="S5:U5"/>
    <mergeCell ref="V5:X5"/>
    <mergeCell ref="Y5:AA5"/>
    <mergeCell ref="B3:M3"/>
    <mergeCell ref="B4:M4"/>
    <mergeCell ref="B5:D5"/>
    <mergeCell ref="E5:G5"/>
    <mergeCell ref="H5:J5"/>
    <mergeCell ref="K5:M5"/>
  </mergeCells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E6E663-3B28-42B3-BAAC-BC890C8CA4C4}">
  <dimension ref="A1:Q23"/>
  <sheetViews>
    <sheetView zoomScale="68" zoomScaleNormal="68" workbookViewId="0"/>
  </sheetViews>
  <sheetFormatPr defaultRowHeight="12.75" x14ac:dyDescent="0.2"/>
  <cols>
    <col min="1" max="1" width="14.28515625" style="5" customWidth="1"/>
    <col min="2" max="3" width="9.140625" style="5"/>
    <col min="4" max="4" width="14.7109375" style="5" customWidth="1"/>
    <col min="5" max="5" width="14.5703125" style="5" customWidth="1"/>
    <col min="6" max="6" width="4.28515625" style="73" customWidth="1"/>
    <col min="7" max="7" width="13.140625" style="5" customWidth="1"/>
    <col min="8" max="9" width="9.140625" style="5"/>
    <col min="10" max="10" width="15.5703125" style="5" customWidth="1"/>
    <col min="11" max="11" width="14.85546875" style="5" customWidth="1"/>
    <col min="12" max="12" width="3.5703125" style="73" customWidth="1"/>
    <col min="13" max="13" width="13" style="5" customWidth="1"/>
    <col min="14" max="15" width="9.140625" style="5"/>
    <col min="16" max="16" width="15" style="5" customWidth="1"/>
    <col min="17" max="17" width="14.28515625" style="5" customWidth="1"/>
    <col min="18" max="16384" width="9.140625" style="5"/>
  </cols>
  <sheetData>
    <row r="1" spans="1:17" ht="15" x14ac:dyDescent="0.2">
      <c r="A1" s="399" t="s">
        <v>409</v>
      </c>
      <c r="F1" s="5"/>
      <c r="L1" s="5"/>
    </row>
    <row r="3" spans="1:17" x14ac:dyDescent="0.2">
      <c r="B3" s="359" t="s">
        <v>69</v>
      </c>
      <c r="C3" s="359"/>
      <c r="D3" s="359"/>
      <c r="E3" s="359"/>
      <c r="F3" s="92"/>
      <c r="H3" s="359" t="s">
        <v>70</v>
      </c>
      <c r="I3" s="359"/>
      <c r="J3" s="359"/>
      <c r="K3" s="359"/>
      <c r="L3" s="92"/>
      <c r="N3" s="359" t="s">
        <v>71</v>
      </c>
      <c r="O3" s="359"/>
      <c r="P3" s="359"/>
      <c r="Q3" s="359"/>
    </row>
    <row r="4" spans="1:17" x14ac:dyDescent="0.2">
      <c r="B4" s="360" t="s">
        <v>42</v>
      </c>
      <c r="C4" s="360"/>
      <c r="D4" s="360"/>
      <c r="E4" s="360"/>
      <c r="F4" s="92"/>
      <c r="H4" s="360" t="s">
        <v>43</v>
      </c>
      <c r="I4" s="360"/>
      <c r="J4" s="360"/>
      <c r="K4" s="360"/>
      <c r="L4" s="92"/>
      <c r="N4" s="360" t="s">
        <v>44</v>
      </c>
      <c r="O4" s="360"/>
      <c r="P4" s="360"/>
      <c r="Q4" s="360"/>
    </row>
    <row r="5" spans="1:17" ht="25.5" x14ac:dyDescent="0.2">
      <c r="B5" s="10" t="s">
        <v>0</v>
      </c>
      <c r="C5" s="10" t="s">
        <v>1</v>
      </c>
      <c r="D5" s="27" t="s">
        <v>203</v>
      </c>
      <c r="E5" s="21" t="s">
        <v>333</v>
      </c>
      <c r="F5" s="99"/>
      <c r="H5" s="10" t="s">
        <v>0</v>
      </c>
      <c r="I5" s="10" t="s">
        <v>1</v>
      </c>
      <c r="J5" s="27" t="s">
        <v>203</v>
      </c>
      <c r="K5" s="21" t="s">
        <v>333</v>
      </c>
      <c r="L5" s="99"/>
      <c r="N5" s="10" t="s">
        <v>0</v>
      </c>
      <c r="O5" s="10" t="s">
        <v>1</v>
      </c>
      <c r="P5" s="27" t="s">
        <v>203</v>
      </c>
      <c r="Q5" s="21" t="s">
        <v>333</v>
      </c>
    </row>
    <row r="6" spans="1:17" x14ac:dyDescent="0.2">
      <c r="B6" s="22">
        <v>5.3384253541271507</v>
      </c>
      <c r="C6" s="22">
        <v>1.9265557583212896</v>
      </c>
      <c r="D6" s="22">
        <v>2.7616717257703676</v>
      </c>
      <c r="E6" s="22">
        <v>1.0476963800906309</v>
      </c>
      <c r="F6" s="95"/>
      <c r="G6" s="20"/>
      <c r="H6" s="22">
        <v>0.6927833441953507</v>
      </c>
      <c r="I6" s="22">
        <v>0.29692115255625956</v>
      </c>
      <c r="J6" s="22">
        <v>0.33130346664380905</v>
      </c>
      <c r="K6" s="22">
        <v>4.1538942296626899E-2</v>
      </c>
      <c r="L6" s="95"/>
      <c r="M6" s="20"/>
      <c r="N6" s="22">
        <v>1.9640235715027748E-2</v>
      </c>
      <c r="O6" s="22">
        <v>0.31958316246680157</v>
      </c>
      <c r="P6" s="22">
        <v>0.26164271830301672</v>
      </c>
      <c r="Q6" s="22">
        <v>0.56906544707492368</v>
      </c>
    </row>
    <row r="7" spans="1:17" x14ac:dyDescent="0.2">
      <c r="B7" s="22">
        <v>5.6387770780997695</v>
      </c>
      <c r="C7" s="22">
        <v>1.5481309372110867</v>
      </c>
      <c r="D7" s="22">
        <v>4.1204090073735626</v>
      </c>
      <c r="E7" s="22">
        <v>0.26586857538072012</v>
      </c>
      <c r="F7" s="95"/>
      <c r="G7" s="20"/>
      <c r="H7" s="22">
        <v>0.93163742451636611</v>
      </c>
      <c r="I7" s="22">
        <v>0.44543188821687357</v>
      </c>
      <c r="J7" s="22">
        <v>0.86592876426592436</v>
      </c>
      <c r="K7" s="22">
        <v>3.3115506399164371E-4</v>
      </c>
      <c r="L7" s="95"/>
      <c r="M7" s="20"/>
      <c r="N7" s="22">
        <v>3.8831819084992697E-2</v>
      </c>
      <c r="O7" s="22">
        <v>0.43692977486371548</v>
      </c>
      <c r="P7" s="22">
        <v>0.1891680272476603</v>
      </c>
      <c r="Q7" s="22">
        <v>0.48212439670930185</v>
      </c>
    </row>
    <row r="8" spans="1:17" x14ac:dyDescent="0.2">
      <c r="B8" s="22">
        <v>6.3910883455996679</v>
      </c>
      <c r="C8" s="22">
        <v>3.1331741690843935</v>
      </c>
      <c r="D8" s="22">
        <v>3.9454094201649208</v>
      </c>
      <c r="E8" s="22">
        <v>0.83034287454384093</v>
      </c>
      <c r="F8" s="95"/>
      <c r="G8" s="20"/>
      <c r="H8" s="22">
        <v>1.4719218863698502</v>
      </c>
      <c r="I8" s="22">
        <v>0.46108550936712822</v>
      </c>
      <c r="J8" s="22">
        <v>0.62588473156406288</v>
      </c>
      <c r="K8" s="22">
        <v>8.3144695222040488E-3</v>
      </c>
      <c r="L8" s="95"/>
      <c r="M8" s="20"/>
      <c r="N8" s="22">
        <v>9.1871023268983221E-2</v>
      </c>
      <c r="O8" s="22">
        <v>0.12876073869056104</v>
      </c>
      <c r="P8" s="22">
        <v>0.11531237948270072</v>
      </c>
      <c r="Q8" s="22">
        <v>0.46582918176624621</v>
      </c>
    </row>
    <row r="9" spans="1:17" x14ac:dyDescent="0.2">
      <c r="B9" s="22">
        <v>4.8212564792675163</v>
      </c>
      <c r="C9" s="22">
        <v>2.3452660397699776</v>
      </c>
      <c r="D9" s="22">
        <v>2.5092085102763853</v>
      </c>
      <c r="E9" s="22">
        <v>1.4032920664861437</v>
      </c>
      <c r="F9" s="95"/>
      <c r="G9" s="20"/>
      <c r="H9" s="22">
        <v>0.95650373953541967</v>
      </c>
      <c r="I9" s="22">
        <v>0.39306911619319379</v>
      </c>
      <c r="J9" s="22">
        <v>0.43524052489907311</v>
      </c>
      <c r="K9" s="22">
        <v>2.8852535565582246E-2</v>
      </c>
      <c r="L9" s="95"/>
      <c r="M9" s="20"/>
      <c r="N9" s="22">
        <v>2.7322772813580146E-2</v>
      </c>
      <c r="O9" s="22">
        <v>9.8498672596688999E-2</v>
      </c>
      <c r="P9" s="22">
        <v>0.20279116591064383</v>
      </c>
      <c r="Q9" s="22">
        <v>0.33502095157786071</v>
      </c>
    </row>
    <row r="10" spans="1:17" x14ac:dyDescent="0.2">
      <c r="A10" s="3" t="s">
        <v>7</v>
      </c>
      <c r="B10" s="12">
        <f>AVERAGE(B6:B9)</f>
        <v>5.5473868142735263</v>
      </c>
      <c r="C10" s="12">
        <f t="shared" ref="C10:Q10" si="0">AVERAGE(C6:C9)</f>
        <v>2.238281726096687</v>
      </c>
      <c r="D10" s="12">
        <f t="shared" si="0"/>
        <v>3.3341746658963092</v>
      </c>
      <c r="E10" s="12">
        <f t="shared" si="0"/>
        <v>0.88679997412533396</v>
      </c>
      <c r="F10" s="94"/>
      <c r="G10" s="12"/>
      <c r="H10" s="12">
        <f t="shared" si="0"/>
        <v>1.0132115986542467</v>
      </c>
      <c r="I10" s="12">
        <f t="shared" si="0"/>
        <v>0.3991269165833638</v>
      </c>
      <c r="J10" s="12">
        <f t="shared" si="0"/>
        <v>0.56458937184321734</v>
      </c>
      <c r="K10" s="12">
        <f t="shared" si="0"/>
        <v>1.975927561210121E-2</v>
      </c>
      <c r="L10" s="94"/>
      <c r="M10" s="12"/>
      <c r="N10" s="12">
        <f t="shared" si="0"/>
        <v>4.4416462720645949E-2</v>
      </c>
      <c r="O10" s="12">
        <f t="shared" si="0"/>
        <v>0.24594308715444177</v>
      </c>
      <c r="P10" s="12">
        <f t="shared" si="0"/>
        <v>0.19222857273600538</v>
      </c>
      <c r="Q10" s="12">
        <f t="shared" si="0"/>
        <v>0.46300999428208311</v>
      </c>
    </row>
    <row r="11" spans="1:17" x14ac:dyDescent="0.2">
      <c r="A11" s="2" t="s">
        <v>8</v>
      </c>
      <c r="B11" s="14">
        <f>STDEV(B6:B9)</f>
        <v>0.65602708519459008</v>
      </c>
      <c r="C11" s="14">
        <f t="shared" ref="C11:Q11" si="1">STDEV(C6:C9)</f>
        <v>0.67964680000560462</v>
      </c>
      <c r="D11" s="14">
        <f t="shared" si="1"/>
        <v>0.81651722556133388</v>
      </c>
      <c r="E11" s="14">
        <f t="shared" si="1"/>
        <v>0.476583305402072</v>
      </c>
      <c r="F11" s="95"/>
      <c r="G11" s="14"/>
      <c r="H11" s="14">
        <f t="shared" si="1"/>
        <v>0.32810543096380113</v>
      </c>
      <c r="I11" s="14">
        <f t="shared" si="1"/>
        <v>7.4084934959040324E-2</v>
      </c>
      <c r="J11" s="14">
        <f t="shared" si="1"/>
        <v>0.23502906793237369</v>
      </c>
      <c r="K11" s="14">
        <f t="shared" si="1"/>
        <v>1.8845660083405977E-2</v>
      </c>
      <c r="L11" s="95"/>
      <c r="M11" s="14"/>
      <c r="N11" s="14">
        <f t="shared" si="1"/>
        <v>3.2604596918460751E-2</v>
      </c>
      <c r="O11" s="14">
        <f t="shared" si="1"/>
        <v>0.16059299875768607</v>
      </c>
      <c r="P11" s="14">
        <f t="shared" si="1"/>
        <v>6.0153580393958052E-2</v>
      </c>
      <c r="Q11" s="14">
        <f t="shared" si="1"/>
        <v>9.6613081097848094E-2</v>
      </c>
    </row>
    <row r="12" spans="1:17" x14ac:dyDescent="0.2">
      <c r="A12" s="2" t="s">
        <v>9</v>
      </c>
      <c r="B12" s="5">
        <f>COUNT(B6:B9)</f>
        <v>4</v>
      </c>
      <c r="C12" s="5">
        <f t="shared" ref="C12:Q12" si="2">COUNT(C6:C9)</f>
        <v>4</v>
      </c>
      <c r="D12" s="5">
        <f t="shared" si="2"/>
        <v>4</v>
      </c>
      <c r="E12" s="5">
        <f t="shared" si="2"/>
        <v>4</v>
      </c>
      <c r="H12" s="5">
        <f t="shared" si="2"/>
        <v>4</v>
      </c>
      <c r="I12" s="5">
        <f t="shared" si="2"/>
        <v>4</v>
      </c>
      <c r="J12" s="5">
        <f t="shared" si="2"/>
        <v>4</v>
      </c>
      <c r="K12" s="5">
        <f t="shared" si="2"/>
        <v>4</v>
      </c>
      <c r="N12" s="5">
        <f t="shared" si="2"/>
        <v>4</v>
      </c>
      <c r="O12" s="5">
        <f t="shared" si="2"/>
        <v>4</v>
      </c>
      <c r="P12" s="5">
        <f t="shared" si="2"/>
        <v>4</v>
      </c>
      <c r="Q12" s="5">
        <f t="shared" si="2"/>
        <v>4</v>
      </c>
    </row>
    <row r="13" spans="1:17" x14ac:dyDescent="0.2">
      <c r="A13" s="2" t="s">
        <v>10</v>
      </c>
      <c r="B13" s="14">
        <f>B11/SQRT(B12)</f>
        <v>0.32801354259729504</v>
      </c>
      <c r="C13" s="14">
        <f t="shared" ref="C13:Q13" si="3">C11/SQRT(C12)</f>
        <v>0.33982340000280231</v>
      </c>
      <c r="D13" s="14">
        <f t="shared" si="3"/>
        <v>0.40825861278066694</v>
      </c>
      <c r="E13" s="14">
        <f t="shared" si="3"/>
        <v>0.238291652701036</v>
      </c>
      <c r="F13" s="95"/>
      <c r="G13" s="14"/>
      <c r="H13" s="14">
        <f t="shared" si="3"/>
        <v>0.16405271548190056</v>
      </c>
      <c r="I13" s="14">
        <f t="shared" si="3"/>
        <v>3.7042467479520162E-2</v>
      </c>
      <c r="J13" s="14">
        <f t="shared" si="3"/>
        <v>0.11751453396618684</v>
      </c>
      <c r="K13" s="14">
        <f t="shared" si="3"/>
        <v>9.4228300417029884E-3</v>
      </c>
      <c r="L13" s="95"/>
      <c r="M13" s="14"/>
      <c r="N13" s="14">
        <f t="shared" si="3"/>
        <v>1.6302298459230376E-2</v>
      </c>
      <c r="O13" s="14">
        <f t="shared" si="3"/>
        <v>8.0296499378843034E-2</v>
      </c>
      <c r="P13" s="14">
        <f t="shared" si="3"/>
        <v>3.0076790196979026E-2</v>
      </c>
      <c r="Q13" s="14">
        <f t="shared" si="3"/>
        <v>4.8306540548924047E-2</v>
      </c>
    </row>
    <row r="14" spans="1:17" x14ac:dyDescent="0.2">
      <c r="A14" s="49" t="s">
        <v>149</v>
      </c>
      <c r="B14" s="34" t="s">
        <v>0</v>
      </c>
      <c r="C14" s="28" t="s">
        <v>144</v>
      </c>
      <c r="D14" s="28" t="s">
        <v>166</v>
      </c>
      <c r="E14" s="28" t="s">
        <v>144</v>
      </c>
      <c r="G14" s="49" t="s">
        <v>149</v>
      </c>
      <c r="H14" s="34" t="s">
        <v>0</v>
      </c>
      <c r="I14" s="28" t="s">
        <v>166</v>
      </c>
      <c r="J14" s="28" t="s">
        <v>150</v>
      </c>
      <c r="K14" s="28" t="s">
        <v>144</v>
      </c>
      <c r="L14" s="92"/>
      <c r="M14" s="49" t="s">
        <v>149</v>
      </c>
      <c r="N14" s="34" t="s">
        <v>0</v>
      </c>
      <c r="O14" s="28" t="s">
        <v>150</v>
      </c>
      <c r="P14" s="101" t="s">
        <v>148</v>
      </c>
      <c r="Q14" s="28" t="s">
        <v>144</v>
      </c>
    </row>
    <row r="15" spans="1:17" x14ac:dyDescent="0.2">
      <c r="A15" s="290" t="s">
        <v>368</v>
      </c>
      <c r="B15" s="262" t="s">
        <v>205</v>
      </c>
      <c r="C15" s="262" t="s">
        <v>246</v>
      </c>
      <c r="D15" s="262" t="s">
        <v>206</v>
      </c>
      <c r="E15" s="262" t="s">
        <v>209</v>
      </c>
      <c r="G15" s="290" t="s">
        <v>368</v>
      </c>
      <c r="H15" s="262" t="s">
        <v>205</v>
      </c>
      <c r="I15" s="262" t="s">
        <v>246</v>
      </c>
      <c r="J15" s="262" t="s">
        <v>206</v>
      </c>
      <c r="K15" s="262" t="s">
        <v>209</v>
      </c>
      <c r="L15" s="92"/>
      <c r="M15" s="290" t="s">
        <v>368</v>
      </c>
      <c r="N15" s="262" t="s">
        <v>205</v>
      </c>
      <c r="O15" s="262" t="s">
        <v>205</v>
      </c>
      <c r="P15" s="262" t="s">
        <v>205</v>
      </c>
      <c r="Q15" s="262" t="s">
        <v>206</v>
      </c>
    </row>
    <row r="16" spans="1:17" x14ac:dyDescent="0.2">
      <c r="A16" s="51" t="s">
        <v>143</v>
      </c>
      <c r="B16" s="45"/>
      <c r="C16" s="45"/>
      <c r="D16" s="45"/>
      <c r="G16" s="51" t="s">
        <v>143</v>
      </c>
      <c r="M16" s="51" t="s">
        <v>143</v>
      </c>
    </row>
    <row r="17" spans="1:17" x14ac:dyDescent="0.2">
      <c r="A17" s="52" t="s">
        <v>160</v>
      </c>
      <c r="B17" s="52">
        <v>0.4667</v>
      </c>
      <c r="C17" s="45"/>
      <c r="D17" s="45"/>
      <c r="G17" s="52" t="s">
        <v>160</v>
      </c>
      <c r="H17" s="5">
        <v>0.16350000000000001</v>
      </c>
      <c r="M17" s="52" t="s">
        <v>160</v>
      </c>
      <c r="N17" s="103">
        <v>2.5999999999999999E-2</v>
      </c>
    </row>
    <row r="18" spans="1:17" x14ac:dyDescent="0.2">
      <c r="A18" s="52" t="s">
        <v>161</v>
      </c>
      <c r="B18" s="102">
        <v>0.188</v>
      </c>
      <c r="C18" s="45"/>
      <c r="D18" s="45"/>
      <c r="G18" s="52" t="s">
        <v>161</v>
      </c>
      <c r="H18" s="5">
        <v>0.10929999999999999</v>
      </c>
      <c r="M18" s="52" t="s">
        <v>161</v>
      </c>
      <c r="N18" s="5">
        <v>0.78080000000000005</v>
      </c>
    </row>
    <row r="19" spans="1:17" x14ac:dyDescent="0.2">
      <c r="B19" s="45"/>
      <c r="C19" s="45"/>
      <c r="D19" s="45"/>
      <c r="M19" s="39" t="s">
        <v>369</v>
      </c>
    </row>
    <row r="20" spans="1:17" x14ac:dyDescent="0.2">
      <c r="B20" s="58"/>
      <c r="C20" s="45"/>
      <c r="D20" s="45"/>
      <c r="M20" s="40" t="s">
        <v>163</v>
      </c>
      <c r="N20" s="39">
        <v>0.12720000000000001</v>
      </c>
    </row>
    <row r="21" spans="1:17" x14ac:dyDescent="0.2">
      <c r="B21" s="58"/>
      <c r="C21" s="45"/>
      <c r="D21" s="45"/>
      <c r="M21" s="40" t="s">
        <v>164</v>
      </c>
      <c r="N21" s="39">
        <v>0.74129999999999996</v>
      </c>
    </row>
    <row r="22" spans="1:17" x14ac:dyDescent="0.2">
      <c r="F22" s="74"/>
      <c r="L22" s="74"/>
      <c r="M22" s="41" t="s">
        <v>149</v>
      </c>
      <c r="N22" s="34" t="s">
        <v>0</v>
      </c>
      <c r="O22" s="100" t="s">
        <v>148</v>
      </c>
      <c r="P22" s="100" t="s">
        <v>148</v>
      </c>
      <c r="Q22" s="44" t="s">
        <v>165</v>
      </c>
    </row>
    <row r="23" spans="1:17" x14ac:dyDescent="0.2">
      <c r="B23" s="45"/>
      <c r="C23" s="45"/>
      <c r="D23" s="45"/>
      <c r="M23" s="234" t="s">
        <v>348</v>
      </c>
      <c r="N23" s="122" t="s">
        <v>205</v>
      </c>
      <c r="O23" s="122" t="s">
        <v>205</v>
      </c>
      <c r="P23" s="122" t="s">
        <v>205</v>
      </c>
      <c r="Q23" s="122" t="s">
        <v>206</v>
      </c>
    </row>
  </sheetData>
  <mergeCells count="6">
    <mergeCell ref="B4:E4"/>
    <mergeCell ref="H4:K4"/>
    <mergeCell ref="N4:Q4"/>
    <mergeCell ref="B3:E3"/>
    <mergeCell ref="H3:K3"/>
    <mergeCell ref="N3:Q3"/>
  </mergeCells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0A8F0A-9098-4A1A-B661-5868092930C4}">
  <dimension ref="A1:AZ71"/>
  <sheetViews>
    <sheetView zoomScale="55" zoomScaleNormal="55" workbookViewId="0"/>
  </sheetViews>
  <sheetFormatPr defaultRowHeight="12.75" x14ac:dyDescent="0.25"/>
  <cols>
    <col min="1" max="1" width="26.5703125" style="45" customWidth="1"/>
    <col min="2" max="2" width="16.5703125" style="45" customWidth="1"/>
    <col min="3" max="4" width="15" style="45" bestFit="1" customWidth="1"/>
    <col min="5" max="5" width="19.140625" style="45" customWidth="1"/>
    <col min="6" max="6" width="13.85546875" style="45" customWidth="1"/>
    <col min="7" max="7" width="25.140625" style="45" customWidth="1"/>
    <col min="8" max="8" width="17.42578125" style="45" customWidth="1"/>
    <col min="9" max="9" width="18.140625" style="45" customWidth="1"/>
    <col min="10" max="10" width="16.140625" style="45" customWidth="1"/>
    <col min="11" max="11" width="19.5703125" style="45" customWidth="1"/>
    <col min="12" max="12" width="11.28515625" style="45" customWidth="1"/>
    <col min="13" max="20" width="9.140625" style="45"/>
    <col min="21" max="21" width="12.5703125" style="45" customWidth="1"/>
    <col min="22" max="23" width="9.140625" style="45"/>
    <col min="24" max="24" width="11.7109375" style="45" customWidth="1"/>
    <col min="25" max="25" width="12.5703125" style="45" customWidth="1"/>
    <col min="26" max="31" width="9.140625" style="45"/>
    <col min="32" max="32" width="9.140625" style="78" customWidth="1"/>
    <col min="33" max="16384" width="9.140625" style="45"/>
  </cols>
  <sheetData>
    <row r="1" spans="1:52" s="5" customFormat="1" ht="15" x14ac:dyDescent="0.2">
      <c r="A1" s="399" t="s">
        <v>410</v>
      </c>
    </row>
    <row r="2" spans="1:52" s="5" customFormat="1" ht="15" x14ac:dyDescent="0.2">
      <c r="A2" s="399"/>
    </row>
    <row r="3" spans="1:52" s="78" customFormat="1" ht="23.25" customHeight="1" x14ac:dyDescent="0.25">
      <c r="A3" s="150"/>
      <c r="B3" s="393" t="s">
        <v>247</v>
      </c>
      <c r="C3" s="393"/>
      <c r="D3" s="393"/>
      <c r="E3" s="393"/>
      <c r="F3" s="45"/>
      <c r="G3" s="45"/>
      <c r="H3" s="393" t="s">
        <v>248</v>
      </c>
      <c r="I3" s="393"/>
      <c r="J3" s="393"/>
      <c r="K3" s="393"/>
      <c r="L3" s="45"/>
      <c r="M3" s="45"/>
      <c r="N3" s="45"/>
      <c r="O3" s="45"/>
      <c r="P3" s="45"/>
      <c r="Q3" s="45"/>
      <c r="R3" s="45"/>
      <c r="S3" s="45"/>
      <c r="T3" s="45"/>
      <c r="U3" s="45"/>
      <c r="V3" s="45"/>
      <c r="W3" s="45"/>
      <c r="X3" s="45"/>
      <c r="Y3" s="45"/>
      <c r="Z3" s="45"/>
      <c r="AA3" s="45"/>
      <c r="AB3" s="45"/>
      <c r="AC3" s="45"/>
      <c r="AD3" s="45"/>
      <c r="AE3" s="45"/>
      <c r="AG3" s="45"/>
      <c r="AH3" s="45"/>
      <c r="AI3" s="45"/>
      <c r="AJ3" s="45"/>
      <c r="AK3" s="45"/>
      <c r="AL3" s="45"/>
      <c r="AM3" s="45"/>
      <c r="AN3" s="45"/>
      <c r="AO3" s="45"/>
      <c r="AP3" s="45"/>
      <c r="AQ3" s="45"/>
      <c r="AR3" s="45"/>
      <c r="AS3" s="45"/>
      <c r="AT3" s="45"/>
      <c r="AU3" s="45"/>
      <c r="AV3" s="45"/>
      <c r="AW3" s="45"/>
      <c r="AX3" s="45"/>
      <c r="AY3" s="45"/>
      <c r="AZ3" s="45"/>
    </row>
    <row r="4" spans="1:52" s="78" customFormat="1" ht="20.25" customHeight="1" x14ac:dyDescent="0.25">
      <c r="A4" s="150"/>
      <c r="B4" s="46" t="s">
        <v>243</v>
      </c>
      <c r="C4" s="46" t="s">
        <v>244</v>
      </c>
      <c r="D4" s="46" t="s">
        <v>1</v>
      </c>
      <c r="E4" s="46" t="s">
        <v>245</v>
      </c>
      <c r="F4" s="45"/>
      <c r="G4" s="45"/>
      <c r="H4" s="46" t="s">
        <v>243</v>
      </c>
      <c r="I4" s="46" t="s">
        <v>244</v>
      </c>
      <c r="J4" s="46" t="s">
        <v>1</v>
      </c>
      <c r="K4" s="46" t="s">
        <v>245</v>
      </c>
      <c r="L4" s="45"/>
      <c r="M4" s="45"/>
      <c r="N4" s="45"/>
      <c r="O4" s="45"/>
      <c r="P4" s="45"/>
      <c r="Q4" s="45"/>
      <c r="R4" s="45"/>
      <c r="S4" s="45"/>
      <c r="T4" s="45"/>
      <c r="U4" s="45"/>
      <c r="V4" s="45"/>
      <c r="W4" s="45"/>
      <c r="X4" s="45"/>
      <c r="Y4" s="45"/>
      <c r="Z4" s="45"/>
      <c r="AA4" s="45"/>
      <c r="AB4" s="45"/>
      <c r="AC4" s="45"/>
      <c r="AD4" s="45"/>
      <c r="AE4" s="45"/>
      <c r="AG4" s="45"/>
      <c r="AH4" s="45"/>
      <c r="AI4" s="45"/>
      <c r="AJ4" s="45"/>
      <c r="AK4" s="45"/>
      <c r="AL4" s="45"/>
      <c r="AM4" s="45"/>
      <c r="AN4" s="45"/>
      <c r="AO4" s="45"/>
      <c r="AP4" s="45"/>
      <c r="AQ4" s="45"/>
      <c r="AR4" s="45"/>
      <c r="AS4" s="45"/>
      <c r="AT4" s="45"/>
      <c r="AU4" s="45"/>
      <c r="AV4" s="45"/>
      <c r="AW4" s="45"/>
      <c r="AX4" s="45"/>
      <c r="AY4" s="45"/>
      <c r="AZ4" s="45"/>
    </row>
    <row r="5" spans="1:52" x14ac:dyDescent="0.25">
      <c r="B5" s="46">
        <v>42</v>
      </c>
      <c r="C5" s="46">
        <v>38</v>
      </c>
      <c r="D5" s="46">
        <v>47</v>
      </c>
      <c r="E5" s="46">
        <v>46</v>
      </c>
      <c r="H5" s="46">
        <v>9</v>
      </c>
      <c r="I5" s="46">
        <v>8</v>
      </c>
      <c r="J5" s="46">
        <v>10</v>
      </c>
      <c r="K5" s="46">
        <v>9</v>
      </c>
    </row>
    <row r="6" spans="1:52" x14ac:dyDescent="0.25">
      <c r="B6" s="46">
        <v>39</v>
      </c>
      <c r="C6" s="46">
        <v>38</v>
      </c>
      <c r="D6" s="46">
        <v>47</v>
      </c>
      <c r="E6" s="46">
        <v>42</v>
      </c>
      <c r="H6" s="46">
        <v>8</v>
      </c>
      <c r="I6" s="46">
        <v>8</v>
      </c>
      <c r="J6" s="46">
        <v>10</v>
      </c>
      <c r="K6" s="46">
        <v>8</v>
      </c>
    </row>
    <row r="7" spans="1:52" x14ac:dyDescent="0.25">
      <c r="B7" s="46">
        <v>39</v>
      </c>
      <c r="C7" s="46">
        <v>38</v>
      </c>
      <c r="D7" s="46">
        <v>49</v>
      </c>
      <c r="E7" s="46">
        <v>44</v>
      </c>
      <c r="H7" s="46">
        <v>8</v>
      </c>
      <c r="I7" s="46">
        <v>8</v>
      </c>
      <c r="J7" s="46">
        <v>10</v>
      </c>
      <c r="K7" s="46">
        <v>9</v>
      </c>
    </row>
    <row r="8" spans="1:52" x14ac:dyDescent="0.25">
      <c r="B8" s="46">
        <v>40</v>
      </c>
      <c r="C8" s="46">
        <v>37</v>
      </c>
      <c r="D8" s="46">
        <v>47</v>
      </c>
      <c r="E8" s="46">
        <v>44</v>
      </c>
      <c r="H8" s="46">
        <v>9</v>
      </c>
      <c r="I8" s="46">
        <v>8</v>
      </c>
      <c r="J8" s="46">
        <v>10</v>
      </c>
      <c r="K8" s="46">
        <v>9</v>
      </c>
    </row>
    <row r="9" spans="1:52" x14ac:dyDescent="0.25">
      <c r="B9" s="46">
        <v>40</v>
      </c>
      <c r="C9" s="46">
        <v>38</v>
      </c>
      <c r="D9" s="46">
        <v>46</v>
      </c>
      <c r="E9" s="46">
        <v>45</v>
      </c>
      <c r="H9" s="46">
        <v>8</v>
      </c>
      <c r="I9" s="46">
        <v>8</v>
      </c>
      <c r="J9" s="46">
        <v>10</v>
      </c>
      <c r="K9" s="46">
        <v>8</v>
      </c>
    </row>
    <row r="10" spans="1:52" x14ac:dyDescent="0.25">
      <c r="B10" s="46">
        <v>41</v>
      </c>
      <c r="C10" s="46">
        <v>40</v>
      </c>
      <c r="D10" s="46">
        <v>48</v>
      </c>
      <c r="E10" s="46">
        <v>44</v>
      </c>
      <c r="H10" s="46">
        <v>10</v>
      </c>
      <c r="I10" s="46">
        <v>8</v>
      </c>
      <c r="J10" s="46">
        <v>10</v>
      </c>
      <c r="K10" s="46">
        <v>9</v>
      </c>
    </row>
    <row r="11" spans="1:52" x14ac:dyDescent="0.25">
      <c r="B11" s="46">
        <v>42</v>
      </c>
      <c r="C11" s="46">
        <v>38</v>
      </c>
      <c r="D11" s="46">
        <v>47</v>
      </c>
      <c r="E11" s="46">
        <v>42</v>
      </c>
      <c r="H11" s="46">
        <v>9</v>
      </c>
      <c r="I11" s="46">
        <v>7</v>
      </c>
      <c r="J11" s="46">
        <v>10</v>
      </c>
      <c r="K11" s="46">
        <v>8</v>
      </c>
    </row>
    <row r="12" spans="1:52" x14ac:dyDescent="0.25">
      <c r="B12" s="46">
        <v>42</v>
      </c>
      <c r="C12" s="46">
        <v>37</v>
      </c>
      <c r="D12" s="46">
        <v>51</v>
      </c>
      <c r="E12" s="46">
        <v>43</v>
      </c>
      <c r="H12" s="46">
        <v>9</v>
      </c>
      <c r="I12" s="46">
        <v>8</v>
      </c>
      <c r="J12" s="46">
        <v>10</v>
      </c>
      <c r="K12" s="46">
        <v>9</v>
      </c>
    </row>
    <row r="13" spans="1:52" x14ac:dyDescent="0.25">
      <c r="B13" s="46">
        <v>39</v>
      </c>
      <c r="C13" s="46">
        <v>39</v>
      </c>
      <c r="D13" s="46">
        <v>46</v>
      </c>
      <c r="E13" s="46">
        <v>42</v>
      </c>
      <c r="H13" s="46">
        <v>9</v>
      </c>
      <c r="I13" s="46">
        <v>7</v>
      </c>
      <c r="J13" s="46">
        <v>10</v>
      </c>
      <c r="K13" s="46">
        <v>9</v>
      </c>
    </row>
    <row r="14" spans="1:52" x14ac:dyDescent="0.25">
      <c r="B14" s="46">
        <v>41</v>
      </c>
      <c r="C14" s="46"/>
      <c r="D14" s="46">
        <v>47</v>
      </c>
      <c r="E14" s="46">
        <v>46</v>
      </c>
      <c r="H14" s="46">
        <v>9</v>
      </c>
      <c r="I14" s="46">
        <v>7</v>
      </c>
      <c r="J14" s="46">
        <v>10</v>
      </c>
      <c r="K14" s="46">
        <v>9</v>
      </c>
    </row>
    <row r="15" spans="1:52" x14ac:dyDescent="0.25">
      <c r="B15" s="46">
        <v>39</v>
      </c>
      <c r="C15" s="46"/>
      <c r="D15" s="46">
        <v>48</v>
      </c>
      <c r="E15" s="46">
        <v>45</v>
      </c>
      <c r="H15" s="46">
        <v>9</v>
      </c>
      <c r="I15" s="46"/>
      <c r="J15" s="46">
        <v>10</v>
      </c>
      <c r="K15" s="46">
        <v>8</v>
      </c>
    </row>
    <row r="16" spans="1:52" x14ac:dyDescent="0.25">
      <c r="B16" s="46"/>
      <c r="C16" s="46"/>
      <c r="D16" s="46">
        <v>47</v>
      </c>
      <c r="E16" s="46">
        <v>42</v>
      </c>
      <c r="H16" s="46"/>
      <c r="I16" s="46"/>
      <c r="J16" s="46">
        <v>10</v>
      </c>
      <c r="K16" s="46">
        <v>9</v>
      </c>
    </row>
    <row r="17" spans="2:11" x14ac:dyDescent="0.25">
      <c r="B17" s="46"/>
      <c r="C17" s="46"/>
      <c r="D17" s="46">
        <v>49</v>
      </c>
      <c r="E17" s="46">
        <v>44</v>
      </c>
      <c r="H17" s="46"/>
      <c r="I17" s="46"/>
      <c r="J17" s="46">
        <v>10</v>
      </c>
      <c r="K17" s="46">
        <v>9</v>
      </c>
    </row>
    <row r="18" spans="2:11" x14ac:dyDescent="0.25">
      <c r="B18" s="46"/>
      <c r="C18" s="46"/>
      <c r="D18" s="46">
        <v>48</v>
      </c>
      <c r="E18" s="46">
        <v>43</v>
      </c>
      <c r="H18" s="46"/>
      <c r="I18" s="46"/>
      <c r="J18" s="46">
        <v>9</v>
      </c>
      <c r="K18" s="46">
        <v>8</v>
      </c>
    </row>
    <row r="19" spans="2:11" x14ac:dyDescent="0.25">
      <c r="B19" s="46"/>
      <c r="C19" s="46"/>
      <c r="D19" s="46">
        <v>47</v>
      </c>
      <c r="E19" s="46">
        <v>43</v>
      </c>
      <c r="H19" s="46"/>
      <c r="I19" s="46"/>
      <c r="J19" s="46">
        <v>10</v>
      </c>
      <c r="K19" s="46">
        <v>9</v>
      </c>
    </row>
    <row r="20" spans="2:11" x14ac:dyDescent="0.25">
      <c r="B20" s="46"/>
      <c r="C20" s="46"/>
      <c r="D20" s="46">
        <v>49</v>
      </c>
      <c r="E20" s="46">
        <v>46</v>
      </c>
      <c r="H20" s="46"/>
      <c r="I20" s="46"/>
      <c r="J20" s="46">
        <v>10</v>
      </c>
      <c r="K20" s="46">
        <v>8</v>
      </c>
    </row>
    <row r="21" spans="2:11" x14ac:dyDescent="0.25">
      <c r="B21" s="46"/>
      <c r="C21" s="46"/>
      <c r="D21" s="46">
        <v>48</v>
      </c>
      <c r="E21" s="46">
        <v>43</v>
      </c>
      <c r="H21" s="46"/>
      <c r="I21" s="46"/>
      <c r="J21" s="46">
        <v>10</v>
      </c>
      <c r="K21" s="46">
        <v>8</v>
      </c>
    </row>
    <row r="22" spans="2:11" x14ac:dyDescent="0.25">
      <c r="B22" s="46"/>
      <c r="C22" s="46"/>
      <c r="D22" s="46">
        <v>51</v>
      </c>
      <c r="E22" s="46">
        <v>42</v>
      </c>
      <c r="H22" s="46"/>
      <c r="I22" s="46"/>
      <c r="J22" s="46">
        <v>10</v>
      </c>
      <c r="K22" s="46">
        <v>8</v>
      </c>
    </row>
    <row r="23" spans="2:11" x14ac:dyDescent="0.25">
      <c r="B23" s="46"/>
      <c r="C23" s="46"/>
      <c r="D23" s="46">
        <v>50</v>
      </c>
      <c r="E23" s="46">
        <v>42</v>
      </c>
      <c r="H23" s="46"/>
      <c r="I23" s="46"/>
      <c r="J23" s="46">
        <v>10</v>
      </c>
      <c r="K23" s="46">
        <v>8</v>
      </c>
    </row>
    <row r="24" spans="2:11" x14ac:dyDescent="0.25">
      <c r="B24" s="46"/>
      <c r="C24" s="46"/>
      <c r="D24" s="46">
        <v>51</v>
      </c>
      <c r="E24" s="46">
        <v>44</v>
      </c>
      <c r="H24" s="46"/>
      <c r="I24" s="46"/>
      <c r="J24" s="46">
        <v>10</v>
      </c>
      <c r="K24" s="46">
        <v>9</v>
      </c>
    </row>
    <row r="25" spans="2:11" x14ac:dyDescent="0.25">
      <c r="B25" s="46"/>
      <c r="C25" s="46"/>
      <c r="D25" s="46">
        <v>50</v>
      </c>
      <c r="E25" s="46">
        <v>46</v>
      </c>
      <c r="H25" s="46"/>
      <c r="I25" s="46"/>
      <c r="J25" s="46">
        <v>11</v>
      </c>
      <c r="K25" s="46">
        <v>9</v>
      </c>
    </row>
    <row r="26" spans="2:11" x14ac:dyDescent="0.25">
      <c r="B26" s="46"/>
      <c r="C26" s="46"/>
      <c r="D26" s="46">
        <v>49</v>
      </c>
      <c r="E26" s="46">
        <v>44</v>
      </c>
      <c r="H26" s="46"/>
      <c r="I26" s="46"/>
      <c r="J26" s="46">
        <v>11</v>
      </c>
      <c r="K26" s="46">
        <v>8</v>
      </c>
    </row>
    <row r="27" spans="2:11" x14ac:dyDescent="0.25">
      <c r="B27" s="46"/>
      <c r="C27" s="46"/>
      <c r="D27" s="46">
        <v>51</v>
      </c>
      <c r="E27" s="46">
        <v>42</v>
      </c>
      <c r="H27" s="46"/>
      <c r="I27" s="46"/>
      <c r="J27" s="46"/>
      <c r="K27" s="46">
        <v>9</v>
      </c>
    </row>
    <row r="28" spans="2:11" x14ac:dyDescent="0.25">
      <c r="B28" s="46"/>
      <c r="C28" s="46"/>
      <c r="D28" s="46"/>
      <c r="E28" s="46">
        <v>44</v>
      </c>
      <c r="H28" s="46"/>
      <c r="I28" s="46"/>
      <c r="J28" s="46"/>
      <c r="K28" s="46">
        <v>8</v>
      </c>
    </row>
    <row r="29" spans="2:11" x14ac:dyDescent="0.25">
      <c r="B29" s="46"/>
      <c r="C29" s="46"/>
      <c r="D29" s="46"/>
      <c r="E29" s="46">
        <v>41</v>
      </c>
      <c r="H29" s="46"/>
      <c r="I29" s="46"/>
      <c r="J29" s="46"/>
      <c r="K29" s="46">
        <v>8</v>
      </c>
    </row>
    <row r="30" spans="2:11" x14ac:dyDescent="0.25">
      <c r="B30" s="46"/>
      <c r="C30" s="46"/>
      <c r="D30" s="46"/>
      <c r="E30" s="46">
        <v>41</v>
      </c>
      <c r="H30" s="46"/>
      <c r="I30" s="46"/>
      <c r="J30" s="46"/>
      <c r="K30" s="46">
        <v>9</v>
      </c>
    </row>
    <row r="31" spans="2:11" x14ac:dyDescent="0.25">
      <c r="B31" s="46"/>
      <c r="C31" s="46"/>
      <c r="D31" s="46"/>
      <c r="E31" s="46">
        <v>45</v>
      </c>
      <c r="H31" s="46"/>
      <c r="I31" s="46"/>
      <c r="J31" s="46"/>
      <c r="K31" s="46">
        <v>9</v>
      </c>
    </row>
    <row r="32" spans="2:11" x14ac:dyDescent="0.25">
      <c r="B32" s="46"/>
      <c r="C32" s="46"/>
      <c r="D32" s="46"/>
      <c r="E32" s="46">
        <v>45</v>
      </c>
      <c r="H32" s="46"/>
      <c r="I32" s="46"/>
      <c r="J32" s="46"/>
      <c r="K32" s="46">
        <v>8</v>
      </c>
    </row>
    <row r="33" spans="2:11" x14ac:dyDescent="0.25">
      <c r="B33" s="46"/>
      <c r="C33" s="46"/>
      <c r="D33" s="46"/>
      <c r="E33" s="46">
        <v>46</v>
      </c>
      <c r="H33" s="46"/>
      <c r="I33" s="46"/>
      <c r="J33" s="46"/>
      <c r="K33" s="46">
        <v>9</v>
      </c>
    </row>
    <row r="34" spans="2:11" x14ac:dyDescent="0.25">
      <c r="B34" s="46"/>
      <c r="C34" s="46"/>
      <c r="D34" s="46"/>
      <c r="E34" s="46">
        <v>47</v>
      </c>
      <c r="H34" s="46"/>
      <c r="I34" s="46"/>
      <c r="J34" s="46"/>
      <c r="K34" s="46">
        <v>8</v>
      </c>
    </row>
    <row r="35" spans="2:11" x14ac:dyDescent="0.25">
      <c r="B35" s="46"/>
      <c r="C35" s="46"/>
      <c r="D35" s="46"/>
      <c r="E35" s="46">
        <v>43</v>
      </c>
      <c r="H35" s="46"/>
      <c r="I35" s="46"/>
      <c r="J35" s="46"/>
      <c r="K35" s="46">
        <v>9</v>
      </c>
    </row>
    <row r="36" spans="2:11" x14ac:dyDescent="0.25">
      <c r="B36" s="46"/>
      <c r="C36" s="46"/>
      <c r="D36" s="46"/>
      <c r="E36" s="46">
        <v>47</v>
      </c>
      <c r="H36" s="46"/>
      <c r="I36" s="46"/>
      <c r="J36" s="46"/>
      <c r="K36" s="46">
        <v>8</v>
      </c>
    </row>
    <row r="37" spans="2:11" x14ac:dyDescent="0.25">
      <c r="B37" s="46"/>
      <c r="C37" s="46"/>
      <c r="D37" s="46"/>
      <c r="E37" s="46">
        <v>41</v>
      </c>
      <c r="H37" s="46"/>
      <c r="I37" s="46"/>
      <c r="J37" s="46"/>
      <c r="K37" s="46">
        <v>8</v>
      </c>
    </row>
    <row r="38" spans="2:11" x14ac:dyDescent="0.25">
      <c r="B38" s="46"/>
      <c r="C38" s="46"/>
      <c r="D38" s="46"/>
      <c r="E38" s="46">
        <v>42</v>
      </c>
      <c r="H38" s="46"/>
      <c r="I38" s="46"/>
      <c r="J38" s="46"/>
      <c r="K38" s="46">
        <v>8</v>
      </c>
    </row>
    <row r="39" spans="2:11" x14ac:dyDescent="0.25">
      <c r="B39" s="46"/>
      <c r="C39" s="46"/>
      <c r="D39" s="46"/>
      <c r="E39" s="46">
        <v>44</v>
      </c>
      <c r="H39" s="46"/>
      <c r="I39" s="46"/>
      <c r="J39" s="46"/>
      <c r="K39" s="46">
        <v>8</v>
      </c>
    </row>
    <row r="40" spans="2:11" x14ac:dyDescent="0.25">
      <c r="B40" s="46"/>
      <c r="C40" s="46"/>
      <c r="D40" s="46"/>
      <c r="E40" s="46">
        <v>42</v>
      </c>
      <c r="H40" s="46"/>
      <c r="I40" s="46"/>
      <c r="J40" s="46"/>
      <c r="K40" s="46">
        <v>9</v>
      </c>
    </row>
    <row r="41" spans="2:11" x14ac:dyDescent="0.25">
      <c r="B41" s="46"/>
      <c r="C41" s="46"/>
      <c r="D41" s="46"/>
      <c r="E41" s="46">
        <v>44</v>
      </c>
      <c r="H41" s="46"/>
      <c r="I41" s="46"/>
      <c r="J41" s="46"/>
      <c r="K41" s="46">
        <v>8</v>
      </c>
    </row>
    <row r="42" spans="2:11" x14ac:dyDescent="0.25">
      <c r="B42" s="46"/>
      <c r="C42" s="46"/>
      <c r="D42" s="46"/>
      <c r="E42" s="46">
        <v>44</v>
      </c>
      <c r="H42" s="46"/>
      <c r="I42" s="46"/>
      <c r="J42" s="46"/>
      <c r="K42" s="46">
        <v>9</v>
      </c>
    </row>
    <row r="43" spans="2:11" x14ac:dyDescent="0.25">
      <c r="B43" s="46"/>
      <c r="C43" s="46"/>
      <c r="D43" s="46"/>
      <c r="E43" s="46">
        <v>45</v>
      </c>
      <c r="H43" s="46"/>
      <c r="I43" s="46"/>
      <c r="J43" s="46"/>
      <c r="K43" s="46">
        <v>8</v>
      </c>
    </row>
    <row r="44" spans="2:11" x14ac:dyDescent="0.25">
      <c r="B44" s="46"/>
      <c r="C44" s="46"/>
      <c r="D44" s="46"/>
      <c r="E44" s="46">
        <v>44.5</v>
      </c>
      <c r="H44" s="46"/>
      <c r="I44" s="46"/>
      <c r="J44" s="46"/>
      <c r="K44" s="46">
        <v>8</v>
      </c>
    </row>
    <row r="45" spans="2:11" x14ac:dyDescent="0.25">
      <c r="B45" s="46"/>
      <c r="C45" s="46"/>
      <c r="D45" s="46"/>
      <c r="E45" s="46">
        <v>42</v>
      </c>
      <c r="H45" s="46"/>
      <c r="I45" s="46"/>
      <c r="J45" s="46"/>
      <c r="K45" s="46">
        <v>9</v>
      </c>
    </row>
    <row r="46" spans="2:11" x14ac:dyDescent="0.25">
      <c r="B46" s="46"/>
      <c r="C46" s="46"/>
      <c r="D46" s="46"/>
      <c r="E46" s="46">
        <v>45</v>
      </c>
      <c r="H46" s="46"/>
      <c r="I46" s="46"/>
      <c r="J46" s="46"/>
      <c r="K46" s="46">
        <v>9</v>
      </c>
    </row>
    <row r="47" spans="2:11" x14ac:dyDescent="0.25">
      <c r="B47" s="46"/>
      <c r="C47" s="46"/>
      <c r="D47" s="46"/>
      <c r="E47" s="46">
        <v>45</v>
      </c>
      <c r="H47" s="46"/>
      <c r="I47" s="46"/>
      <c r="J47" s="46"/>
      <c r="K47" s="46">
        <v>9</v>
      </c>
    </row>
    <row r="48" spans="2:11" x14ac:dyDescent="0.25">
      <c r="B48" s="46"/>
      <c r="C48" s="46"/>
      <c r="D48" s="46"/>
      <c r="E48" s="46">
        <v>45</v>
      </c>
      <c r="H48" s="46"/>
      <c r="I48" s="46"/>
      <c r="J48" s="46"/>
      <c r="K48" s="46">
        <v>9</v>
      </c>
    </row>
    <row r="49" spans="1:14" x14ac:dyDescent="0.25">
      <c r="B49" s="46"/>
      <c r="C49" s="46"/>
      <c r="D49" s="46"/>
      <c r="E49" s="46">
        <v>46</v>
      </c>
      <c r="H49" s="46"/>
      <c r="I49" s="46"/>
      <c r="J49" s="46"/>
      <c r="K49" s="46">
        <v>8</v>
      </c>
    </row>
    <row r="50" spans="1:14" x14ac:dyDescent="0.25">
      <c r="B50" s="46"/>
      <c r="C50" s="46"/>
      <c r="D50" s="46"/>
      <c r="E50" s="46">
        <v>43</v>
      </c>
      <c r="H50" s="46"/>
      <c r="I50" s="46"/>
      <c r="J50" s="46"/>
      <c r="K50" s="46">
        <v>8</v>
      </c>
    </row>
    <row r="51" spans="1:14" x14ac:dyDescent="0.25">
      <c r="B51" s="46"/>
      <c r="C51" s="46"/>
      <c r="D51" s="46"/>
      <c r="E51" s="46">
        <v>44</v>
      </c>
      <c r="H51" s="46"/>
      <c r="I51" s="46"/>
      <c r="J51" s="46"/>
      <c r="K51" s="46">
        <v>9</v>
      </c>
    </row>
    <row r="52" spans="1:14" x14ac:dyDescent="0.25">
      <c r="A52" s="293"/>
      <c r="B52" s="46"/>
      <c r="C52" s="46"/>
      <c r="D52" s="46"/>
      <c r="E52" s="46">
        <v>46</v>
      </c>
      <c r="G52" s="293"/>
      <c r="H52" s="46"/>
      <c r="I52" s="46"/>
      <c r="J52" s="46"/>
      <c r="K52" s="46"/>
    </row>
    <row r="53" spans="1:14" x14ac:dyDescent="0.25">
      <c r="A53" s="3" t="s">
        <v>7</v>
      </c>
      <c r="B53" s="119">
        <f>AVERAGE(B5:B52)</f>
        <v>40.363636363636367</v>
      </c>
      <c r="C53" s="119">
        <f>AVERAGE(C5:C52)</f>
        <v>38.111111111111114</v>
      </c>
      <c r="D53" s="119">
        <f>AVERAGE(D5:D52)</f>
        <v>48.391304347826086</v>
      </c>
      <c r="E53" s="119">
        <f>AVERAGE(E5:E52)</f>
        <v>43.864583333333336</v>
      </c>
      <c r="G53" s="3" t="s">
        <v>7</v>
      </c>
      <c r="H53" s="119">
        <f>AVERAGE(H5:H52)</f>
        <v>8.8181818181818183</v>
      </c>
      <c r="I53" s="119">
        <f>AVERAGE(I5:I52)</f>
        <v>7.7</v>
      </c>
      <c r="J53" s="119">
        <f>AVERAGE(J5:J52)</f>
        <v>10.045454545454545</v>
      </c>
      <c r="K53" s="119">
        <f>AVERAGE(K5:K52)</f>
        <v>8.5106382978723403</v>
      </c>
    </row>
    <row r="54" spans="1:14" x14ac:dyDescent="0.25">
      <c r="A54" s="2" t="s">
        <v>8</v>
      </c>
      <c r="B54" s="119">
        <f>STDEV(B5:B52)</f>
        <v>1.2862913567871996</v>
      </c>
      <c r="C54" s="119">
        <f>STDEV(C5:C52)</f>
        <v>0.92796072713833699</v>
      </c>
      <c r="D54" s="119">
        <f>STDEV(D5:D52)</f>
        <v>1.6442497718573552</v>
      </c>
      <c r="E54" s="119">
        <f>STDEV(E5:E52)</f>
        <v>1.639731371789662</v>
      </c>
      <c r="G54" s="2" t="s">
        <v>8</v>
      </c>
      <c r="H54" s="119">
        <f>STDEV(H5:H52)</f>
        <v>0.60302268915552726</v>
      </c>
      <c r="I54" s="119">
        <f>STDEV(I5:I52)</f>
        <v>0.48304589153964794</v>
      </c>
      <c r="J54" s="119">
        <f>STDEV(J5:J52)</f>
        <v>0.37509017674772649</v>
      </c>
      <c r="K54" s="119">
        <f>STDEV(K5:K52)</f>
        <v>0.50529115263991153</v>
      </c>
    </row>
    <row r="55" spans="1:14" x14ac:dyDescent="0.25">
      <c r="A55" s="2" t="s">
        <v>9</v>
      </c>
      <c r="B55" s="45">
        <v>11</v>
      </c>
      <c r="C55" s="45">
        <v>9</v>
      </c>
      <c r="D55" s="45">
        <v>23</v>
      </c>
      <c r="E55" s="61">
        <v>48</v>
      </c>
      <c r="G55" s="2" t="s">
        <v>9</v>
      </c>
      <c r="H55" s="45">
        <v>11</v>
      </c>
      <c r="I55" s="45">
        <v>10</v>
      </c>
      <c r="J55" s="45">
        <v>22</v>
      </c>
      <c r="K55" s="45">
        <v>47</v>
      </c>
    </row>
    <row r="56" spans="1:14" x14ac:dyDescent="0.25">
      <c r="A56" s="2" t="s">
        <v>10</v>
      </c>
      <c r="B56" s="119">
        <f>B54/SQRT(B55)</f>
        <v>0.38783143650366442</v>
      </c>
      <c r="C56" s="119">
        <f>C54/SQRT(C55)</f>
        <v>0.30932024237944566</v>
      </c>
      <c r="D56" s="119">
        <f>D54/SQRT(D55)</f>
        <v>0.34284977774231529</v>
      </c>
      <c r="E56" s="119">
        <f>E54/SQRT(E55)</f>
        <v>0.23667483722535892</v>
      </c>
      <c r="G56" s="2" t="s">
        <v>10</v>
      </c>
      <c r="H56" s="119">
        <f>H54/SQRT(H55)</f>
        <v>0.18181818181818182</v>
      </c>
      <c r="I56" s="119">
        <f>I54/SQRT(I55)</f>
        <v>0.15275252316519466</v>
      </c>
      <c r="J56" s="119">
        <f>J54/SQRT(J55)</f>
        <v>7.9969494380567815E-2</v>
      </c>
      <c r="K56" s="119">
        <f>K54/SQRT(K55)</f>
        <v>7.3704289683782037E-2</v>
      </c>
    </row>
    <row r="57" spans="1:14" x14ac:dyDescent="0.25">
      <c r="A57" s="49" t="s">
        <v>249</v>
      </c>
      <c r="B57" s="237" t="s">
        <v>205</v>
      </c>
      <c r="C57" s="238" t="s">
        <v>206</v>
      </c>
      <c r="D57" s="238" t="s">
        <v>209</v>
      </c>
      <c r="E57" s="238" t="s">
        <v>250</v>
      </c>
      <c r="G57" s="49" t="s">
        <v>249</v>
      </c>
      <c r="H57" s="237" t="s">
        <v>205</v>
      </c>
      <c r="I57" s="238" t="s">
        <v>206</v>
      </c>
      <c r="J57" s="238" t="s">
        <v>209</v>
      </c>
      <c r="K57" s="238" t="s">
        <v>205</v>
      </c>
      <c r="N57" s="294"/>
    </row>
    <row r="58" spans="1:14" x14ac:dyDescent="0.25">
      <c r="A58" s="51" t="s">
        <v>143</v>
      </c>
      <c r="G58" s="51" t="s">
        <v>143</v>
      </c>
    </row>
    <row r="59" spans="1:14" x14ac:dyDescent="0.25">
      <c r="A59" s="52" t="s">
        <v>160</v>
      </c>
      <c r="B59" s="52">
        <v>0.11550000000000001</v>
      </c>
      <c r="G59" s="52" t="s">
        <v>160</v>
      </c>
      <c r="H59" s="52">
        <v>0.12640000000000001</v>
      </c>
    </row>
    <row r="60" spans="1:14" x14ac:dyDescent="0.25">
      <c r="A60" s="52" t="s">
        <v>161</v>
      </c>
      <c r="B60" s="56">
        <v>2.8299999999999999E-2</v>
      </c>
      <c r="G60" s="52" t="s">
        <v>161</v>
      </c>
    </row>
    <row r="61" spans="1:14" x14ac:dyDescent="0.25">
      <c r="A61" s="56" t="s">
        <v>146</v>
      </c>
      <c r="G61" s="56" t="s">
        <v>146</v>
      </c>
    </row>
    <row r="62" spans="1:14" x14ac:dyDescent="0.25">
      <c r="A62" s="154" t="s">
        <v>226</v>
      </c>
      <c r="G62" s="154" t="s">
        <v>226</v>
      </c>
    </row>
    <row r="63" spans="1:14" x14ac:dyDescent="0.25">
      <c r="A63" s="55" t="s">
        <v>145</v>
      </c>
      <c r="B63" s="295" t="s">
        <v>205</v>
      </c>
      <c r="C63" s="127" t="s">
        <v>206</v>
      </c>
      <c r="D63" s="127" t="s">
        <v>209</v>
      </c>
      <c r="E63" s="127" t="s">
        <v>250</v>
      </c>
      <c r="G63" s="55" t="s">
        <v>145</v>
      </c>
      <c r="H63" s="295" t="s">
        <v>205</v>
      </c>
      <c r="I63" s="127" t="s">
        <v>206</v>
      </c>
      <c r="J63" s="127" t="s">
        <v>209</v>
      </c>
      <c r="K63" s="127" t="s">
        <v>205</v>
      </c>
    </row>
    <row r="65" spans="1:8" x14ac:dyDescent="0.25">
      <c r="A65" s="56"/>
      <c r="B65" s="56" t="s">
        <v>370</v>
      </c>
      <c r="G65" s="56"/>
      <c r="H65" s="56" t="s">
        <v>370</v>
      </c>
    </row>
    <row r="66" spans="1:8" x14ac:dyDescent="0.25">
      <c r="A66" s="56" t="s">
        <v>251</v>
      </c>
      <c r="B66" s="124" t="s">
        <v>287</v>
      </c>
      <c r="G66" s="56" t="s">
        <v>251</v>
      </c>
      <c r="H66" s="124" t="s">
        <v>286</v>
      </c>
    </row>
    <row r="67" spans="1:8" x14ac:dyDescent="0.25">
      <c r="A67" s="56" t="s">
        <v>252</v>
      </c>
      <c r="B67" s="124" t="s">
        <v>286</v>
      </c>
      <c r="G67" s="56" t="s">
        <v>252</v>
      </c>
      <c r="H67" s="124" t="s">
        <v>286</v>
      </c>
    </row>
    <row r="68" spans="1:8" x14ac:dyDescent="0.25">
      <c r="A68" s="56" t="s">
        <v>253</v>
      </c>
      <c r="B68" s="124" t="s">
        <v>286</v>
      </c>
      <c r="G68" s="56" t="s">
        <v>253</v>
      </c>
      <c r="H68" s="124" t="s">
        <v>148</v>
      </c>
    </row>
    <row r="69" spans="1:8" x14ac:dyDescent="0.25">
      <c r="A69" s="56" t="s">
        <v>254</v>
      </c>
      <c r="B69" s="124" t="s">
        <v>286</v>
      </c>
      <c r="G69" s="56" t="s">
        <v>254</v>
      </c>
      <c r="H69" s="124" t="s">
        <v>286</v>
      </c>
    </row>
    <row r="70" spans="1:8" x14ac:dyDescent="0.25">
      <c r="A70" s="56" t="s">
        <v>255</v>
      </c>
      <c r="B70" s="124" t="s">
        <v>286</v>
      </c>
      <c r="G70" s="56" t="s">
        <v>255</v>
      </c>
      <c r="H70" s="124" t="s">
        <v>286</v>
      </c>
    </row>
    <row r="71" spans="1:8" x14ac:dyDescent="0.25">
      <c r="A71" s="56" t="s">
        <v>256</v>
      </c>
      <c r="B71" s="124" t="s">
        <v>286</v>
      </c>
      <c r="G71" s="56" t="s">
        <v>256</v>
      </c>
      <c r="H71" s="124" t="s">
        <v>286</v>
      </c>
    </row>
  </sheetData>
  <mergeCells count="2">
    <mergeCell ref="B3:E3"/>
    <mergeCell ref="H3:K3"/>
  </mergeCells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C5BE06-FF14-407A-A9AD-457B7FA5FD93}">
  <dimension ref="A1:N44"/>
  <sheetViews>
    <sheetView zoomScale="84" zoomScaleNormal="84" workbookViewId="0"/>
  </sheetViews>
  <sheetFormatPr defaultRowHeight="12.75" x14ac:dyDescent="0.25"/>
  <cols>
    <col min="1" max="1" width="9.140625" style="45"/>
    <col min="2" max="2" width="15.5703125" style="45" customWidth="1"/>
    <col min="3" max="4" width="11.85546875" style="45" bestFit="1" customWidth="1"/>
    <col min="5" max="7" width="10.85546875" style="45" bestFit="1" customWidth="1"/>
    <col min="8" max="8" width="9.140625" style="45"/>
    <col min="9" max="9" width="19.28515625" style="45" customWidth="1"/>
    <col min="10" max="12" width="10.85546875" style="45" bestFit="1" customWidth="1"/>
    <col min="13" max="13" width="9.85546875" style="45" bestFit="1" customWidth="1"/>
    <col min="14" max="14" width="10.85546875" style="45" bestFit="1" customWidth="1"/>
    <col min="15" max="16384" width="9.140625" style="45"/>
  </cols>
  <sheetData>
    <row r="1" spans="1:14" s="5" customFormat="1" ht="15" x14ac:dyDescent="0.2">
      <c r="A1" s="399" t="s">
        <v>411</v>
      </c>
    </row>
    <row r="3" spans="1:14" x14ac:dyDescent="0.25">
      <c r="C3" s="343" t="s">
        <v>305</v>
      </c>
      <c r="D3" s="343"/>
      <c r="E3" s="343"/>
      <c r="F3" s="343"/>
      <c r="G3" s="343"/>
      <c r="J3" s="343" t="s">
        <v>142</v>
      </c>
      <c r="K3" s="343"/>
      <c r="L3" s="343"/>
      <c r="M3" s="343"/>
      <c r="N3" s="343"/>
    </row>
    <row r="4" spans="1:14" x14ac:dyDescent="0.25">
      <c r="C4" s="341" t="s">
        <v>28</v>
      </c>
      <c r="D4" s="341"/>
      <c r="E4" s="341"/>
      <c r="F4" s="341"/>
      <c r="G4" s="341"/>
      <c r="J4" s="341" t="s">
        <v>100</v>
      </c>
      <c r="K4" s="341"/>
      <c r="L4" s="341"/>
      <c r="M4" s="341"/>
      <c r="N4" s="341"/>
    </row>
    <row r="5" spans="1:14" x14ac:dyDescent="0.25">
      <c r="C5" s="46" t="s">
        <v>95</v>
      </c>
      <c r="D5" s="46" t="s">
        <v>96</v>
      </c>
      <c r="E5" s="46" t="s">
        <v>97</v>
      </c>
      <c r="F5" s="46" t="s">
        <v>98</v>
      </c>
      <c r="G5" s="46" t="s">
        <v>99</v>
      </c>
      <c r="J5" s="46" t="s">
        <v>95</v>
      </c>
      <c r="K5" s="46" t="s">
        <v>96</v>
      </c>
      <c r="L5" s="46" t="s">
        <v>97</v>
      </c>
      <c r="M5" s="46" t="s">
        <v>98</v>
      </c>
      <c r="N5" s="46" t="s">
        <v>99</v>
      </c>
    </row>
    <row r="6" spans="1:14" x14ac:dyDescent="0.25">
      <c r="C6" s="46">
        <v>157</v>
      </c>
      <c r="D6" s="46">
        <v>130</v>
      </c>
      <c r="E6" s="46">
        <v>59</v>
      </c>
      <c r="F6" s="46">
        <v>36</v>
      </c>
      <c r="G6" s="46">
        <v>25</v>
      </c>
      <c r="J6" s="46">
        <v>23</v>
      </c>
      <c r="K6" s="46">
        <v>21</v>
      </c>
      <c r="L6" s="146">
        <v>12</v>
      </c>
      <c r="M6" s="46">
        <v>10</v>
      </c>
      <c r="N6" s="46">
        <v>10</v>
      </c>
    </row>
    <row r="7" spans="1:14" x14ac:dyDescent="0.25">
      <c r="C7" s="46">
        <v>154</v>
      </c>
      <c r="D7" s="46">
        <v>106</v>
      </c>
      <c r="E7" s="46">
        <v>61</v>
      </c>
      <c r="F7" s="46">
        <v>36</v>
      </c>
      <c r="G7" s="46">
        <v>25</v>
      </c>
      <c r="J7" s="46">
        <v>24</v>
      </c>
      <c r="K7" s="46">
        <v>18</v>
      </c>
      <c r="L7" s="146">
        <v>12</v>
      </c>
      <c r="M7" s="46">
        <v>10</v>
      </c>
      <c r="N7" s="46">
        <v>10</v>
      </c>
    </row>
    <row r="8" spans="1:14" x14ac:dyDescent="0.25">
      <c r="C8" s="46">
        <v>155</v>
      </c>
      <c r="D8" s="46">
        <v>144</v>
      </c>
      <c r="E8" s="46">
        <v>59</v>
      </c>
      <c r="F8" s="46">
        <v>36</v>
      </c>
      <c r="G8" s="46">
        <v>25</v>
      </c>
      <c r="J8" s="46">
        <v>24</v>
      </c>
      <c r="K8" s="46">
        <v>20</v>
      </c>
      <c r="L8" s="146">
        <v>11</v>
      </c>
      <c r="M8" s="46">
        <v>10</v>
      </c>
      <c r="N8" s="46">
        <v>10</v>
      </c>
    </row>
    <row r="9" spans="1:14" x14ac:dyDescent="0.25">
      <c r="C9" s="46">
        <v>157</v>
      </c>
      <c r="D9" s="46">
        <v>149</v>
      </c>
      <c r="E9" s="46">
        <v>59</v>
      </c>
      <c r="F9" s="46">
        <v>36</v>
      </c>
      <c r="G9" s="46">
        <v>25</v>
      </c>
      <c r="J9" s="46">
        <v>25</v>
      </c>
      <c r="K9" s="46">
        <v>21</v>
      </c>
      <c r="L9" s="146">
        <v>12</v>
      </c>
      <c r="M9" s="46">
        <v>10</v>
      </c>
      <c r="N9" s="46">
        <v>10</v>
      </c>
    </row>
    <row r="10" spans="1:14" x14ac:dyDescent="0.25">
      <c r="C10" s="46">
        <v>157</v>
      </c>
      <c r="D10" s="46">
        <v>134</v>
      </c>
      <c r="E10" s="46">
        <v>64</v>
      </c>
      <c r="F10" s="46">
        <v>36</v>
      </c>
      <c r="G10" s="46">
        <v>27</v>
      </c>
      <c r="J10" s="46">
        <v>24</v>
      </c>
      <c r="K10" s="46">
        <v>19</v>
      </c>
      <c r="L10" s="146">
        <v>13</v>
      </c>
      <c r="M10" s="46">
        <v>10</v>
      </c>
      <c r="N10" s="46">
        <v>10</v>
      </c>
    </row>
    <row r="11" spans="1:14" x14ac:dyDescent="0.25">
      <c r="C11" s="46">
        <v>154</v>
      </c>
      <c r="D11" s="46">
        <v>134</v>
      </c>
      <c r="E11" s="46">
        <v>65</v>
      </c>
      <c r="F11" s="46">
        <v>36</v>
      </c>
      <c r="G11" s="46">
        <v>27</v>
      </c>
      <c r="J11" s="46">
        <v>24</v>
      </c>
      <c r="K11" s="46">
        <v>20</v>
      </c>
      <c r="L11" s="146">
        <v>13</v>
      </c>
      <c r="M11" s="46">
        <v>10</v>
      </c>
      <c r="N11" s="46">
        <v>10</v>
      </c>
    </row>
    <row r="12" spans="1:14" x14ac:dyDescent="0.25">
      <c r="C12" s="46">
        <v>155</v>
      </c>
      <c r="D12" s="46">
        <v>134</v>
      </c>
      <c r="E12" s="46">
        <v>67</v>
      </c>
      <c r="F12" s="46">
        <v>36</v>
      </c>
      <c r="G12" s="46">
        <v>27</v>
      </c>
      <c r="J12" s="46">
        <v>24</v>
      </c>
      <c r="K12" s="46">
        <v>19</v>
      </c>
      <c r="L12" s="146">
        <v>12</v>
      </c>
      <c r="M12" s="46">
        <v>10</v>
      </c>
      <c r="N12" s="46">
        <v>10</v>
      </c>
    </row>
    <row r="13" spans="1:14" x14ac:dyDescent="0.25">
      <c r="C13" s="46">
        <v>139</v>
      </c>
      <c r="D13" s="46">
        <v>134</v>
      </c>
      <c r="E13" s="46">
        <v>64</v>
      </c>
      <c r="F13" s="46">
        <v>33</v>
      </c>
      <c r="G13" s="46">
        <v>27</v>
      </c>
      <c r="J13" s="46">
        <v>21</v>
      </c>
      <c r="K13" s="46">
        <v>20</v>
      </c>
      <c r="L13" s="146">
        <v>13</v>
      </c>
      <c r="M13" s="46">
        <v>10</v>
      </c>
      <c r="N13" s="46">
        <v>10</v>
      </c>
    </row>
    <row r="14" spans="1:14" x14ac:dyDescent="0.25">
      <c r="C14" s="46">
        <v>144</v>
      </c>
      <c r="D14" s="46">
        <v>149</v>
      </c>
      <c r="E14" s="46">
        <v>70</v>
      </c>
      <c r="F14" s="46">
        <v>31</v>
      </c>
      <c r="G14" s="46">
        <v>26</v>
      </c>
      <c r="J14" s="46">
        <v>22</v>
      </c>
      <c r="K14" s="46">
        <v>21</v>
      </c>
      <c r="L14" s="146">
        <v>13</v>
      </c>
      <c r="M14" s="46">
        <v>9</v>
      </c>
      <c r="N14" s="46">
        <v>10</v>
      </c>
    </row>
    <row r="15" spans="1:14" x14ac:dyDescent="0.25">
      <c r="C15" s="46">
        <v>139</v>
      </c>
      <c r="D15" s="46">
        <v>148</v>
      </c>
      <c r="E15" s="46">
        <v>90</v>
      </c>
      <c r="F15" s="46">
        <v>33</v>
      </c>
      <c r="G15" s="46">
        <v>26</v>
      </c>
      <c r="J15" s="46">
        <v>21</v>
      </c>
      <c r="K15" s="46">
        <v>21</v>
      </c>
      <c r="L15" s="146">
        <v>17</v>
      </c>
      <c r="M15" s="46">
        <v>10</v>
      </c>
      <c r="N15" s="46">
        <v>10</v>
      </c>
    </row>
    <row r="16" spans="1:14" x14ac:dyDescent="0.25">
      <c r="C16" s="46">
        <v>145</v>
      </c>
      <c r="D16" s="46">
        <v>147</v>
      </c>
      <c r="E16" s="46">
        <v>90</v>
      </c>
      <c r="F16" s="46">
        <v>34</v>
      </c>
      <c r="G16" s="46">
        <v>26</v>
      </c>
      <c r="J16" s="46">
        <v>24</v>
      </c>
      <c r="K16" s="46">
        <v>21</v>
      </c>
      <c r="L16" s="146">
        <v>16</v>
      </c>
      <c r="M16" s="46">
        <v>10</v>
      </c>
      <c r="N16" s="46">
        <v>10</v>
      </c>
    </row>
    <row r="17" spans="2:14" x14ac:dyDescent="0.25">
      <c r="C17" s="46">
        <v>150</v>
      </c>
      <c r="D17" s="46">
        <v>154</v>
      </c>
      <c r="E17" s="46">
        <v>86</v>
      </c>
      <c r="F17" s="46">
        <v>34</v>
      </c>
      <c r="G17" s="46">
        <v>26</v>
      </c>
      <c r="J17" s="46">
        <v>23</v>
      </c>
      <c r="K17" s="46">
        <v>21</v>
      </c>
      <c r="L17" s="146">
        <v>15</v>
      </c>
      <c r="M17" s="46">
        <v>10</v>
      </c>
      <c r="N17" s="46">
        <v>10</v>
      </c>
    </row>
    <row r="18" spans="2:14" x14ac:dyDescent="0.25">
      <c r="C18" s="46">
        <v>147</v>
      </c>
      <c r="D18" s="46">
        <v>149</v>
      </c>
      <c r="E18" s="46">
        <v>81</v>
      </c>
      <c r="F18" s="46">
        <v>33</v>
      </c>
      <c r="G18" s="46">
        <v>29</v>
      </c>
      <c r="J18" s="46">
        <v>24</v>
      </c>
      <c r="K18" s="46">
        <v>22</v>
      </c>
      <c r="L18" s="146">
        <v>14</v>
      </c>
      <c r="M18" s="46">
        <v>10</v>
      </c>
      <c r="N18" s="46">
        <v>10</v>
      </c>
    </row>
    <row r="19" spans="2:14" x14ac:dyDescent="0.25">
      <c r="C19" s="46"/>
      <c r="D19" s="46">
        <v>154</v>
      </c>
      <c r="E19" s="46">
        <v>80</v>
      </c>
      <c r="F19" s="46">
        <v>34</v>
      </c>
      <c r="G19" s="46">
        <v>26</v>
      </c>
      <c r="J19" s="46"/>
      <c r="K19" s="46">
        <v>21</v>
      </c>
      <c r="L19" s="146">
        <v>14</v>
      </c>
      <c r="M19" s="46">
        <v>10</v>
      </c>
      <c r="N19" s="46">
        <v>10</v>
      </c>
    </row>
    <row r="20" spans="2:14" x14ac:dyDescent="0.25">
      <c r="C20" s="46"/>
      <c r="D20" s="46">
        <v>151</v>
      </c>
      <c r="E20" s="46">
        <v>88</v>
      </c>
      <c r="F20" s="46"/>
      <c r="G20" s="46">
        <v>26</v>
      </c>
      <c r="J20" s="46"/>
      <c r="K20" s="46">
        <v>20</v>
      </c>
      <c r="L20" s="146">
        <v>15</v>
      </c>
      <c r="M20" s="46"/>
      <c r="N20" s="46">
        <v>10</v>
      </c>
    </row>
    <row r="21" spans="2:14" x14ac:dyDescent="0.25">
      <c r="C21" s="46"/>
      <c r="D21" s="46">
        <v>144</v>
      </c>
      <c r="E21" s="46">
        <v>90</v>
      </c>
      <c r="F21" s="46"/>
      <c r="G21" s="46"/>
      <c r="J21" s="46"/>
      <c r="K21" s="46">
        <v>20</v>
      </c>
      <c r="L21" s="146">
        <v>17</v>
      </c>
      <c r="M21" s="46"/>
      <c r="N21" s="46"/>
    </row>
    <row r="22" spans="2:14" x14ac:dyDescent="0.25">
      <c r="B22" s="3" t="s">
        <v>7</v>
      </c>
      <c r="C22" s="118">
        <f>AVERAGE(C6:C21)</f>
        <v>150.23076923076923</v>
      </c>
      <c r="D22" s="118">
        <f t="shared" ref="D22:N22" si="0">AVERAGE(D6:D21)</f>
        <v>141.3125</v>
      </c>
      <c r="E22" s="118">
        <f t="shared" si="0"/>
        <v>73.3125</v>
      </c>
      <c r="F22" s="118">
        <f t="shared" si="0"/>
        <v>34.571428571428569</v>
      </c>
      <c r="G22" s="118">
        <f t="shared" si="0"/>
        <v>26.2</v>
      </c>
      <c r="H22" s="54"/>
      <c r="I22" s="54"/>
      <c r="J22" s="118">
        <f t="shared" si="0"/>
        <v>23.307692307692307</v>
      </c>
      <c r="K22" s="118">
        <f t="shared" si="0"/>
        <v>20.3125</v>
      </c>
      <c r="L22" s="118">
        <f t="shared" si="0"/>
        <v>13.6875</v>
      </c>
      <c r="M22" s="118">
        <f t="shared" si="0"/>
        <v>9.9285714285714288</v>
      </c>
      <c r="N22" s="118">
        <f t="shared" si="0"/>
        <v>10</v>
      </c>
    </row>
    <row r="23" spans="2:14" x14ac:dyDescent="0.25">
      <c r="B23" s="2" t="s">
        <v>8</v>
      </c>
      <c r="C23" s="119">
        <f>STDEV(C6:C21)</f>
        <v>6.7101148295421158</v>
      </c>
      <c r="D23" s="119">
        <f t="shared" ref="D23:N23" si="1">STDEV(D6:D21)</f>
        <v>12.311072252245131</v>
      </c>
      <c r="E23" s="119">
        <f t="shared" si="1"/>
        <v>12.584216304561838</v>
      </c>
      <c r="F23" s="119">
        <f t="shared" si="1"/>
        <v>1.6508406117111138</v>
      </c>
      <c r="G23" s="119">
        <f t="shared" si="1"/>
        <v>1.082325538564332</v>
      </c>
      <c r="J23" s="119">
        <f t="shared" si="1"/>
        <v>1.2506408613597129</v>
      </c>
      <c r="K23" s="119">
        <f t="shared" si="1"/>
        <v>1.0144785195688801</v>
      </c>
      <c r="L23" s="119">
        <f t="shared" si="1"/>
        <v>1.8518009252256753</v>
      </c>
      <c r="M23" s="119">
        <f t="shared" si="1"/>
        <v>0.2672612419124244</v>
      </c>
      <c r="N23" s="119">
        <f t="shared" si="1"/>
        <v>0</v>
      </c>
    </row>
    <row r="24" spans="2:14" x14ac:dyDescent="0.25">
      <c r="B24" s="2" t="s">
        <v>9</v>
      </c>
      <c r="C24" s="45">
        <f>COUNT(C6:C21)</f>
        <v>13</v>
      </c>
      <c r="D24" s="45">
        <f t="shared" ref="D24:N24" si="2">COUNT(D6:D21)</f>
        <v>16</v>
      </c>
      <c r="E24" s="45">
        <f t="shared" si="2"/>
        <v>16</v>
      </c>
      <c r="F24" s="45">
        <f t="shared" si="2"/>
        <v>14</v>
      </c>
      <c r="G24" s="45">
        <f t="shared" si="2"/>
        <v>15</v>
      </c>
      <c r="J24" s="45">
        <f t="shared" si="2"/>
        <v>13</v>
      </c>
      <c r="K24" s="45">
        <f t="shared" si="2"/>
        <v>16</v>
      </c>
      <c r="L24" s="45">
        <f t="shared" si="2"/>
        <v>16</v>
      </c>
      <c r="M24" s="45">
        <f t="shared" si="2"/>
        <v>14</v>
      </c>
      <c r="N24" s="45">
        <f t="shared" si="2"/>
        <v>15</v>
      </c>
    </row>
    <row r="25" spans="2:14" x14ac:dyDescent="0.25">
      <c r="B25" s="2" t="s">
        <v>10</v>
      </c>
      <c r="C25" s="119">
        <f>C23/SQRT(C24)</f>
        <v>1.8610510063204158</v>
      </c>
      <c r="D25" s="119">
        <f t="shared" ref="D25:N25" si="3">D23/SQRT(D24)</f>
        <v>3.0777680630612827</v>
      </c>
      <c r="E25" s="119">
        <f t="shared" si="3"/>
        <v>3.1460540761404596</v>
      </c>
      <c r="F25" s="119">
        <f t="shared" si="3"/>
        <v>0.44120571208537868</v>
      </c>
      <c r="G25" s="119">
        <f t="shared" si="3"/>
        <v>0.27945525240230873</v>
      </c>
      <c r="J25" s="119">
        <f t="shared" si="3"/>
        <v>0.34686536560176118</v>
      </c>
      <c r="K25" s="119">
        <f t="shared" si="3"/>
        <v>0.25361962989222003</v>
      </c>
      <c r="L25" s="119">
        <f t="shared" si="3"/>
        <v>0.46295023130641882</v>
      </c>
      <c r="M25" s="119">
        <f t="shared" si="3"/>
        <v>7.1428571428571438E-2</v>
      </c>
      <c r="N25" s="119">
        <f t="shared" si="3"/>
        <v>0</v>
      </c>
    </row>
    <row r="26" spans="2:14" x14ac:dyDescent="0.25">
      <c r="B26" s="2" t="s">
        <v>249</v>
      </c>
      <c r="C26" s="296" t="s">
        <v>205</v>
      </c>
      <c r="D26" s="296" t="s">
        <v>205</v>
      </c>
      <c r="E26" s="296" t="s">
        <v>206</v>
      </c>
      <c r="F26" s="296" t="s">
        <v>209</v>
      </c>
      <c r="G26" s="296" t="s">
        <v>209</v>
      </c>
      <c r="I26" s="2" t="s">
        <v>249</v>
      </c>
      <c r="J26" s="296" t="s">
        <v>205</v>
      </c>
      <c r="K26" s="296" t="s">
        <v>206</v>
      </c>
      <c r="L26" s="296" t="s">
        <v>209</v>
      </c>
      <c r="M26" s="296" t="s">
        <v>250</v>
      </c>
      <c r="N26" s="296" t="s">
        <v>250</v>
      </c>
    </row>
    <row r="27" spans="2:14" x14ac:dyDescent="0.25">
      <c r="B27" s="51" t="s">
        <v>143</v>
      </c>
      <c r="C27" s="264"/>
      <c r="D27" s="264"/>
      <c r="E27" s="264"/>
      <c r="F27" s="264"/>
      <c r="G27" s="264"/>
      <c r="I27" s="51" t="s">
        <v>143</v>
      </c>
      <c r="J27" s="264"/>
      <c r="K27" s="264"/>
      <c r="L27" s="264"/>
      <c r="M27" s="264"/>
      <c r="N27" s="264"/>
    </row>
    <row r="28" spans="2:14" x14ac:dyDescent="0.25">
      <c r="B28" s="52" t="s">
        <v>160</v>
      </c>
      <c r="C28" s="297">
        <v>7.4000000000000003E-3</v>
      </c>
      <c r="D28" s="264"/>
      <c r="E28" s="264"/>
      <c r="F28" s="264"/>
      <c r="G28" s="264"/>
      <c r="I28" s="52" t="s">
        <v>160</v>
      </c>
      <c r="J28" s="224" t="s">
        <v>257</v>
      </c>
      <c r="K28" s="264"/>
      <c r="L28" s="264"/>
      <c r="M28" s="264"/>
      <c r="N28" s="264"/>
    </row>
    <row r="29" spans="2:14" x14ac:dyDescent="0.25">
      <c r="B29" s="52" t="s">
        <v>161</v>
      </c>
      <c r="C29" s="297">
        <v>1.5E-3</v>
      </c>
      <c r="D29" s="264"/>
      <c r="E29" s="264"/>
      <c r="F29" s="264"/>
      <c r="G29" s="264"/>
      <c r="I29" s="52" t="s">
        <v>161</v>
      </c>
      <c r="J29" s="224" t="s">
        <v>257</v>
      </c>
      <c r="K29" s="264"/>
      <c r="L29" s="264"/>
      <c r="M29" s="264"/>
      <c r="N29" s="264"/>
    </row>
    <row r="30" spans="2:14" x14ac:dyDescent="0.25">
      <c r="B30" s="56" t="s">
        <v>271</v>
      </c>
      <c r="I30" s="56" t="s">
        <v>271</v>
      </c>
    </row>
    <row r="31" spans="2:14" x14ac:dyDescent="0.25">
      <c r="B31" s="154" t="s">
        <v>226</v>
      </c>
      <c r="I31" s="154" t="s">
        <v>226</v>
      </c>
    </row>
    <row r="32" spans="2:14" x14ac:dyDescent="0.25">
      <c r="B32" s="55" t="s">
        <v>145</v>
      </c>
      <c r="C32" s="295" t="s">
        <v>205</v>
      </c>
      <c r="D32" s="127" t="s">
        <v>206</v>
      </c>
      <c r="E32" s="127" t="s">
        <v>209</v>
      </c>
      <c r="F32" s="127" t="s">
        <v>250</v>
      </c>
      <c r="G32" s="127" t="s">
        <v>270</v>
      </c>
      <c r="I32" s="55" t="s">
        <v>145</v>
      </c>
      <c r="J32" s="298" t="s">
        <v>205</v>
      </c>
      <c r="K32" s="298" t="s">
        <v>206</v>
      </c>
      <c r="L32" s="298" t="s">
        <v>209</v>
      </c>
      <c r="M32" s="298" t="s">
        <v>250</v>
      </c>
      <c r="N32" s="298" t="s">
        <v>250</v>
      </c>
    </row>
    <row r="34" spans="2:10" x14ac:dyDescent="0.25">
      <c r="B34" s="56"/>
      <c r="C34" s="56" t="s">
        <v>371</v>
      </c>
      <c r="I34" s="56"/>
      <c r="J34" s="56" t="s">
        <v>371</v>
      </c>
    </row>
    <row r="35" spans="2:10" x14ac:dyDescent="0.25">
      <c r="B35" s="56" t="s">
        <v>261</v>
      </c>
      <c r="C35" s="224" t="s">
        <v>285</v>
      </c>
      <c r="I35" s="56" t="s">
        <v>261</v>
      </c>
      <c r="J35" s="224" t="s">
        <v>286</v>
      </c>
    </row>
    <row r="36" spans="2:10" x14ac:dyDescent="0.25">
      <c r="B36" s="56" t="s">
        <v>262</v>
      </c>
      <c r="C36" s="224" t="s">
        <v>286</v>
      </c>
      <c r="I36" s="56" t="s">
        <v>262</v>
      </c>
      <c r="J36" s="224" t="s">
        <v>286</v>
      </c>
    </row>
    <row r="37" spans="2:10" x14ac:dyDescent="0.25">
      <c r="B37" s="56" t="s">
        <v>263</v>
      </c>
      <c r="C37" s="224" t="s">
        <v>286</v>
      </c>
      <c r="I37" s="56" t="s">
        <v>263</v>
      </c>
      <c r="J37" s="224" t="s">
        <v>286</v>
      </c>
    </row>
    <row r="38" spans="2:10" x14ac:dyDescent="0.25">
      <c r="B38" s="56" t="s">
        <v>264</v>
      </c>
      <c r="C38" s="224" t="s">
        <v>286</v>
      </c>
      <c r="I38" s="56" t="s">
        <v>264</v>
      </c>
      <c r="J38" s="224" t="s">
        <v>286</v>
      </c>
    </row>
    <row r="39" spans="2:10" x14ac:dyDescent="0.25">
      <c r="B39" s="56" t="s">
        <v>260</v>
      </c>
      <c r="C39" s="224" t="s">
        <v>286</v>
      </c>
      <c r="I39" s="56" t="s">
        <v>260</v>
      </c>
      <c r="J39" s="224" t="s">
        <v>286</v>
      </c>
    </row>
    <row r="40" spans="2:10" x14ac:dyDescent="0.25">
      <c r="B40" s="56" t="s">
        <v>265</v>
      </c>
      <c r="C40" s="224" t="s">
        <v>286</v>
      </c>
      <c r="I40" s="56" t="s">
        <v>265</v>
      </c>
      <c r="J40" s="224" t="s">
        <v>286</v>
      </c>
    </row>
    <row r="41" spans="2:10" x14ac:dyDescent="0.25">
      <c r="B41" s="56" t="s">
        <v>266</v>
      </c>
      <c r="C41" s="224" t="s">
        <v>286</v>
      </c>
      <c r="I41" s="56" t="s">
        <v>266</v>
      </c>
      <c r="J41" s="224" t="s">
        <v>286</v>
      </c>
    </row>
    <row r="42" spans="2:10" x14ac:dyDescent="0.25">
      <c r="B42" s="56" t="s">
        <v>267</v>
      </c>
      <c r="C42" s="224" t="s">
        <v>286</v>
      </c>
      <c r="I42" s="56" t="s">
        <v>267</v>
      </c>
      <c r="J42" s="224" t="s">
        <v>286</v>
      </c>
    </row>
    <row r="43" spans="2:10" x14ac:dyDescent="0.25">
      <c r="B43" s="56" t="s">
        <v>268</v>
      </c>
      <c r="C43" s="224" t="s">
        <v>286</v>
      </c>
      <c r="I43" s="56" t="s">
        <v>268</v>
      </c>
      <c r="J43" s="224" t="s">
        <v>286</v>
      </c>
    </row>
    <row r="44" spans="2:10" x14ac:dyDescent="0.25">
      <c r="B44" s="56" t="s">
        <v>269</v>
      </c>
      <c r="C44" s="224" t="s">
        <v>286</v>
      </c>
      <c r="I44" s="56" t="s">
        <v>269</v>
      </c>
      <c r="J44" s="56" t="s">
        <v>148</v>
      </c>
    </row>
  </sheetData>
  <mergeCells count="4">
    <mergeCell ref="C4:G4"/>
    <mergeCell ref="J4:N4"/>
    <mergeCell ref="C3:G3"/>
    <mergeCell ref="J3:N3"/>
  </mergeCells>
  <pageMargins left="0.7" right="0.7" top="0.75" bottom="0.75" header="0.3" footer="0.3"/>
  <pageSetup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33F3FC-FC8E-4D58-B921-9C191E166CBE}">
  <dimension ref="A1:AF69"/>
  <sheetViews>
    <sheetView zoomScale="57" zoomScaleNormal="57" workbookViewId="0">
      <selection sqref="A1:XFD1"/>
    </sheetView>
  </sheetViews>
  <sheetFormatPr defaultRowHeight="12.75" x14ac:dyDescent="0.25"/>
  <cols>
    <col min="1" max="1" width="23.7109375" style="45" customWidth="1"/>
    <col min="2" max="3" width="15.42578125" style="45" bestFit="1" customWidth="1"/>
    <col min="4" max="4" width="16.42578125" style="45" customWidth="1"/>
    <col min="5" max="5" width="13" style="45" bestFit="1" customWidth="1"/>
    <col min="6" max="6" width="24.85546875" style="45" customWidth="1"/>
    <col min="7" max="7" width="13" style="45" bestFit="1" customWidth="1"/>
    <col min="8" max="8" width="14.5703125" style="45" customWidth="1"/>
    <col min="9" max="9" width="16.7109375" style="45" customWidth="1"/>
    <col min="10" max="10" width="16.28515625" style="45" bestFit="1" customWidth="1"/>
    <col min="11" max="11" width="9.140625" style="45"/>
    <col min="12" max="12" width="23.140625" style="45" customWidth="1"/>
    <col min="13" max="13" width="14.5703125" style="45" customWidth="1"/>
    <col min="14" max="14" width="16.140625" style="45" customWidth="1"/>
    <col min="15" max="15" width="17.28515625" style="45" customWidth="1"/>
    <col min="16" max="16" width="13" style="45" bestFit="1" customWidth="1"/>
    <col min="17" max="17" width="25" style="45" customWidth="1"/>
    <col min="18" max="18" width="14.85546875" style="45" customWidth="1"/>
    <col min="19" max="19" width="15.28515625" style="45" customWidth="1"/>
    <col min="20" max="20" width="16.28515625" style="45" customWidth="1"/>
    <col min="21" max="21" width="14.28515625" style="45" bestFit="1" customWidth="1"/>
    <col min="22" max="22" width="9.140625" style="45"/>
    <col min="23" max="23" width="22.7109375" style="45" customWidth="1"/>
    <col min="24" max="25" width="13" style="45" bestFit="1" customWidth="1"/>
    <col min="26" max="26" width="14.28515625" style="45" bestFit="1" customWidth="1"/>
    <col min="27" max="29" width="13" style="45" bestFit="1" customWidth="1"/>
    <col min="30" max="30" width="15.5703125" style="45" customWidth="1"/>
    <col min="31" max="31" width="14.28515625" style="45" bestFit="1" customWidth="1"/>
    <col min="32" max="32" width="13.42578125" style="45" bestFit="1" customWidth="1"/>
    <col min="33" max="16384" width="9.140625" style="45"/>
  </cols>
  <sheetData>
    <row r="1" spans="1:3" s="5" customFormat="1" ht="15" x14ac:dyDescent="0.2">
      <c r="A1" s="399" t="s">
        <v>412</v>
      </c>
    </row>
    <row r="2" spans="1:3" s="5" customFormat="1" ht="15" x14ac:dyDescent="0.2">
      <c r="A2" s="399"/>
    </row>
    <row r="3" spans="1:3" x14ac:dyDescent="0.25">
      <c r="B3" s="343" t="s">
        <v>125</v>
      </c>
      <c r="C3" s="343"/>
    </row>
    <row r="4" spans="1:3" x14ac:dyDescent="0.25">
      <c r="B4" s="46" t="s">
        <v>140</v>
      </c>
      <c r="C4" s="46" t="s">
        <v>141</v>
      </c>
    </row>
    <row r="5" spans="1:3" x14ac:dyDescent="0.25">
      <c r="B5" s="46">
        <v>46</v>
      </c>
      <c r="C5" s="46">
        <v>127</v>
      </c>
    </row>
    <row r="6" spans="1:3" x14ac:dyDescent="0.25">
      <c r="B6" s="46">
        <v>48</v>
      </c>
      <c r="C6" s="46">
        <v>157</v>
      </c>
    </row>
    <row r="7" spans="1:3" x14ac:dyDescent="0.25">
      <c r="B7" s="46">
        <v>46</v>
      </c>
      <c r="C7" s="46">
        <v>143</v>
      </c>
    </row>
    <row r="8" spans="1:3" x14ac:dyDescent="0.25">
      <c r="B8" s="46">
        <v>46</v>
      </c>
      <c r="C8" s="46">
        <v>124</v>
      </c>
    </row>
    <row r="9" spans="1:3" x14ac:dyDescent="0.25">
      <c r="B9" s="46">
        <v>48</v>
      </c>
      <c r="C9" s="46">
        <v>157</v>
      </c>
    </row>
    <row r="10" spans="1:3" x14ac:dyDescent="0.25">
      <c r="B10" s="46">
        <v>45</v>
      </c>
      <c r="C10" s="46">
        <v>129</v>
      </c>
    </row>
    <row r="11" spans="1:3" x14ac:dyDescent="0.25">
      <c r="B11" s="46"/>
      <c r="C11" s="46">
        <v>122</v>
      </c>
    </row>
    <row r="12" spans="1:3" x14ac:dyDescent="0.25">
      <c r="B12" s="46"/>
      <c r="C12" s="46">
        <v>128</v>
      </c>
    </row>
    <row r="13" spans="1:3" x14ac:dyDescent="0.25">
      <c r="A13" s="3" t="s">
        <v>7</v>
      </c>
      <c r="B13" s="119">
        <f>AVERAGE(B5:B12)</f>
        <v>46.5</v>
      </c>
      <c r="C13" s="45">
        <f>AVERAGE(C5:C12)</f>
        <v>135.875</v>
      </c>
    </row>
    <row r="14" spans="1:3" x14ac:dyDescent="0.25">
      <c r="A14" s="2" t="s">
        <v>8</v>
      </c>
      <c r="B14" s="119">
        <f>STDEV(B5:B12)</f>
        <v>1.2247448713915889</v>
      </c>
      <c r="C14" s="119">
        <f>STDEV(C5:C12)</f>
        <v>14.466093361473137</v>
      </c>
    </row>
    <row r="15" spans="1:3" x14ac:dyDescent="0.25">
      <c r="A15" s="2" t="s">
        <v>9</v>
      </c>
      <c r="B15" s="45">
        <f>COUNT(B5:B12)</f>
        <v>6</v>
      </c>
      <c r="C15" s="45">
        <f>COUNT(C5:C12)</f>
        <v>8</v>
      </c>
    </row>
    <row r="16" spans="1:3" x14ac:dyDescent="0.25">
      <c r="A16" s="2" t="s">
        <v>10</v>
      </c>
      <c r="B16" s="119">
        <f>B14/SQRT(B15)</f>
        <v>0.5</v>
      </c>
      <c r="C16" s="119">
        <f>C14/SQRT(C15)</f>
        <v>5.114536356587676</v>
      </c>
    </row>
    <row r="17" spans="1:32" x14ac:dyDescent="0.25">
      <c r="A17" s="49" t="s">
        <v>232</v>
      </c>
      <c r="B17" s="333" t="s">
        <v>144</v>
      </c>
      <c r="C17" s="333"/>
    </row>
    <row r="18" spans="1:32" x14ac:dyDescent="0.25">
      <c r="A18" s="51" t="s">
        <v>143</v>
      </c>
    </row>
    <row r="19" spans="1:32" x14ac:dyDescent="0.25">
      <c r="A19" s="52" t="s">
        <v>160</v>
      </c>
      <c r="B19" s="56">
        <v>2.3400000000000001E-2</v>
      </c>
    </row>
    <row r="20" spans="1:32" x14ac:dyDescent="0.25">
      <c r="A20" s="52" t="s">
        <v>161</v>
      </c>
      <c r="B20" s="52">
        <v>6.4899999999999999E-2</v>
      </c>
    </row>
    <row r="21" spans="1:32" x14ac:dyDescent="0.25">
      <c r="A21" s="58" t="s">
        <v>231</v>
      </c>
    </row>
    <row r="22" spans="1:32" x14ac:dyDescent="0.25">
      <c r="A22" s="81" t="s">
        <v>163</v>
      </c>
      <c r="B22" s="81">
        <v>0.11260000000000001</v>
      </c>
    </row>
    <row r="23" spans="1:32" x14ac:dyDescent="0.25">
      <c r="A23" s="81" t="s">
        <v>164</v>
      </c>
      <c r="B23" s="81">
        <v>7.7299999999999994E-2</v>
      </c>
    </row>
    <row r="24" spans="1:32" x14ac:dyDescent="0.25">
      <c r="A24" s="104" t="s">
        <v>225</v>
      </c>
      <c r="B24" s="394" t="s">
        <v>165</v>
      </c>
      <c r="C24" s="394"/>
    </row>
    <row r="26" spans="1:32" ht="18.75" customHeight="1" x14ac:dyDescent="0.25">
      <c r="B26" s="343" t="s">
        <v>126</v>
      </c>
      <c r="C26" s="343"/>
      <c r="D26" s="343"/>
      <c r="E26" s="343"/>
      <c r="F26" s="343"/>
      <c r="G26" s="343"/>
      <c r="H26" s="343"/>
      <c r="I26" s="343"/>
      <c r="J26" s="343"/>
      <c r="M26" s="343" t="s">
        <v>127</v>
      </c>
      <c r="N26" s="343"/>
      <c r="O26" s="343"/>
      <c r="P26" s="343"/>
      <c r="Q26" s="343"/>
      <c r="R26" s="343"/>
      <c r="S26" s="343"/>
      <c r="T26" s="343"/>
      <c r="U26" s="343"/>
      <c r="X26" s="343" t="s">
        <v>128</v>
      </c>
      <c r="Y26" s="343"/>
      <c r="Z26" s="343"/>
      <c r="AA26" s="343"/>
      <c r="AB26" s="343"/>
      <c r="AC26" s="343"/>
      <c r="AD26" s="343"/>
      <c r="AE26" s="343"/>
      <c r="AF26" s="343"/>
    </row>
    <row r="27" spans="1:32" ht="14.25" customHeight="1" x14ac:dyDescent="0.25">
      <c r="B27" s="396" t="s">
        <v>47</v>
      </c>
      <c r="C27" s="377"/>
      <c r="D27" s="377"/>
      <c r="E27" s="377"/>
      <c r="F27" s="377"/>
      <c r="G27" s="377"/>
      <c r="H27" s="377"/>
      <c r="I27" s="377"/>
      <c r="J27" s="377"/>
      <c r="M27" s="396" t="s">
        <v>65</v>
      </c>
      <c r="N27" s="377"/>
      <c r="O27" s="377"/>
      <c r="P27" s="377"/>
      <c r="Q27" s="377"/>
      <c r="R27" s="377"/>
      <c r="S27" s="377"/>
      <c r="T27" s="377"/>
      <c r="U27" s="377"/>
      <c r="X27" s="396" t="s">
        <v>66</v>
      </c>
      <c r="Y27" s="377"/>
      <c r="Z27" s="377"/>
      <c r="AA27" s="377"/>
      <c r="AB27" s="377"/>
      <c r="AC27" s="377"/>
      <c r="AD27" s="377"/>
      <c r="AE27" s="377"/>
      <c r="AF27" s="377"/>
    </row>
    <row r="28" spans="1:32" ht="18" customHeight="1" x14ac:dyDescent="0.25">
      <c r="B28" s="265" t="s">
        <v>313</v>
      </c>
      <c r="C28" s="266" t="s">
        <v>314</v>
      </c>
      <c r="D28" s="265" t="s">
        <v>315</v>
      </c>
      <c r="E28" s="266" t="s">
        <v>316</v>
      </c>
      <c r="F28" s="266" t="s">
        <v>317</v>
      </c>
      <c r="G28" s="266" t="s">
        <v>318</v>
      </c>
      <c r="H28" s="266" t="s">
        <v>319</v>
      </c>
      <c r="I28" s="266" t="s">
        <v>320</v>
      </c>
      <c r="J28" s="267" t="s">
        <v>321</v>
      </c>
      <c r="M28" s="265" t="s">
        <v>313</v>
      </c>
      <c r="N28" s="266" t="s">
        <v>314</v>
      </c>
      <c r="O28" s="265" t="s">
        <v>315</v>
      </c>
      <c r="P28" s="266" t="s">
        <v>316</v>
      </c>
      <c r="Q28" s="266" t="s">
        <v>317</v>
      </c>
      <c r="R28" s="266" t="s">
        <v>318</v>
      </c>
      <c r="S28" s="266" t="s">
        <v>319</v>
      </c>
      <c r="T28" s="266" t="s">
        <v>320</v>
      </c>
      <c r="U28" s="267" t="s">
        <v>321</v>
      </c>
      <c r="X28" s="265" t="s">
        <v>313</v>
      </c>
      <c r="Y28" s="266" t="s">
        <v>314</v>
      </c>
      <c r="Z28" s="265" t="s">
        <v>315</v>
      </c>
      <c r="AA28" s="266" t="s">
        <v>316</v>
      </c>
      <c r="AB28" s="266" t="s">
        <v>317</v>
      </c>
      <c r="AC28" s="266" t="s">
        <v>318</v>
      </c>
      <c r="AD28" s="266" t="s">
        <v>319</v>
      </c>
      <c r="AE28" s="266" t="s">
        <v>320</v>
      </c>
      <c r="AF28" s="267" t="s">
        <v>321</v>
      </c>
    </row>
    <row r="29" spans="1:32" x14ac:dyDescent="0.25">
      <c r="B29" s="203">
        <v>1.8438082953770384E-2</v>
      </c>
      <c r="C29" s="203">
        <v>2.210784026841606E-2</v>
      </c>
      <c r="D29" s="203">
        <v>1.0752752069006397E-2</v>
      </c>
      <c r="E29" s="203">
        <v>2.8574848578946533E-2</v>
      </c>
      <c r="F29" s="203">
        <v>7.5590828155422795E-3</v>
      </c>
      <c r="G29" s="203">
        <v>5.7562127799965356E-2</v>
      </c>
      <c r="H29" s="203">
        <v>3.2221224253017614E-2</v>
      </c>
      <c r="I29" s="203">
        <v>1.5458997775928869E-3</v>
      </c>
      <c r="J29" s="203">
        <v>1.2554771464980229E-2</v>
      </c>
      <c r="K29" s="48"/>
      <c r="L29" s="48"/>
      <c r="M29" s="117">
        <v>0</v>
      </c>
      <c r="N29" s="117">
        <v>0</v>
      </c>
      <c r="O29" s="117">
        <v>10.147442647865491</v>
      </c>
      <c r="P29" s="117">
        <v>0</v>
      </c>
      <c r="Q29" s="117">
        <v>5.416621677465723E-2</v>
      </c>
      <c r="R29" s="117">
        <v>0.15915927826391812</v>
      </c>
      <c r="S29" s="117">
        <v>0.42828067741652798</v>
      </c>
      <c r="T29" s="117">
        <v>0.92501852843433585</v>
      </c>
      <c r="U29" s="117">
        <v>2.8335172672240772</v>
      </c>
      <c r="V29" s="48"/>
      <c r="W29" s="48"/>
      <c r="X29" s="159">
        <v>0</v>
      </c>
      <c r="Y29" s="159">
        <v>0</v>
      </c>
      <c r="Z29" s="159">
        <v>22.230584149964578</v>
      </c>
      <c r="AA29" s="159">
        <v>0</v>
      </c>
      <c r="AB29" s="159">
        <v>0</v>
      </c>
      <c r="AC29" s="159">
        <v>0.1239094473206715</v>
      </c>
      <c r="AD29" s="159">
        <v>0.31251444521931193</v>
      </c>
      <c r="AE29" s="159">
        <v>2.6401457926637781</v>
      </c>
      <c r="AF29" s="159">
        <v>6.370875404753102</v>
      </c>
    </row>
    <row r="30" spans="1:32" x14ac:dyDescent="0.25">
      <c r="B30" s="203">
        <v>4.7620137835468757E-2</v>
      </c>
      <c r="C30" s="203">
        <v>1.2281623658381152E-2</v>
      </c>
      <c r="D30" s="203">
        <v>2.3167786254845103E-2</v>
      </c>
      <c r="E30" s="203">
        <v>1.3412253911806789E-2</v>
      </c>
      <c r="F30" s="203">
        <v>1.6853119517119527E-2</v>
      </c>
      <c r="G30" s="203">
        <v>1.0593544168589155E-2</v>
      </c>
      <c r="H30" s="203">
        <v>2.545784569736885E-2</v>
      </c>
      <c r="I30" s="203">
        <v>9.1742127506422265E-3</v>
      </c>
      <c r="J30" s="203">
        <v>5.8992745370539936E-3</v>
      </c>
      <c r="K30" s="48"/>
      <c r="L30" s="48"/>
      <c r="M30" s="117">
        <v>0</v>
      </c>
      <c r="N30" s="117">
        <v>0</v>
      </c>
      <c r="O30" s="117">
        <v>7.7732454646361822</v>
      </c>
      <c r="P30" s="117">
        <v>0</v>
      </c>
      <c r="Q30" s="117">
        <v>9.6823061473546801E-2</v>
      </c>
      <c r="R30" s="117">
        <v>0.22342521568222704</v>
      </c>
      <c r="S30" s="117">
        <v>0.57689125830828814</v>
      </c>
      <c r="T30" s="117">
        <v>3.7429425310435405</v>
      </c>
      <c r="U30" s="117">
        <v>11.7190919270028</v>
      </c>
      <c r="V30" s="48"/>
      <c r="W30" s="48"/>
      <c r="X30" s="159">
        <v>0</v>
      </c>
      <c r="Y30" s="159">
        <v>0</v>
      </c>
      <c r="Z30" s="159">
        <v>22.246784194565997</v>
      </c>
      <c r="AA30" s="159">
        <v>0</v>
      </c>
      <c r="AB30" s="159">
        <v>0</v>
      </c>
      <c r="AC30" s="159">
        <v>0.33989499204893842</v>
      </c>
      <c r="AD30" s="159">
        <v>1.114982115180607</v>
      </c>
      <c r="AE30" s="159">
        <v>11.560514103533386</v>
      </c>
      <c r="AF30" s="159">
        <v>14.194996243228461</v>
      </c>
    </row>
    <row r="31" spans="1:32" x14ac:dyDescent="0.25">
      <c r="B31" s="203">
        <v>1.3748247513574655E-2</v>
      </c>
      <c r="C31" s="203">
        <v>7.1981108253422119E-3</v>
      </c>
      <c r="D31" s="203">
        <v>3.0150149055014116E-2</v>
      </c>
      <c r="E31" s="203">
        <v>7.5272104558295862E-3</v>
      </c>
      <c r="F31" s="203">
        <v>2.6924987641430028E-2</v>
      </c>
      <c r="G31" s="203">
        <v>4.3934351984413873E-2</v>
      </c>
      <c r="H31" s="203">
        <v>1.0604109537130549E-2</v>
      </c>
      <c r="I31" s="203">
        <v>5.7373556608488847E-3</v>
      </c>
      <c r="J31" s="203">
        <v>4.3639869969398816E-3</v>
      </c>
      <c r="K31" s="48"/>
      <c r="L31" s="48"/>
      <c r="M31" s="117">
        <v>0</v>
      </c>
      <c r="N31" s="117">
        <v>0</v>
      </c>
      <c r="O31" s="117">
        <v>6.704415053616227</v>
      </c>
      <c r="P31" s="117">
        <v>0</v>
      </c>
      <c r="Q31" s="117">
        <v>2.0754484073141261E-2</v>
      </c>
      <c r="R31" s="117">
        <v>0.35672356255478466</v>
      </c>
      <c r="S31" s="117">
        <v>1.2945218866704395</v>
      </c>
      <c r="T31" s="117">
        <v>16.385692038772198</v>
      </c>
      <c r="U31" s="117">
        <v>12.226167476712074</v>
      </c>
      <c r="V31" s="48"/>
      <c r="W31" s="48"/>
      <c r="X31" s="159">
        <v>0</v>
      </c>
      <c r="Y31" s="159">
        <v>0</v>
      </c>
      <c r="Z31" s="159">
        <v>22.997894339251381</v>
      </c>
      <c r="AA31" s="159">
        <v>0</v>
      </c>
      <c r="AB31" s="159">
        <v>0</v>
      </c>
      <c r="AC31" s="159">
        <v>0.20517077583761306</v>
      </c>
      <c r="AD31" s="159">
        <v>1.2366526664590312</v>
      </c>
      <c r="AE31" s="159">
        <v>33.664683266348497</v>
      </c>
      <c r="AF31" s="159">
        <v>15.117244022962996</v>
      </c>
    </row>
    <row r="32" spans="1:32" x14ac:dyDescent="0.25">
      <c r="B32" s="203">
        <v>2.3490396481980397E-2</v>
      </c>
      <c r="C32" s="203">
        <v>1.9586585818680974E-2</v>
      </c>
      <c r="D32" s="203">
        <v>1.7993444363285302E-2</v>
      </c>
      <c r="E32" s="203">
        <v>1.8100023561373564E-3</v>
      </c>
      <c r="F32" s="203">
        <v>5.7461533709221198E-2</v>
      </c>
      <c r="G32" s="203"/>
      <c r="H32" s="203">
        <v>5.1472848886105205E-2</v>
      </c>
      <c r="I32" s="203">
        <v>6.5983845849788732E-3</v>
      </c>
      <c r="J32" s="203">
        <v>8.9077788929109586E-3</v>
      </c>
      <c r="K32" s="48"/>
      <c r="L32" s="48"/>
      <c r="M32" s="117">
        <v>0</v>
      </c>
      <c r="N32" s="117">
        <v>0</v>
      </c>
      <c r="O32" s="117">
        <v>4.8318937456870668</v>
      </c>
      <c r="P32" s="117">
        <v>0</v>
      </c>
      <c r="Q32" s="117">
        <v>0.20158987518461455</v>
      </c>
      <c r="R32" s="117">
        <v>0.3713143671711695</v>
      </c>
      <c r="S32" s="117">
        <v>5.7863279249824924</v>
      </c>
      <c r="T32" s="117">
        <v>30.600998446231266</v>
      </c>
      <c r="U32" s="117">
        <v>20.398745901472068</v>
      </c>
      <c r="V32" s="48"/>
      <c r="W32" s="48"/>
      <c r="X32" s="159">
        <v>0</v>
      </c>
      <c r="Y32" s="159">
        <v>0</v>
      </c>
      <c r="Z32" s="159">
        <v>19.512534384977162</v>
      </c>
      <c r="AA32" s="159">
        <v>0</v>
      </c>
      <c r="AB32" s="159">
        <v>0</v>
      </c>
      <c r="AC32" s="159">
        <v>1.1285146327017839</v>
      </c>
      <c r="AD32" s="159">
        <v>13.09869694315106</v>
      </c>
      <c r="AE32" s="159">
        <v>45.6925007427362</v>
      </c>
      <c r="AF32" s="159">
        <v>23.151279430003452</v>
      </c>
    </row>
    <row r="33" spans="1:32" x14ac:dyDescent="0.25">
      <c r="A33" s="3" t="s">
        <v>7</v>
      </c>
      <c r="B33" s="204">
        <f>AVERAGE(B29:B32)</f>
        <v>2.5824216196198551E-2</v>
      </c>
      <c r="C33" s="204">
        <f t="shared" ref="C33:AF33" si="0">AVERAGE(C29:C32)</f>
        <v>1.5293540142705099E-2</v>
      </c>
      <c r="D33" s="204">
        <f t="shared" si="0"/>
        <v>2.0516032935537731E-2</v>
      </c>
      <c r="E33" s="204">
        <f t="shared" si="0"/>
        <v>1.2831078825680067E-2</v>
      </c>
      <c r="F33" s="204">
        <f t="shared" si="0"/>
        <v>2.7199680920828258E-2</v>
      </c>
      <c r="G33" s="204">
        <f t="shared" si="0"/>
        <v>3.7363341317656125E-2</v>
      </c>
      <c r="H33" s="204">
        <f t="shared" si="0"/>
        <v>2.9939007093405554E-2</v>
      </c>
      <c r="I33" s="204">
        <f t="shared" si="0"/>
        <v>5.7639631935157178E-3</v>
      </c>
      <c r="J33" s="204">
        <f t="shared" si="0"/>
        <v>7.9314529729712646E-3</v>
      </c>
      <c r="K33" s="47"/>
      <c r="L33" s="3" t="s">
        <v>7</v>
      </c>
      <c r="M33" s="268" t="s">
        <v>101</v>
      </c>
      <c r="N33" s="268" t="s">
        <v>101</v>
      </c>
      <c r="O33" s="118">
        <f t="shared" si="0"/>
        <v>7.364249227951241</v>
      </c>
      <c r="P33" s="268" t="s">
        <v>101</v>
      </c>
      <c r="Q33" s="118">
        <f t="shared" si="0"/>
        <v>9.3333409376489956E-2</v>
      </c>
      <c r="R33" s="118">
        <f t="shared" si="0"/>
        <v>0.27765560591802485</v>
      </c>
      <c r="S33" s="118">
        <f t="shared" si="0"/>
        <v>2.021505436844437</v>
      </c>
      <c r="T33" s="118">
        <f t="shared" si="0"/>
        <v>12.913662886120335</v>
      </c>
      <c r="U33" s="118">
        <f t="shared" si="0"/>
        <v>11.794380643102755</v>
      </c>
      <c r="V33" s="47"/>
      <c r="W33" s="3" t="s">
        <v>7</v>
      </c>
      <c r="X33" s="268" t="s">
        <v>101</v>
      </c>
      <c r="Y33" s="268" t="s">
        <v>101</v>
      </c>
      <c r="Z33" s="47">
        <f t="shared" si="0"/>
        <v>21.746949267189777</v>
      </c>
      <c r="AA33" s="268" t="s">
        <v>101</v>
      </c>
      <c r="AB33" s="268" t="s">
        <v>101</v>
      </c>
      <c r="AC33" s="47">
        <f t="shared" si="0"/>
        <v>0.44937246197725172</v>
      </c>
      <c r="AD33" s="47">
        <f t="shared" si="0"/>
        <v>3.9407115425025028</v>
      </c>
      <c r="AE33" s="47">
        <f t="shared" si="0"/>
        <v>23.389460976320464</v>
      </c>
      <c r="AF33" s="47">
        <f t="shared" si="0"/>
        <v>14.708598775237004</v>
      </c>
    </row>
    <row r="34" spans="1:32" x14ac:dyDescent="0.25">
      <c r="A34" s="2" t="s">
        <v>8</v>
      </c>
      <c r="B34" s="157">
        <f>STDEV(B29:B32)</f>
        <v>1.5065334363612105E-2</v>
      </c>
      <c r="C34" s="157">
        <f t="shared" ref="C34:AF34" si="1">STDEV(C29:C32)</f>
        <v>6.818419761211547E-3</v>
      </c>
      <c r="D34" s="157">
        <f t="shared" si="1"/>
        <v>8.1962002467331867E-3</v>
      </c>
      <c r="E34" s="157">
        <f t="shared" si="1"/>
        <v>1.1515195710550047E-2</v>
      </c>
      <c r="F34" s="157">
        <f t="shared" si="1"/>
        <v>2.1669176398732753E-2</v>
      </c>
      <c r="G34" s="157">
        <f t="shared" si="1"/>
        <v>2.4163931757298477E-2</v>
      </c>
      <c r="H34" s="157">
        <f t="shared" si="1"/>
        <v>1.6959106978116745E-2</v>
      </c>
      <c r="I34" s="157">
        <f t="shared" si="1"/>
        <v>3.1685342585047139E-3</v>
      </c>
      <c r="J34" s="157">
        <f t="shared" si="1"/>
        <v>3.6140858164523844E-3</v>
      </c>
      <c r="K34" s="48"/>
      <c r="L34" s="2" t="s">
        <v>8</v>
      </c>
      <c r="M34" s="119"/>
      <c r="N34" s="119"/>
      <c r="O34" s="119">
        <f t="shared" si="1"/>
        <v>2.21823119928546</v>
      </c>
      <c r="P34" s="119"/>
      <c r="Q34" s="119">
        <f t="shared" si="1"/>
        <v>7.8599002189430431E-2</v>
      </c>
      <c r="R34" s="119">
        <f t="shared" si="1"/>
        <v>0.1032892705283279</v>
      </c>
      <c r="S34" s="119">
        <f t="shared" si="1"/>
        <v>2.5382191071888309</v>
      </c>
      <c r="T34" s="119">
        <f t="shared" si="1"/>
        <v>13.573583793763106</v>
      </c>
      <c r="U34" s="119">
        <f t="shared" si="1"/>
        <v>7.1769139654182599</v>
      </c>
      <c r="V34" s="48"/>
      <c r="W34" s="2" t="s">
        <v>8</v>
      </c>
      <c r="X34" s="48"/>
      <c r="Y34" s="48"/>
      <c r="Z34" s="48">
        <f t="shared" si="1"/>
        <v>1.5320151319564062</v>
      </c>
      <c r="AA34" s="48"/>
      <c r="AB34" s="48"/>
      <c r="AC34" s="48">
        <f t="shared" si="1"/>
        <v>0.46143979090853088</v>
      </c>
      <c r="AD34" s="48">
        <f t="shared" si="1"/>
        <v>6.1190737854887995</v>
      </c>
      <c r="AE34" s="48">
        <f t="shared" si="1"/>
        <v>19.777629118457348</v>
      </c>
      <c r="AF34" s="48">
        <f t="shared" si="1"/>
        <v>6.8611774048010039</v>
      </c>
    </row>
    <row r="35" spans="1:32" x14ac:dyDescent="0.25">
      <c r="A35" s="2" t="s">
        <v>9</v>
      </c>
      <c r="B35" s="45">
        <f>COUNT(B29:B32)</f>
        <v>4</v>
      </c>
      <c r="C35" s="45">
        <f t="shared" ref="C35:AF35" si="2">COUNT(C29:C32)</f>
        <v>4</v>
      </c>
      <c r="D35" s="45">
        <f t="shared" si="2"/>
        <v>4</v>
      </c>
      <c r="E35" s="45">
        <f t="shared" si="2"/>
        <v>4</v>
      </c>
      <c r="F35" s="45">
        <f t="shared" si="2"/>
        <v>4</v>
      </c>
      <c r="G35" s="45">
        <f t="shared" si="2"/>
        <v>3</v>
      </c>
      <c r="H35" s="45">
        <f t="shared" si="2"/>
        <v>4</v>
      </c>
      <c r="I35" s="45">
        <f t="shared" si="2"/>
        <v>4</v>
      </c>
      <c r="J35" s="45">
        <f t="shared" si="2"/>
        <v>4</v>
      </c>
      <c r="L35" s="2" t="s">
        <v>9</v>
      </c>
      <c r="O35" s="45">
        <f t="shared" si="2"/>
        <v>4</v>
      </c>
      <c r="Q35" s="45">
        <f t="shared" si="2"/>
        <v>4</v>
      </c>
      <c r="R35" s="45">
        <f t="shared" si="2"/>
        <v>4</v>
      </c>
      <c r="S35" s="45">
        <f t="shared" si="2"/>
        <v>4</v>
      </c>
      <c r="T35" s="45">
        <f t="shared" si="2"/>
        <v>4</v>
      </c>
      <c r="U35" s="45">
        <f t="shared" si="2"/>
        <v>4</v>
      </c>
      <c r="W35" s="2" t="s">
        <v>9</v>
      </c>
      <c r="Z35" s="45">
        <f t="shared" si="2"/>
        <v>4</v>
      </c>
      <c r="AC35" s="45">
        <f t="shared" si="2"/>
        <v>4</v>
      </c>
      <c r="AD35" s="45">
        <f t="shared" si="2"/>
        <v>4</v>
      </c>
      <c r="AE35" s="45">
        <f t="shared" si="2"/>
        <v>4</v>
      </c>
      <c r="AF35" s="45">
        <f t="shared" si="2"/>
        <v>4</v>
      </c>
    </row>
    <row r="36" spans="1:32" x14ac:dyDescent="0.25">
      <c r="A36" s="2" t="s">
        <v>10</v>
      </c>
      <c r="B36" s="277">
        <f>B34/SQRT(B35)</f>
        <v>7.5326671818060527E-3</v>
      </c>
      <c r="C36" s="277">
        <f t="shared" ref="C36:AF36" si="3">C34/SQRT(C35)</f>
        <v>3.4092098806057735E-3</v>
      </c>
      <c r="D36" s="277">
        <f t="shared" si="3"/>
        <v>4.0981001233665933E-3</v>
      </c>
      <c r="E36" s="277">
        <f t="shared" si="3"/>
        <v>5.7575978552750233E-3</v>
      </c>
      <c r="F36" s="277">
        <f t="shared" si="3"/>
        <v>1.0834588199366377E-2</v>
      </c>
      <c r="G36" s="277">
        <f t="shared" si="3"/>
        <v>1.3951052504756024E-2</v>
      </c>
      <c r="H36" s="277">
        <f t="shared" si="3"/>
        <v>8.4795534890583727E-3</v>
      </c>
      <c r="I36" s="277">
        <f t="shared" si="3"/>
        <v>1.584267129252357E-3</v>
      </c>
      <c r="J36" s="277">
        <f t="shared" si="3"/>
        <v>1.8070429082261922E-3</v>
      </c>
      <c r="K36" s="48"/>
      <c r="L36" s="2" t="s">
        <v>10</v>
      </c>
      <c r="M36" s="269"/>
      <c r="N36" s="269"/>
      <c r="O36" s="269">
        <f t="shared" si="3"/>
        <v>1.10911559964273</v>
      </c>
      <c r="P36" s="269"/>
      <c r="Q36" s="269">
        <f t="shared" si="3"/>
        <v>3.9299501094715215E-2</v>
      </c>
      <c r="R36" s="269">
        <f t="shared" si="3"/>
        <v>5.1644635264163949E-2</v>
      </c>
      <c r="S36" s="269">
        <f t="shared" si="3"/>
        <v>1.2691095535944155</v>
      </c>
      <c r="T36" s="269">
        <f t="shared" si="3"/>
        <v>6.786791896881553</v>
      </c>
      <c r="U36" s="269">
        <f t="shared" si="3"/>
        <v>3.5884569827091299</v>
      </c>
      <c r="V36" s="48"/>
      <c r="W36" s="2" t="s">
        <v>10</v>
      </c>
      <c r="X36" s="270"/>
      <c r="Y36" s="270"/>
      <c r="Z36" s="270">
        <f t="shared" si="3"/>
        <v>0.76600756597820308</v>
      </c>
      <c r="AA36" s="270"/>
      <c r="AB36" s="270"/>
      <c r="AC36" s="270">
        <f t="shared" si="3"/>
        <v>0.23071989545426544</v>
      </c>
      <c r="AD36" s="270">
        <f t="shared" si="3"/>
        <v>3.0595368927443998</v>
      </c>
      <c r="AE36" s="270">
        <f t="shared" si="3"/>
        <v>9.888814559228674</v>
      </c>
      <c r="AF36" s="270">
        <f t="shared" si="3"/>
        <v>3.430588702400502</v>
      </c>
    </row>
    <row r="37" spans="1:32" x14ac:dyDescent="0.25">
      <c r="A37" s="302" t="s">
        <v>357</v>
      </c>
      <c r="B37" s="300">
        <v>4.99E-2</v>
      </c>
      <c r="C37" s="299" t="s">
        <v>367</v>
      </c>
      <c r="D37" s="157"/>
      <c r="E37" s="157"/>
      <c r="F37" s="157"/>
      <c r="G37" s="157"/>
      <c r="H37" s="157"/>
      <c r="I37" s="157"/>
      <c r="J37" s="157"/>
      <c r="K37" s="48"/>
      <c r="L37" s="302" t="s">
        <v>372</v>
      </c>
      <c r="M37" s="301" t="s">
        <v>364</v>
      </c>
      <c r="N37" s="285" t="s">
        <v>168</v>
      </c>
      <c r="O37" s="119"/>
      <c r="P37" s="119"/>
      <c r="Q37" s="119"/>
      <c r="R37" s="119"/>
      <c r="S37" s="119"/>
      <c r="T37" s="119"/>
      <c r="U37" s="119"/>
      <c r="V37" s="48"/>
      <c r="W37" s="302" t="s">
        <v>373</v>
      </c>
      <c r="X37" s="300">
        <v>1.6000000000000001E-3</v>
      </c>
      <c r="Y37" s="285" t="s">
        <v>168</v>
      </c>
      <c r="Z37" s="48"/>
      <c r="AA37" s="48"/>
      <c r="AB37" s="48"/>
      <c r="AC37" s="48"/>
      <c r="AD37" s="48"/>
      <c r="AE37" s="48"/>
      <c r="AF37" s="48"/>
    </row>
    <row r="38" spans="1:32" x14ac:dyDescent="0.25">
      <c r="A38" s="271" t="s">
        <v>376</v>
      </c>
      <c r="B38" s="283">
        <v>0.56310000000000004</v>
      </c>
      <c r="C38" s="157"/>
      <c r="D38" s="157"/>
      <c r="E38" s="157"/>
      <c r="F38" s="157"/>
      <c r="G38" s="157"/>
      <c r="H38" s="157"/>
      <c r="I38" s="157"/>
      <c r="J38" s="157"/>
      <c r="K38" s="48"/>
      <c r="L38" s="271" t="s">
        <v>376</v>
      </c>
      <c r="M38" s="283">
        <v>5.9999999999999995E-4</v>
      </c>
      <c r="N38" s="119"/>
      <c r="O38" s="119"/>
      <c r="P38" s="119"/>
      <c r="Q38" s="119"/>
      <c r="R38" s="119"/>
      <c r="S38" s="119"/>
      <c r="T38" s="119"/>
      <c r="U38" s="119"/>
      <c r="V38" s="48"/>
      <c r="W38" s="271" t="s">
        <v>374</v>
      </c>
      <c r="X38" s="283">
        <v>1.3899999999999999E-2</v>
      </c>
      <c r="Y38" s="285" t="s">
        <v>375</v>
      </c>
      <c r="Z38" s="48"/>
      <c r="AA38" s="48"/>
      <c r="AB38" s="48"/>
      <c r="AC38" s="48"/>
      <c r="AD38" s="48"/>
      <c r="AE38" s="48"/>
      <c r="AF38" s="48"/>
    </row>
    <row r="39" spans="1:32" x14ac:dyDescent="0.25">
      <c r="A39" s="49" t="s">
        <v>224</v>
      </c>
      <c r="B39" s="48"/>
      <c r="C39" s="48"/>
      <c r="D39" s="368" t="s">
        <v>148</v>
      </c>
      <c r="E39" s="368"/>
      <c r="H39" s="273" t="s">
        <v>358</v>
      </c>
      <c r="I39" s="274"/>
      <c r="J39" s="275">
        <v>3.0700000000000002E-2</v>
      </c>
      <c r="L39" s="49" t="s">
        <v>224</v>
      </c>
      <c r="M39" s="48"/>
      <c r="N39" s="48"/>
      <c r="O39" s="397" t="s">
        <v>200</v>
      </c>
      <c r="P39" s="397"/>
      <c r="S39" s="273" t="s">
        <v>358</v>
      </c>
      <c r="T39" s="274"/>
      <c r="U39" s="275">
        <f>TTEST(O29:O32,U29:U32,2,2)</f>
        <v>0.28284520943344815</v>
      </c>
      <c r="W39" s="49" t="s">
        <v>224</v>
      </c>
      <c r="X39" s="48"/>
      <c r="Y39" s="48"/>
      <c r="Z39" s="397" t="s">
        <v>200</v>
      </c>
      <c r="AA39" s="397"/>
      <c r="AD39" s="273" t="s">
        <v>358</v>
      </c>
      <c r="AE39" s="274"/>
      <c r="AF39" s="275">
        <v>9.2100000000000001E-2</v>
      </c>
    </row>
    <row r="40" spans="1:32" x14ac:dyDescent="0.25">
      <c r="A40" s="51" t="s">
        <v>143</v>
      </c>
      <c r="B40" s="48"/>
      <c r="C40" s="48"/>
      <c r="D40" s="48"/>
      <c r="E40" s="48"/>
      <c r="H40" s="51" t="s">
        <v>143</v>
      </c>
      <c r="I40" s="48"/>
      <c r="J40" s="48"/>
      <c r="L40" s="51" t="s">
        <v>143</v>
      </c>
      <c r="M40" s="48"/>
      <c r="N40" s="48"/>
      <c r="O40" s="48"/>
      <c r="P40" s="48"/>
      <c r="S40" s="51" t="s">
        <v>143</v>
      </c>
      <c r="T40" s="48"/>
      <c r="U40" s="48"/>
      <c r="W40" s="51" t="s">
        <v>143</v>
      </c>
      <c r="X40" s="48"/>
      <c r="Y40" s="48"/>
      <c r="Z40" s="48"/>
      <c r="AA40" s="48"/>
      <c r="AD40" s="51" t="s">
        <v>143</v>
      </c>
      <c r="AE40" s="48"/>
      <c r="AF40" s="48"/>
    </row>
    <row r="41" spans="1:32" x14ac:dyDescent="0.25">
      <c r="A41" s="52" t="s">
        <v>160</v>
      </c>
      <c r="B41" s="48"/>
      <c r="C41" s="48"/>
      <c r="D41" s="82">
        <v>0.4526</v>
      </c>
      <c r="E41" s="48"/>
      <c r="H41" s="52" t="s">
        <v>160</v>
      </c>
      <c r="J41" s="157">
        <v>0.16439999999999999</v>
      </c>
      <c r="L41" s="52" t="s">
        <v>160</v>
      </c>
      <c r="M41" s="48"/>
      <c r="N41" s="48"/>
      <c r="O41" s="82">
        <v>0.1111</v>
      </c>
      <c r="P41" s="48"/>
      <c r="S41" s="52" t="s">
        <v>160</v>
      </c>
      <c r="U41" s="157">
        <v>0.1694</v>
      </c>
      <c r="W41" s="52" t="s">
        <v>160</v>
      </c>
      <c r="X41" s="48"/>
      <c r="Y41" s="48"/>
      <c r="Z41" s="82">
        <v>0.1676</v>
      </c>
      <c r="AA41" s="48"/>
      <c r="AD41" s="52" t="s">
        <v>160</v>
      </c>
      <c r="AE41" s="48"/>
      <c r="AF41" s="157">
        <v>0.14940000000000001</v>
      </c>
    </row>
    <row r="42" spans="1:32" x14ac:dyDescent="0.25">
      <c r="A42" s="52" t="s">
        <v>161</v>
      </c>
      <c r="B42" s="48"/>
      <c r="C42" s="48"/>
      <c r="D42" s="82">
        <v>0.73880000000000001</v>
      </c>
      <c r="E42" s="48"/>
      <c r="H42" s="52" t="s">
        <v>161</v>
      </c>
      <c r="J42" s="157">
        <v>0.98460000000000003</v>
      </c>
      <c r="L42" s="52" t="s">
        <v>161</v>
      </c>
      <c r="M42" s="48"/>
      <c r="N42" s="48"/>
      <c r="O42" s="82">
        <v>0.1091</v>
      </c>
      <c r="P42" s="48"/>
      <c r="S42" s="52" t="s">
        <v>161</v>
      </c>
      <c r="U42" s="157">
        <v>0.49009999999999998</v>
      </c>
      <c r="W42" s="52" t="s">
        <v>161</v>
      </c>
      <c r="X42" s="48"/>
      <c r="Y42" s="48"/>
      <c r="Z42" s="121">
        <v>0.02</v>
      </c>
      <c r="AA42" s="48"/>
      <c r="AD42" s="52" t="s">
        <v>161</v>
      </c>
      <c r="AE42" s="48"/>
      <c r="AF42" s="157">
        <v>0.1988</v>
      </c>
    </row>
    <row r="43" spans="1:32" x14ac:dyDescent="0.25">
      <c r="A43" s="202"/>
      <c r="B43" s="70"/>
      <c r="C43" s="70"/>
      <c r="D43" s="70"/>
      <c r="E43" s="70"/>
      <c r="W43" s="56" t="s">
        <v>322</v>
      </c>
    </row>
    <row r="44" spans="1:32" x14ac:dyDescent="0.25">
      <c r="A44" s="202"/>
      <c r="B44" s="70"/>
      <c r="C44" s="70"/>
      <c r="D44" s="205"/>
      <c r="E44" s="70"/>
      <c r="W44" s="56" t="s">
        <v>323</v>
      </c>
      <c r="Z44" s="398" t="s">
        <v>198</v>
      </c>
      <c r="AA44" s="398"/>
    </row>
    <row r="45" spans="1:32" x14ac:dyDescent="0.25">
      <c r="A45" s="202"/>
      <c r="B45" s="70"/>
      <c r="C45" s="70"/>
      <c r="D45" s="205"/>
      <c r="E45" s="70"/>
    </row>
    <row r="46" spans="1:32" x14ac:dyDescent="0.25">
      <c r="A46" s="202"/>
      <c r="B46" s="70"/>
      <c r="C46" s="70"/>
      <c r="D46" s="395"/>
      <c r="E46" s="395"/>
    </row>
    <row r="48" spans="1:32" x14ac:dyDescent="0.25">
      <c r="B48" s="343" t="s">
        <v>302</v>
      </c>
      <c r="C48" s="343"/>
      <c r="D48" s="343"/>
      <c r="G48" s="343" t="s">
        <v>303</v>
      </c>
      <c r="H48" s="343"/>
      <c r="I48" s="343"/>
      <c r="M48" s="343" t="s">
        <v>304</v>
      </c>
      <c r="N48" s="343"/>
      <c r="O48" s="343"/>
      <c r="R48" s="343" t="s">
        <v>327</v>
      </c>
      <c r="S48" s="343"/>
      <c r="T48" s="343"/>
    </row>
    <row r="49" spans="1:20" ht="14.25" customHeight="1" x14ac:dyDescent="0.25">
      <c r="B49" s="396" t="s">
        <v>47</v>
      </c>
      <c r="C49" s="377"/>
      <c r="D49" s="377"/>
      <c r="G49" s="396" t="s">
        <v>133</v>
      </c>
      <c r="H49" s="377"/>
      <c r="I49" s="377"/>
      <c r="M49" s="396" t="s">
        <v>65</v>
      </c>
      <c r="N49" s="377"/>
      <c r="O49" s="377"/>
      <c r="R49" s="396" t="s">
        <v>66</v>
      </c>
      <c r="S49" s="377"/>
      <c r="T49" s="377"/>
    </row>
    <row r="50" spans="1:20" x14ac:dyDescent="0.25">
      <c r="B50" s="158" t="s">
        <v>132</v>
      </c>
      <c r="C50" s="158" t="s">
        <v>335</v>
      </c>
      <c r="D50" s="158" t="s">
        <v>324</v>
      </c>
      <c r="G50" s="158" t="s">
        <v>132</v>
      </c>
      <c r="H50" s="158" t="s">
        <v>335</v>
      </c>
      <c r="I50" s="158" t="s">
        <v>324</v>
      </c>
      <c r="M50" s="158" t="s">
        <v>132</v>
      </c>
      <c r="N50" s="158" t="s">
        <v>335</v>
      </c>
      <c r="O50" s="158" t="s">
        <v>324</v>
      </c>
      <c r="R50" s="158" t="s">
        <v>132</v>
      </c>
      <c r="S50" s="158" t="s">
        <v>335</v>
      </c>
      <c r="T50" s="158" t="s">
        <v>324</v>
      </c>
    </row>
    <row r="51" spans="1:20" x14ac:dyDescent="0.25">
      <c r="B51" s="203">
        <v>1.2792998489980233E-2</v>
      </c>
      <c r="C51" s="203">
        <v>2.7085185206555625E-2</v>
      </c>
      <c r="D51" s="203">
        <v>1.0669049211756631E-2</v>
      </c>
      <c r="E51" s="48"/>
      <c r="F51" s="48"/>
      <c r="G51" s="206">
        <v>0</v>
      </c>
      <c r="H51" s="117">
        <v>21.488192953494426</v>
      </c>
      <c r="I51" s="117">
        <v>0.34082960806035278</v>
      </c>
      <c r="J51" s="48"/>
      <c r="K51" s="48"/>
      <c r="L51" s="48"/>
      <c r="M51" s="206">
        <v>0</v>
      </c>
      <c r="N51" s="117">
        <v>2.5624111548012398</v>
      </c>
      <c r="O51" s="206">
        <v>0</v>
      </c>
      <c r="P51" s="48"/>
      <c r="Q51" s="48"/>
      <c r="R51" s="206">
        <v>0</v>
      </c>
      <c r="S51" s="117">
        <v>20.852669595872992</v>
      </c>
      <c r="T51" s="117">
        <v>2.7405945257011011E-2</v>
      </c>
    </row>
    <row r="52" spans="1:20" x14ac:dyDescent="0.25">
      <c r="B52" s="203">
        <v>1.7869175353667277E-2</v>
      </c>
      <c r="C52" s="203">
        <v>1.5134163948802234E-2</v>
      </c>
      <c r="D52" s="203">
        <v>2.1863190370654345E-2</v>
      </c>
      <c r="E52" s="48"/>
      <c r="F52" s="48"/>
      <c r="G52" s="206">
        <v>0</v>
      </c>
      <c r="H52" s="117">
        <v>20.437212433649243</v>
      </c>
      <c r="I52" s="117">
        <v>0.11190210986526281</v>
      </c>
      <c r="J52" s="48"/>
      <c r="K52" s="48"/>
      <c r="L52" s="48"/>
      <c r="M52" s="206">
        <v>0</v>
      </c>
      <c r="N52" s="117">
        <v>5.0200759735167342</v>
      </c>
      <c r="O52" s="206">
        <v>0</v>
      </c>
      <c r="P52" s="48"/>
      <c r="Q52" s="48"/>
      <c r="R52" s="206">
        <v>0</v>
      </c>
      <c r="S52" s="117">
        <v>24.660110527266035</v>
      </c>
      <c r="T52" s="117">
        <v>9.5677701888156955E-3</v>
      </c>
    </row>
    <row r="53" spans="1:20" x14ac:dyDescent="0.25">
      <c r="B53" s="203">
        <v>2.0221423224602582E-2</v>
      </c>
      <c r="C53" s="203">
        <v>1.4192990418396249E-2</v>
      </c>
      <c r="D53" s="203">
        <v>1.4717974924029428E-2</v>
      </c>
      <c r="E53" s="48"/>
      <c r="F53" s="48"/>
      <c r="G53" s="206">
        <v>0</v>
      </c>
      <c r="H53" s="117">
        <v>34.076289217863405</v>
      </c>
      <c r="I53" s="117">
        <v>0.14001621052364976</v>
      </c>
      <c r="J53" s="48"/>
      <c r="K53" s="48"/>
      <c r="L53" s="48"/>
      <c r="M53" s="206">
        <v>0</v>
      </c>
      <c r="N53" s="117">
        <v>2.5319854050203014</v>
      </c>
      <c r="O53" s="206">
        <v>0</v>
      </c>
      <c r="P53" s="48"/>
      <c r="Q53" s="48"/>
      <c r="R53" s="206">
        <v>0</v>
      </c>
      <c r="S53" s="117">
        <v>16.805014178398984</v>
      </c>
      <c r="T53" s="117">
        <v>2.2763432659213299E-2</v>
      </c>
    </row>
    <row r="54" spans="1:20" x14ac:dyDescent="0.25">
      <c r="B54" s="203">
        <v>5.8956645783930593E-3</v>
      </c>
      <c r="C54" s="203">
        <v>6.5630358327796595E-3</v>
      </c>
      <c r="D54" s="203">
        <v>9.9967888561572314E-3</v>
      </c>
      <c r="E54" s="48"/>
      <c r="F54" s="48"/>
      <c r="G54" s="206">
        <v>0</v>
      </c>
      <c r="H54" s="117">
        <v>37.233927928133539</v>
      </c>
      <c r="I54" s="117">
        <v>0.16877065546619882</v>
      </c>
      <c r="J54" s="48"/>
      <c r="K54" s="48"/>
      <c r="L54" s="48"/>
      <c r="M54" s="206">
        <v>0</v>
      </c>
      <c r="N54" s="117">
        <v>5.2751979628396892</v>
      </c>
      <c r="O54" s="206">
        <v>0</v>
      </c>
      <c r="P54" s="48"/>
      <c r="Q54" s="48"/>
      <c r="R54" s="206">
        <v>0</v>
      </c>
      <c r="S54" s="117">
        <v>20.044046051943795</v>
      </c>
      <c r="T54" s="117">
        <v>9.3903968213270642E-3</v>
      </c>
    </row>
    <row r="55" spans="1:20" x14ac:dyDescent="0.25">
      <c r="B55" s="203">
        <v>2.530265637358297E-2</v>
      </c>
      <c r="C55" s="203">
        <v>1.5196217045713382E-2</v>
      </c>
      <c r="D55" s="203">
        <v>5.7510404947949114E-3</v>
      </c>
      <c r="E55" s="48"/>
      <c r="F55" s="48"/>
      <c r="G55" s="206">
        <v>0</v>
      </c>
      <c r="H55" s="117">
        <v>31.052804994703628</v>
      </c>
      <c r="I55" s="117">
        <v>0.26437190848595943</v>
      </c>
      <c r="J55" s="48"/>
      <c r="K55" s="48"/>
      <c r="L55" s="48"/>
      <c r="M55" s="206">
        <v>0</v>
      </c>
      <c r="N55" s="117">
        <v>4.159339716351953</v>
      </c>
      <c r="O55" s="206">
        <v>0</v>
      </c>
      <c r="P55" s="48"/>
      <c r="Q55" s="48"/>
      <c r="R55" s="206">
        <v>0</v>
      </c>
      <c r="S55" s="117">
        <v>23.5077908455136</v>
      </c>
      <c r="T55" s="117"/>
    </row>
    <row r="56" spans="1:20" x14ac:dyDescent="0.25">
      <c r="B56" s="203">
        <v>3.2291973256539465E-2</v>
      </c>
      <c r="C56" s="203">
        <v>1.4852144877165866E-3</v>
      </c>
      <c r="D56" s="203"/>
      <c r="E56" s="48"/>
      <c r="F56" s="48"/>
      <c r="G56" s="206">
        <v>0</v>
      </c>
      <c r="H56" s="117">
        <v>37.189601723133229</v>
      </c>
      <c r="I56" s="117"/>
      <c r="J56" s="48"/>
      <c r="K56" s="48"/>
      <c r="L56" s="48"/>
      <c r="M56" s="206">
        <v>0</v>
      </c>
      <c r="N56" s="117">
        <v>4.1870085847970877</v>
      </c>
      <c r="O56" s="117"/>
      <c r="P56" s="48"/>
      <c r="Q56" s="48"/>
      <c r="R56" s="206">
        <v>0</v>
      </c>
      <c r="S56" s="117">
        <v>23.77602986997957</v>
      </c>
      <c r="T56" s="117"/>
    </row>
    <row r="57" spans="1:20" x14ac:dyDescent="0.25">
      <c r="B57" s="203"/>
      <c r="C57" s="203">
        <v>9.6095786399828902E-3</v>
      </c>
      <c r="D57" s="203"/>
      <c r="E57" s="48"/>
      <c r="F57" s="48"/>
      <c r="G57" s="117"/>
      <c r="H57" s="117">
        <v>33.323363992150554</v>
      </c>
      <c r="I57" s="117"/>
      <c r="J57" s="48"/>
      <c r="K57" s="48"/>
      <c r="L57" s="48"/>
      <c r="M57" s="117"/>
      <c r="N57" s="117">
        <v>2.1913916998369851</v>
      </c>
      <c r="O57" s="117"/>
      <c r="P57" s="48"/>
      <c r="Q57" s="48"/>
      <c r="R57" s="117"/>
      <c r="S57" s="117">
        <v>19.405487772292133</v>
      </c>
      <c r="T57" s="117"/>
    </row>
    <row r="58" spans="1:20" x14ac:dyDescent="0.25">
      <c r="A58" s="3" t="s">
        <v>7</v>
      </c>
      <c r="B58" s="204">
        <f>AVERAGE(B51:B57)</f>
        <v>1.9062315212794265E-2</v>
      </c>
      <c r="C58" s="204">
        <f t="shared" ref="C58:T58" si="4">AVERAGE(C51:C57)</f>
        <v>1.2752340797135232E-2</v>
      </c>
      <c r="D58" s="204">
        <f t="shared" si="4"/>
        <v>1.259960877147851E-2</v>
      </c>
      <c r="E58" s="47"/>
      <c r="F58" s="47"/>
      <c r="G58" s="118">
        <f t="shared" si="4"/>
        <v>0</v>
      </c>
      <c r="H58" s="118">
        <f t="shared" si="4"/>
        <v>30.685913320446861</v>
      </c>
      <c r="I58" s="118">
        <f t="shared" si="4"/>
        <v>0.20517809848028473</v>
      </c>
      <c r="J58" s="47"/>
      <c r="K58" s="47"/>
      <c r="L58" s="3" t="s">
        <v>7</v>
      </c>
      <c r="M58" s="118">
        <f t="shared" si="4"/>
        <v>0</v>
      </c>
      <c r="N58" s="118">
        <f t="shared" si="4"/>
        <v>3.7039157853091416</v>
      </c>
      <c r="O58" s="118">
        <f t="shared" si="4"/>
        <v>0</v>
      </c>
      <c r="P58" s="47"/>
      <c r="Q58" s="3" t="s">
        <v>7</v>
      </c>
      <c r="R58" s="118">
        <f t="shared" si="4"/>
        <v>0</v>
      </c>
      <c r="S58" s="118">
        <f t="shared" si="4"/>
        <v>21.293021263038156</v>
      </c>
      <c r="T58" s="118">
        <f t="shared" si="4"/>
        <v>1.728188623159177E-2</v>
      </c>
    </row>
    <row r="59" spans="1:20" x14ac:dyDescent="0.25">
      <c r="A59" s="2" t="s">
        <v>8</v>
      </c>
      <c r="B59" s="157">
        <f>STDEV(B51:B57)</f>
        <v>9.2671230159448604E-3</v>
      </c>
      <c r="C59" s="157">
        <f t="shared" ref="C59:T59" si="5">STDEV(C51:C57)</f>
        <v>8.1064182188219855E-3</v>
      </c>
      <c r="D59" s="157">
        <f t="shared" si="5"/>
        <v>6.076718653321175E-3</v>
      </c>
      <c r="E59" s="48"/>
      <c r="F59" s="48"/>
      <c r="G59" s="119">
        <f t="shared" si="5"/>
        <v>0</v>
      </c>
      <c r="H59" s="119">
        <f t="shared" si="5"/>
        <v>6.9927795168719946</v>
      </c>
      <c r="I59" s="119">
        <f t="shared" si="5"/>
        <v>9.5101554660460011E-2</v>
      </c>
      <c r="J59" s="48"/>
      <c r="K59" s="48"/>
      <c r="L59" s="2" t="s">
        <v>8</v>
      </c>
      <c r="M59" s="119">
        <f t="shared" si="5"/>
        <v>0</v>
      </c>
      <c r="N59" s="119">
        <f t="shared" si="5"/>
        <v>1.2653179889642814</v>
      </c>
      <c r="O59" s="119">
        <f t="shared" si="5"/>
        <v>0</v>
      </c>
      <c r="P59" s="48"/>
      <c r="Q59" s="2" t="s">
        <v>8</v>
      </c>
      <c r="R59" s="119">
        <f t="shared" si="5"/>
        <v>0</v>
      </c>
      <c r="S59" s="119">
        <f t="shared" si="5"/>
        <v>2.8244959756283898</v>
      </c>
      <c r="T59" s="119">
        <f t="shared" si="5"/>
        <v>9.2073722965545016E-3</v>
      </c>
    </row>
    <row r="60" spans="1:20" x14ac:dyDescent="0.25">
      <c r="A60" s="2" t="s">
        <v>9</v>
      </c>
      <c r="B60" s="45">
        <f>COUNT(B51:B57)</f>
        <v>6</v>
      </c>
      <c r="C60" s="45">
        <f t="shared" ref="C60:T60" si="6">COUNT(C51:C57)</f>
        <v>7</v>
      </c>
      <c r="D60" s="45">
        <f t="shared" si="6"/>
        <v>5</v>
      </c>
      <c r="G60" s="45">
        <f t="shared" si="6"/>
        <v>6</v>
      </c>
      <c r="H60" s="45">
        <f t="shared" si="6"/>
        <v>7</v>
      </c>
      <c r="I60" s="45">
        <f t="shared" si="6"/>
        <v>5</v>
      </c>
      <c r="L60" s="2" t="s">
        <v>9</v>
      </c>
      <c r="M60" s="45">
        <f t="shared" si="6"/>
        <v>6</v>
      </c>
      <c r="N60" s="45">
        <f t="shared" si="6"/>
        <v>7</v>
      </c>
      <c r="O60" s="45">
        <f t="shared" si="6"/>
        <v>5</v>
      </c>
      <c r="Q60" s="2" t="s">
        <v>9</v>
      </c>
      <c r="R60" s="45">
        <f t="shared" si="6"/>
        <v>6</v>
      </c>
      <c r="S60" s="45">
        <f t="shared" si="6"/>
        <v>7</v>
      </c>
      <c r="T60" s="45">
        <f t="shared" si="6"/>
        <v>4</v>
      </c>
    </row>
    <row r="61" spans="1:20" x14ac:dyDescent="0.25">
      <c r="A61" s="2" t="s">
        <v>10</v>
      </c>
      <c r="B61" s="157">
        <f>B59/SQRT(B60)</f>
        <v>3.7832871287778081E-3</v>
      </c>
      <c r="C61" s="157">
        <f t="shared" ref="C61:T61" si="7">C59/SQRT(C60)</f>
        <v>3.0639380900694502E-3</v>
      </c>
      <c r="D61" s="157">
        <f t="shared" si="7"/>
        <v>2.717591197793425E-3</v>
      </c>
      <c r="E61" s="48"/>
      <c r="F61" s="48"/>
      <c r="G61" s="119">
        <f t="shared" si="7"/>
        <v>0</v>
      </c>
      <c r="H61" s="119">
        <f t="shared" si="7"/>
        <v>2.6430222249642421</v>
      </c>
      <c r="I61" s="119">
        <f t="shared" si="7"/>
        <v>4.2530708197340103E-2</v>
      </c>
      <c r="J61" s="48"/>
      <c r="K61" s="48"/>
      <c r="L61" s="2" t="s">
        <v>10</v>
      </c>
      <c r="M61" s="119">
        <f t="shared" si="7"/>
        <v>0</v>
      </c>
      <c r="N61" s="119">
        <f t="shared" si="7"/>
        <v>0.47824524688797976</v>
      </c>
      <c r="O61" s="119">
        <f t="shared" si="7"/>
        <v>0</v>
      </c>
      <c r="P61" s="48"/>
      <c r="Q61" s="2" t="s">
        <v>10</v>
      </c>
      <c r="R61" s="119">
        <f t="shared" si="7"/>
        <v>0</v>
      </c>
      <c r="S61" s="119">
        <f t="shared" si="7"/>
        <v>1.0675591329450673</v>
      </c>
      <c r="T61" s="119">
        <f t="shared" si="7"/>
        <v>4.6036861482772508E-3</v>
      </c>
    </row>
    <row r="62" spans="1:20" x14ac:dyDescent="0.25">
      <c r="A62" s="49" t="s">
        <v>204</v>
      </c>
      <c r="B62" s="116" t="s">
        <v>205</v>
      </c>
      <c r="C62" s="116" t="s">
        <v>205</v>
      </c>
      <c r="D62" s="116" t="s">
        <v>205</v>
      </c>
      <c r="E62" s="45" t="s">
        <v>148</v>
      </c>
      <c r="F62" s="49" t="s">
        <v>326</v>
      </c>
      <c r="G62" s="207" t="s">
        <v>187</v>
      </c>
      <c r="H62" s="333" t="s">
        <v>144</v>
      </c>
      <c r="I62" s="333"/>
      <c r="L62" s="49" t="s">
        <v>325</v>
      </c>
      <c r="M62" s="207" t="s">
        <v>187</v>
      </c>
      <c r="N62" s="120"/>
      <c r="O62" s="207" t="s">
        <v>187</v>
      </c>
      <c r="Q62" s="49" t="s">
        <v>326</v>
      </c>
      <c r="R62" s="207" t="s">
        <v>187</v>
      </c>
      <c r="S62" s="333" t="s">
        <v>144</v>
      </c>
      <c r="T62" s="333"/>
    </row>
    <row r="63" spans="1:20" x14ac:dyDescent="0.25">
      <c r="A63" s="51" t="s">
        <v>143</v>
      </c>
      <c r="F63" s="51" t="s">
        <v>143</v>
      </c>
      <c r="Q63" s="51" t="s">
        <v>143</v>
      </c>
    </row>
    <row r="64" spans="1:20" x14ac:dyDescent="0.25">
      <c r="A64" s="52" t="s">
        <v>160</v>
      </c>
      <c r="B64" s="52">
        <v>0.62719999999999998</v>
      </c>
      <c r="F64" s="52" t="s">
        <v>160</v>
      </c>
      <c r="G64" s="133">
        <v>4.4400000000000002E-2</v>
      </c>
      <c r="Q64" s="52" t="s">
        <v>160</v>
      </c>
      <c r="R64" s="45">
        <v>8.4099999999999994E-2</v>
      </c>
    </row>
    <row r="65" spans="1:18" x14ac:dyDescent="0.25">
      <c r="A65" s="52" t="s">
        <v>161</v>
      </c>
      <c r="B65" s="52">
        <v>0.78459999999999996</v>
      </c>
      <c r="F65" s="52" t="s">
        <v>161</v>
      </c>
      <c r="G65" s="133">
        <v>2.8000000000000001E-2</v>
      </c>
      <c r="Q65" s="52" t="s">
        <v>161</v>
      </c>
      <c r="R65" s="45">
        <v>0.4829</v>
      </c>
    </row>
    <row r="66" spans="1:18" x14ac:dyDescent="0.25">
      <c r="F66" s="58" t="s">
        <v>174</v>
      </c>
    </row>
    <row r="67" spans="1:18" x14ac:dyDescent="0.25">
      <c r="F67" s="81" t="s">
        <v>163</v>
      </c>
      <c r="G67" s="58">
        <v>9.5200000000000007E-2</v>
      </c>
      <c r="H67" s="58"/>
      <c r="I67" s="58"/>
    </row>
    <row r="68" spans="1:18" x14ac:dyDescent="0.25">
      <c r="F68" s="81" t="s">
        <v>164</v>
      </c>
      <c r="G68" s="58">
        <v>0.80049999999999999</v>
      </c>
      <c r="H68" s="58"/>
      <c r="I68" s="58"/>
    </row>
    <row r="69" spans="1:18" x14ac:dyDescent="0.25">
      <c r="F69" s="104" t="s">
        <v>225</v>
      </c>
      <c r="G69" s="208" t="s">
        <v>187</v>
      </c>
      <c r="H69" s="394" t="s">
        <v>165</v>
      </c>
      <c r="I69" s="394"/>
    </row>
  </sheetData>
  <mergeCells count="25">
    <mergeCell ref="B3:C3"/>
    <mergeCell ref="Z39:AA39"/>
    <mergeCell ref="Z44:AA44"/>
    <mergeCell ref="B49:D49"/>
    <mergeCell ref="R49:T49"/>
    <mergeCell ref="B17:C17"/>
    <mergeCell ref="X26:AF26"/>
    <mergeCell ref="M26:U26"/>
    <mergeCell ref="B26:J26"/>
    <mergeCell ref="B48:D48"/>
    <mergeCell ref="G48:I48"/>
    <mergeCell ref="M48:O48"/>
    <mergeCell ref="R48:T48"/>
    <mergeCell ref="B27:J27"/>
    <mergeCell ref="M27:U27"/>
    <mergeCell ref="X27:AF27"/>
    <mergeCell ref="B24:C24"/>
    <mergeCell ref="D39:E39"/>
    <mergeCell ref="D46:E46"/>
    <mergeCell ref="H69:I69"/>
    <mergeCell ref="S62:T62"/>
    <mergeCell ref="G49:I49"/>
    <mergeCell ref="M49:O49"/>
    <mergeCell ref="O39:P39"/>
    <mergeCell ref="H62:I62"/>
  </mergeCells>
  <pageMargins left="0.7" right="0.7" top="0.75" bottom="0.75" header="0.3" footer="0.3"/>
  <pageSetup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C4EFF9-6474-4B21-931D-9D2BF0ED37C9}">
  <dimension ref="A1:L21"/>
  <sheetViews>
    <sheetView tabSelected="1" zoomScale="75" zoomScaleNormal="75" workbookViewId="0"/>
  </sheetViews>
  <sheetFormatPr defaultRowHeight="12.75" x14ac:dyDescent="0.2"/>
  <cols>
    <col min="1" max="1" width="17.5703125" style="5" customWidth="1"/>
    <col min="2" max="5" width="9.140625" style="5"/>
    <col min="6" max="6" width="15" style="5" customWidth="1"/>
    <col min="7" max="7" width="9.140625" style="5"/>
    <col min="8" max="8" width="16.140625" style="5" customWidth="1"/>
    <col min="9" max="11" width="9.140625" style="5"/>
    <col min="12" max="12" width="13.5703125" style="5" customWidth="1"/>
    <col min="13" max="16384" width="9.140625" style="5"/>
  </cols>
  <sheetData>
    <row r="1" spans="1:12" ht="15" x14ac:dyDescent="0.2">
      <c r="A1" s="399" t="s">
        <v>413</v>
      </c>
    </row>
    <row r="3" spans="1:12" x14ac:dyDescent="0.2">
      <c r="C3" s="359" t="s">
        <v>130</v>
      </c>
      <c r="D3" s="359"/>
      <c r="E3" s="359"/>
      <c r="F3" s="359"/>
      <c r="I3" s="359" t="s">
        <v>131</v>
      </c>
      <c r="J3" s="359"/>
      <c r="K3" s="359"/>
      <c r="L3" s="359"/>
    </row>
    <row r="4" spans="1:12" x14ac:dyDescent="0.2">
      <c r="C4" s="358" t="s">
        <v>28</v>
      </c>
      <c r="D4" s="358"/>
      <c r="E4" s="358"/>
      <c r="F4" s="358"/>
      <c r="I4" s="358" t="s">
        <v>100</v>
      </c>
      <c r="J4" s="358"/>
      <c r="K4" s="358"/>
      <c r="L4" s="358"/>
    </row>
    <row r="5" spans="1:12" ht="41.25" x14ac:dyDescent="0.2">
      <c r="C5" s="8" t="s">
        <v>293</v>
      </c>
      <c r="D5" s="8" t="s">
        <v>129</v>
      </c>
      <c r="E5" s="8" t="s">
        <v>1</v>
      </c>
      <c r="F5" s="23" t="s">
        <v>334</v>
      </c>
      <c r="I5" s="8" t="s">
        <v>293</v>
      </c>
      <c r="J5" s="8" t="s">
        <v>129</v>
      </c>
      <c r="K5" s="8" t="s">
        <v>1</v>
      </c>
      <c r="L5" s="23" t="s">
        <v>334</v>
      </c>
    </row>
    <row r="6" spans="1:12" x14ac:dyDescent="0.2">
      <c r="C6" s="7">
        <v>134</v>
      </c>
      <c r="D6" s="7">
        <v>73</v>
      </c>
      <c r="E6" s="7">
        <v>96</v>
      </c>
      <c r="F6" s="7">
        <v>134</v>
      </c>
      <c r="I6" s="7">
        <v>23</v>
      </c>
      <c r="J6" s="7">
        <v>13</v>
      </c>
      <c r="K6" s="7">
        <v>16</v>
      </c>
      <c r="L6" s="7">
        <v>20</v>
      </c>
    </row>
    <row r="7" spans="1:12" x14ac:dyDescent="0.2">
      <c r="C7" s="7">
        <v>134</v>
      </c>
      <c r="D7" s="7">
        <v>69</v>
      </c>
      <c r="E7" s="7">
        <v>89</v>
      </c>
      <c r="F7" s="7">
        <v>139</v>
      </c>
      <c r="I7" s="7">
        <v>22</v>
      </c>
      <c r="J7" s="7">
        <v>13</v>
      </c>
      <c r="K7" s="7">
        <v>17</v>
      </c>
      <c r="L7" s="7">
        <v>20</v>
      </c>
    </row>
    <row r="8" spans="1:12" x14ac:dyDescent="0.2">
      <c r="C8" s="7">
        <v>134</v>
      </c>
      <c r="D8" s="7">
        <v>74</v>
      </c>
      <c r="E8" s="7">
        <v>90</v>
      </c>
      <c r="F8" s="7">
        <v>130</v>
      </c>
      <c r="I8" s="7">
        <v>23</v>
      </c>
      <c r="J8" s="7">
        <v>14</v>
      </c>
      <c r="K8" s="7">
        <v>17</v>
      </c>
      <c r="L8" s="7">
        <v>21</v>
      </c>
    </row>
    <row r="9" spans="1:12" x14ac:dyDescent="0.2">
      <c r="C9" s="7"/>
      <c r="D9" s="7">
        <v>73</v>
      </c>
      <c r="E9" s="7">
        <v>95</v>
      </c>
      <c r="F9" s="7">
        <v>137</v>
      </c>
      <c r="I9" s="7"/>
      <c r="J9" s="7">
        <v>14</v>
      </c>
      <c r="K9" s="7">
        <v>18</v>
      </c>
      <c r="L9" s="7">
        <v>22</v>
      </c>
    </row>
    <row r="10" spans="1:12" x14ac:dyDescent="0.2">
      <c r="C10" s="7"/>
      <c r="D10" s="7">
        <v>76</v>
      </c>
      <c r="E10" s="7">
        <v>97</v>
      </c>
      <c r="F10" s="7">
        <v>135</v>
      </c>
      <c r="I10" s="7"/>
      <c r="J10" s="7">
        <v>14</v>
      </c>
      <c r="K10" s="7">
        <v>17</v>
      </c>
      <c r="L10" s="7">
        <v>20</v>
      </c>
    </row>
    <row r="11" spans="1:12" x14ac:dyDescent="0.2">
      <c r="C11" s="7"/>
      <c r="D11" s="7">
        <v>79</v>
      </c>
      <c r="E11" s="7">
        <v>99</v>
      </c>
      <c r="F11" s="7">
        <v>133</v>
      </c>
      <c r="I11" s="7"/>
      <c r="J11" s="7">
        <v>14</v>
      </c>
      <c r="K11" s="7">
        <v>17</v>
      </c>
      <c r="L11" s="7">
        <v>20</v>
      </c>
    </row>
    <row r="12" spans="1:12" x14ac:dyDescent="0.2">
      <c r="C12" s="7"/>
      <c r="D12" s="7">
        <v>79</v>
      </c>
      <c r="E12" s="7">
        <v>102</v>
      </c>
      <c r="F12" s="7">
        <v>137</v>
      </c>
      <c r="I12" s="7"/>
      <c r="J12" s="7">
        <v>14</v>
      </c>
      <c r="K12" s="7">
        <v>18</v>
      </c>
      <c r="L12" s="7">
        <v>20</v>
      </c>
    </row>
    <row r="13" spans="1:12" x14ac:dyDescent="0.2">
      <c r="C13" s="7"/>
      <c r="D13" s="7">
        <v>77</v>
      </c>
      <c r="E13" s="7">
        <v>102</v>
      </c>
      <c r="F13" s="7">
        <v>135</v>
      </c>
      <c r="I13" s="7"/>
      <c r="J13" s="7">
        <v>14</v>
      </c>
      <c r="K13" s="7">
        <v>18</v>
      </c>
      <c r="L13" s="7">
        <v>20</v>
      </c>
    </row>
    <row r="14" spans="1:12" x14ac:dyDescent="0.2">
      <c r="B14" s="3" t="s">
        <v>7</v>
      </c>
      <c r="C14" s="12">
        <f>AVERAGE(C6:C13)</f>
        <v>134</v>
      </c>
      <c r="D14" s="12">
        <f>AVERAGE(D6:D13)</f>
        <v>75</v>
      </c>
      <c r="E14" s="12">
        <f>AVERAGE(E6:E13)</f>
        <v>96.25</v>
      </c>
      <c r="F14" s="12">
        <f>AVERAGE(F6:F13)</f>
        <v>135</v>
      </c>
      <c r="G14" s="12"/>
      <c r="H14" s="12"/>
      <c r="I14" s="12">
        <f>AVERAGE(I6:I13)</f>
        <v>22.666666666666668</v>
      </c>
      <c r="J14" s="12">
        <f>AVERAGE(J6:J13)</f>
        <v>13.75</v>
      </c>
      <c r="K14" s="12">
        <f>AVERAGE(K6:K13)</f>
        <v>17.25</v>
      </c>
      <c r="L14" s="12">
        <f>AVERAGE(L6:L13)</f>
        <v>20.375</v>
      </c>
    </row>
    <row r="15" spans="1:12" x14ac:dyDescent="0.2">
      <c r="B15" s="2" t="s">
        <v>8</v>
      </c>
      <c r="C15" s="14">
        <f>STDEV(C6:C13)</f>
        <v>0</v>
      </c>
      <c r="D15" s="14">
        <f>STDEV(D6:D13)</f>
        <v>3.4226138716316967</v>
      </c>
      <c r="E15" s="14">
        <f>STDEV(E6:E13)</f>
        <v>4.8916839052182661</v>
      </c>
      <c r="F15" s="14">
        <f>STDEV(F6:F13)</f>
        <v>2.7774602993176543</v>
      </c>
      <c r="G15" s="14"/>
      <c r="H15" s="14"/>
      <c r="I15" s="14">
        <f>STDEV(I6:I13)</f>
        <v>0.57735026918962584</v>
      </c>
      <c r="J15" s="14">
        <f>STDEV(J6:J13)</f>
        <v>0.46291004988627571</v>
      </c>
      <c r="K15" s="14">
        <f>STDEV(K6:K13)</f>
        <v>0.70710678118654757</v>
      </c>
      <c r="L15" s="14">
        <f>STDEV(L6:L13)</f>
        <v>0.74402380914284494</v>
      </c>
    </row>
    <row r="16" spans="1:12" x14ac:dyDescent="0.2">
      <c r="B16" s="2" t="s">
        <v>9</v>
      </c>
      <c r="C16" s="5">
        <f>COUNT(C6:C13)</f>
        <v>3</v>
      </c>
      <c r="D16" s="5">
        <f>COUNT(D6:D13)</f>
        <v>8</v>
      </c>
      <c r="E16" s="5">
        <f>COUNT(E6:E13)</f>
        <v>8</v>
      </c>
      <c r="F16" s="5">
        <f>COUNT(F6:F13)</f>
        <v>8</v>
      </c>
      <c r="I16" s="5">
        <f>COUNT(I6:I13)</f>
        <v>3</v>
      </c>
      <c r="J16" s="5">
        <f>COUNT(J6:J13)</f>
        <v>8</v>
      </c>
      <c r="K16" s="5">
        <f>COUNT(K6:K13)</f>
        <v>8</v>
      </c>
      <c r="L16" s="5">
        <f>COUNT(L6:L13)</f>
        <v>8</v>
      </c>
    </row>
    <row r="17" spans="1:12" x14ac:dyDescent="0.2">
      <c r="B17" s="2" t="s">
        <v>10</v>
      </c>
      <c r="C17" s="14">
        <f>C15/SQRT(C16)</f>
        <v>0</v>
      </c>
      <c r="D17" s="14">
        <f t="shared" ref="D17:L17" si="0">D15/SQRT(D16)</f>
        <v>1.2100767390069582</v>
      </c>
      <c r="E17" s="14">
        <f t="shared" si="0"/>
        <v>1.7294714304004644</v>
      </c>
      <c r="F17" s="14">
        <f t="shared" si="0"/>
        <v>0.98198050606196563</v>
      </c>
      <c r="G17" s="14"/>
      <c r="H17" s="14"/>
      <c r="I17" s="14">
        <f t="shared" si="0"/>
        <v>0.33333333333333337</v>
      </c>
      <c r="J17" s="14">
        <f t="shared" si="0"/>
        <v>0.16366341767699427</v>
      </c>
      <c r="K17" s="14">
        <f t="shared" si="0"/>
        <v>0.25</v>
      </c>
      <c r="L17" s="14">
        <f t="shared" si="0"/>
        <v>0.26305214040457559</v>
      </c>
    </row>
    <row r="18" spans="1:12" x14ac:dyDescent="0.2">
      <c r="A18" s="49" t="s">
        <v>204</v>
      </c>
      <c r="B18" s="96"/>
      <c r="C18" s="87" t="s">
        <v>205</v>
      </c>
      <c r="D18" s="87" t="s">
        <v>209</v>
      </c>
      <c r="E18" s="87" t="s">
        <v>206</v>
      </c>
      <c r="F18" s="87" t="s">
        <v>205</v>
      </c>
      <c r="H18" s="49" t="s">
        <v>204</v>
      </c>
      <c r="I18" s="87" t="s">
        <v>205</v>
      </c>
      <c r="J18" s="87" t="s">
        <v>206</v>
      </c>
      <c r="K18" s="87" t="s">
        <v>209</v>
      </c>
      <c r="L18" s="87" t="s">
        <v>250</v>
      </c>
    </row>
    <row r="19" spans="1:12" x14ac:dyDescent="0.2">
      <c r="A19" s="51" t="s">
        <v>143</v>
      </c>
      <c r="H19" s="51" t="s">
        <v>143</v>
      </c>
    </row>
    <row r="20" spans="1:12" x14ac:dyDescent="0.2">
      <c r="A20" s="52" t="s">
        <v>160</v>
      </c>
      <c r="B20" s="98">
        <v>0.12</v>
      </c>
      <c r="H20" s="52" t="s">
        <v>160</v>
      </c>
      <c r="I20" s="98">
        <v>0.71009999999999995</v>
      </c>
    </row>
    <row r="21" spans="1:12" x14ac:dyDescent="0.2">
      <c r="A21" s="52" t="s">
        <v>161</v>
      </c>
      <c r="B21" s="26">
        <v>0.26840000000000003</v>
      </c>
      <c r="H21" s="52" t="s">
        <v>161</v>
      </c>
      <c r="I21" s="26">
        <v>0.19289999999999999</v>
      </c>
    </row>
  </sheetData>
  <mergeCells count="4">
    <mergeCell ref="C4:F4"/>
    <mergeCell ref="I4:L4"/>
    <mergeCell ref="C3:F3"/>
    <mergeCell ref="I3:L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857840-47AA-4BC8-946B-557A97AD32D8}">
  <dimension ref="A1:AU105"/>
  <sheetViews>
    <sheetView topLeftCell="AC1" zoomScale="60" zoomScaleNormal="60" workbookViewId="0">
      <selection activeCell="AL1" sqref="AL1"/>
    </sheetView>
  </sheetViews>
  <sheetFormatPr defaultRowHeight="12.75" x14ac:dyDescent="0.25"/>
  <cols>
    <col min="1" max="1" width="21.85546875" style="45" customWidth="1"/>
    <col min="2" max="2" width="15.140625" style="45" customWidth="1"/>
    <col min="3" max="4" width="10.5703125" style="45" bestFit="1" customWidth="1"/>
    <col min="5" max="5" width="15.5703125" style="45" customWidth="1"/>
    <col min="6" max="7" width="10.5703125" style="45" bestFit="1" customWidth="1"/>
    <col min="8" max="8" width="16.140625" style="45" customWidth="1"/>
    <col min="9" max="10" width="10.5703125" style="45" bestFit="1" customWidth="1"/>
    <col min="11" max="11" width="15.42578125" style="45" customWidth="1"/>
    <col min="12" max="12" width="10.5703125" style="45" bestFit="1" customWidth="1"/>
    <col min="13" max="13" width="11.5703125" style="45" bestFit="1" customWidth="1"/>
    <col min="14" max="15" width="9.140625" style="45"/>
    <col min="16" max="16" width="32.5703125" style="45" customWidth="1"/>
    <col min="17" max="17" width="12.5703125" style="45" customWidth="1"/>
    <col min="18" max="18" width="15.28515625" style="45" customWidth="1"/>
    <col min="19" max="19" width="14.42578125" style="45" customWidth="1"/>
    <col min="20" max="20" width="21.5703125" style="45" customWidth="1"/>
    <col min="21" max="21" width="4.85546875" style="61" customWidth="1"/>
    <col min="22" max="22" width="21" style="45" customWidth="1"/>
    <col min="23" max="23" width="9.140625" style="45"/>
    <col min="24" max="24" width="16.140625" style="45" customWidth="1"/>
    <col min="25" max="25" width="14.28515625" style="45" customWidth="1"/>
    <col min="26" max="26" width="20.85546875" style="45" customWidth="1"/>
    <col min="27" max="28" width="9.140625" style="45"/>
    <col min="29" max="29" width="14.42578125" style="45" customWidth="1"/>
    <col min="30" max="30" width="10" style="45" bestFit="1" customWidth="1"/>
    <col min="31" max="31" width="17.28515625" style="45" customWidth="1"/>
    <col min="32" max="32" width="9.140625" style="45"/>
    <col min="33" max="33" width="15.7109375" style="45" customWidth="1"/>
    <col min="34" max="34" width="12.85546875" style="45" bestFit="1" customWidth="1"/>
    <col min="35" max="35" width="16.5703125" style="45" customWidth="1"/>
    <col min="36" max="36" width="9.140625" style="45"/>
    <col min="37" max="37" width="14.42578125" style="45" customWidth="1"/>
    <col min="38" max="38" width="12.85546875" style="45" bestFit="1" customWidth="1"/>
    <col min="39" max="39" width="18.7109375" style="45" customWidth="1"/>
    <col min="40" max="40" width="16.28515625" style="45" customWidth="1"/>
    <col min="41" max="41" width="12.85546875" style="45" bestFit="1" customWidth="1"/>
    <col min="42" max="42" width="17.28515625" style="45" customWidth="1"/>
    <col min="43" max="16384" width="9.140625" style="45"/>
  </cols>
  <sheetData>
    <row r="1" spans="1:46" ht="15" x14ac:dyDescent="0.25">
      <c r="AC1" s="399" t="s">
        <v>400</v>
      </c>
    </row>
    <row r="2" spans="1:46" x14ac:dyDescent="0.25">
      <c r="AS2" s="241"/>
    </row>
    <row r="3" spans="1:46" x14ac:dyDescent="0.25">
      <c r="B3" s="340" t="s">
        <v>54</v>
      </c>
      <c r="C3" s="340"/>
      <c r="D3" s="340"/>
      <c r="E3" s="340"/>
      <c r="F3" s="340"/>
      <c r="G3" s="340"/>
      <c r="H3" s="340"/>
      <c r="I3" s="340"/>
      <c r="J3" s="340"/>
      <c r="K3" s="340"/>
      <c r="L3" s="340"/>
      <c r="M3" s="340"/>
      <c r="Q3" s="338" t="s">
        <v>59</v>
      </c>
      <c r="R3" s="339"/>
      <c r="S3" s="339"/>
      <c r="T3" s="339"/>
      <c r="U3" s="60"/>
      <c r="V3" s="59"/>
      <c r="W3" s="339" t="s">
        <v>60</v>
      </c>
      <c r="X3" s="339"/>
      <c r="Y3" s="339"/>
      <c r="Z3" s="342"/>
      <c r="AD3" s="343" t="s">
        <v>62</v>
      </c>
      <c r="AE3" s="343"/>
      <c r="AH3" s="343" t="s">
        <v>63</v>
      </c>
      <c r="AI3" s="343"/>
      <c r="AL3" s="343" t="s">
        <v>64</v>
      </c>
      <c r="AM3" s="343"/>
      <c r="AN3" s="343"/>
      <c r="AO3" s="343"/>
      <c r="AP3" s="343"/>
      <c r="AR3" s="150"/>
      <c r="AS3" s="61"/>
    </row>
    <row r="4" spans="1:46" x14ac:dyDescent="0.25">
      <c r="B4" s="337" t="s">
        <v>42</v>
      </c>
      <c r="C4" s="337"/>
      <c r="D4" s="337"/>
      <c r="E4" s="337"/>
      <c r="F4" s="337"/>
      <c r="G4" s="337"/>
      <c r="H4" s="337"/>
      <c r="I4" s="337"/>
      <c r="J4" s="337"/>
      <c r="K4" s="337"/>
      <c r="L4" s="337"/>
      <c r="M4" s="337"/>
      <c r="Q4" s="341" t="s">
        <v>28</v>
      </c>
      <c r="R4" s="341"/>
      <c r="S4" s="341"/>
      <c r="T4" s="341"/>
      <c r="U4" s="60"/>
      <c r="V4" s="59"/>
      <c r="W4" s="341" t="s">
        <v>5</v>
      </c>
      <c r="X4" s="341"/>
      <c r="Y4" s="341"/>
      <c r="Z4" s="341"/>
      <c r="AD4" s="341" t="s">
        <v>28</v>
      </c>
      <c r="AE4" s="341"/>
      <c r="AH4" s="341" t="s">
        <v>5</v>
      </c>
      <c r="AI4" s="341"/>
      <c r="AL4" s="337" t="s">
        <v>43</v>
      </c>
      <c r="AM4" s="337"/>
      <c r="AN4" s="337"/>
      <c r="AO4" s="337"/>
      <c r="AP4" s="337"/>
      <c r="AR4" s="150"/>
      <c r="AS4" s="61"/>
    </row>
    <row r="5" spans="1:46" ht="28.5" x14ac:dyDescent="0.25">
      <c r="B5" s="318" t="s">
        <v>50</v>
      </c>
      <c r="C5" s="318"/>
      <c r="D5" s="318"/>
      <c r="E5" s="318" t="s">
        <v>51</v>
      </c>
      <c r="F5" s="318"/>
      <c r="G5" s="318"/>
      <c r="H5" s="318" t="s">
        <v>52</v>
      </c>
      <c r="I5" s="318"/>
      <c r="J5" s="318"/>
      <c r="K5" s="318" t="s">
        <v>53</v>
      </c>
      <c r="L5" s="318"/>
      <c r="M5" s="318"/>
      <c r="Q5" s="229" t="s">
        <v>0</v>
      </c>
      <c r="R5" s="232" t="s">
        <v>193</v>
      </c>
      <c r="S5" s="232" t="s">
        <v>58</v>
      </c>
      <c r="T5" s="91" t="s">
        <v>194</v>
      </c>
      <c r="U5" s="93"/>
      <c r="V5" s="24"/>
      <c r="W5" s="229" t="s">
        <v>0</v>
      </c>
      <c r="X5" s="232" t="s">
        <v>193</v>
      </c>
      <c r="Y5" s="232" t="s">
        <v>58</v>
      </c>
      <c r="Z5" s="91" t="s">
        <v>194</v>
      </c>
      <c r="AD5" s="144" t="s">
        <v>61</v>
      </c>
      <c r="AE5" s="91" t="s">
        <v>330</v>
      </c>
      <c r="AH5" s="144" t="s">
        <v>61</v>
      </c>
      <c r="AI5" s="91" t="s">
        <v>331</v>
      </c>
      <c r="AL5" s="344" t="s">
        <v>52</v>
      </c>
      <c r="AM5" s="345"/>
      <c r="AN5" s="120"/>
      <c r="AO5" s="346" t="s">
        <v>53</v>
      </c>
      <c r="AP5" s="344"/>
      <c r="AR5" s="150"/>
      <c r="AS5" s="61"/>
    </row>
    <row r="6" spans="1:46" ht="28.5" x14ac:dyDescent="0.25">
      <c r="B6" s="232" t="s">
        <v>193</v>
      </c>
      <c r="C6" s="229" t="s">
        <v>0</v>
      </c>
      <c r="D6" s="229" t="s">
        <v>1</v>
      </c>
      <c r="E6" s="232" t="s">
        <v>193</v>
      </c>
      <c r="F6" s="229" t="s">
        <v>0</v>
      </c>
      <c r="G6" s="229" t="s">
        <v>1</v>
      </c>
      <c r="H6" s="232" t="s">
        <v>193</v>
      </c>
      <c r="I6" s="229" t="s">
        <v>0</v>
      </c>
      <c r="J6" s="229" t="s">
        <v>1</v>
      </c>
      <c r="K6" s="232" t="s">
        <v>193</v>
      </c>
      <c r="L6" s="229" t="s">
        <v>0</v>
      </c>
      <c r="M6" s="229" t="s">
        <v>1</v>
      </c>
      <c r="Q6" s="46">
        <v>50</v>
      </c>
      <c r="R6" s="46">
        <v>41</v>
      </c>
      <c r="S6" s="46">
        <v>40</v>
      </c>
      <c r="T6" s="46">
        <v>34</v>
      </c>
      <c r="V6" s="150"/>
      <c r="W6" s="46">
        <v>10</v>
      </c>
      <c r="X6" s="46">
        <v>9</v>
      </c>
      <c r="Y6" s="46">
        <v>9</v>
      </c>
      <c r="Z6" s="46">
        <v>8</v>
      </c>
      <c r="AD6" s="158">
        <v>61</v>
      </c>
      <c r="AE6" s="158">
        <v>56</v>
      </c>
      <c r="AH6" s="105">
        <v>12</v>
      </c>
      <c r="AI6" s="105">
        <v>10</v>
      </c>
      <c r="AL6" s="144" t="s">
        <v>61</v>
      </c>
      <c r="AM6" s="90" t="s">
        <v>331</v>
      </c>
      <c r="AN6" s="150"/>
      <c r="AO6" s="242" t="s">
        <v>61</v>
      </c>
      <c r="AP6" s="91" t="s">
        <v>331</v>
      </c>
      <c r="AR6" s="150"/>
      <c r="AS6" s="61"/>
    </row>
    <row r="7" spans="1:46" x14ac:dyDescent="0.25">
      <c r="B7" s="147">
        <v>9.5693130588617059E-2</v>
      </c>
      <c r="C7" s="147">
        <v>0.13227406239431333</v>
      </c>
      <c r="D7" s="147">
        <v>8.1407617193433271E-2</v>
      </c>
      <c r="E7" s="147">
        <v>0.17751395302477038</v>
      </c>
      <c r="F7" s="147">
        <v>0.10452268867041753</v>
      </c>
      <c r="G7" s="147">
        <v>0.21588598924078969</v>
      </c>
      <c r="H7" s="147">
        <v>5.3178844588774075</v>
      </c>
      <c r="I7" s="147">
        <v>2.7531631167923525</v>
      </c>
      <c r="J7" s="147">
        <v>1.5418336721100958</v>
      </c>
      <c r="K7" s="147">
        <v>9.0718720906832644</v>
      </c>
      <c r="L7" s="147">
        <v>9.8341479780562846</v>
      </c>
      <c r="M7" s="147">
        <v>8.3154027027755912</v>
      </c>
      <c r="Q7" s="46">
        <v>50</v>
      </c>
      <c r="R7" s="46">
        <v>42</v>
      </c>
      <c r="S7" s="46">
        <v>42</v>
      </c>
      <c r="T7" s="46">
        <v>35</v>
      </c>
      <c r="V7" s="150"/>
      <c r="W7" s="46">
        <v>10</v>
      </c>
      <c r="X7" s="46">
        <v>10</v>
      </c>
      <c r="Y7" s="46">
        <v>9</v>
      </c>
      <c r="Z7" s="46">
        <v>8</v>
      </c>
      <c r="AD7" s="158">
        <v>65</v>
      </c>
      <c r="AE7" s="158">
        <v>56</v>
      </c>
      <c r="AH7" s="105">
        <v>12</v>
      </c>
      <c r="AI7" s="105">
        <v>11</v>
      </c>
      <c r="AL7" s="147">
        <v>1.5284043070971634E-2</v>
      </c>
      <c r="AM7" s="243">
        <v>0.12851824386218058</v>
      </c>
      <c r="AN7" s="244"/>
      <c r="AO7" s="245">
        <v>0.1211003660702067</v>
      </c>
      <c r="AP7" s="147">
        <v>1.4134920445958565</v>
      </c>
      <c r="AR7" s="150"/>
      <c r="AS7" s="61"/>
    </row>
    <row r="8" spans="1:46" x14ac:dyDescent="0.25">
      <c r="B8" s="147">
        <v>5.5032119132174144E-2</v>
      </c>
      <c r="C8" s="147">
        <v>0.12464338461023343</v>
      </c>
      <c r="D8" s="147">
        <v>7.7071204005954075E-2</v>
      </c>
      <c r="E8" s="147">
        <v>0.22516944055479177</v>
      </c>
      <c r="F8" s="147">
        <v>0.15171605285020401</v>
      </c>
      <c r="G8" s="147">
        <v>0.1377668559930994</v>
      </c>
      <c r="H8" s="147">
        <v>4.1698063715004032</v>
      </c>
      <c r="I8" s="147">
        <v>3.5166769190265197</v>
      </c>
      <c r="J8" s="147">
        <v>0.27212531232695875</v>
      </c>
      <c r="K8" s="147">
        <v>10.535370263458395</v>
      </c>
      <c r="L8" s="147">
        <v>9.375373159284246</v>
      </c>
      <c r="M8" s="147">
        <v>16.828447705412941</v>
      </c>
      <c r="Q8" s="46">
        <v>46</v>
      </c>
      <c r="R8" s="46">
        <v>43</v>
      </c>
      <c r="S8" s="46">
        <v>41</v>
      </c>
      <c r="T8" s="46">
        <v>35</v>
      </c>
      <c r="V8" s="150"/>
      <c r="W8" s="46">
        <v>10</v>
      </c>
      <c r="X8" s="46">
        <v>10</v>
      </c>
      <c r="Y8" s="46">
        <v>8</v>
      </c>
      <c r="Z8" s="46">
        <v>8</v>
      </c>
      <c r="AD8" s="158">
        <v>63</v>
      </c>
      <c r="AE8" s="158">
        <v>55</v>
      </c>
      <c r="AH8" s="105">
        <v>13</v>
      </c>
      <c r="AI8" s="105">
        <v>11</v>
      </c>
      <c r="AL8" s="147">
        <v>2.2463648074601539E-2</v>
      </c>
      <c r="AM8" s="243">
        <v>0.13130748695011138</v>
      </c>
      <c r="AN8" s="244"/>
      <c r="AO8" s="245">
        <v>0.17103754418526093</v>
      </c>
      <c r="AP8" s="147">
        <v>0.73650796919639816</v>
      </c>
      <c r="AR8" s="150"/>
      <c r="AS8" s="61"/>
    </row>
    <row r="9" spans="1:46" x14ac:dyDescent="0.25">
      <c r="B9" s="147">
        <v>4.4014290718742313E-2</v>
      </c>
      <c r="C9" s="147">
        <v>0.10571298387267225</v>
      </c>
      <c r="D9" s="147">
        <v>0.10332284440857609</v>
      </c>
      <c r="E9" s="147">
        <v>0.16543571760091244</v>
      </c>
      <c r="F9" s="147">
        <v>0.1403956473684031</v>
      </c>
      <c r="G9" s="147">
        <v>0.1537158605415905</v>
      </c>
      <c r="H9" s="147">
        <v>6.7135509126826456</v>
      </c>
      <c r="I9" s="147">
        <v>2.8728637007684825</v>
      </c>
      <c r="J9" s="147">
        <v>1.1724686988743673</v>
      </c>
      <c r="K9" s="147">
        <v>13.883868270444941</v>
      </c>
      <c r="L9" s="147">
        <v>9.1316890184721728</v>
      </c>
      <c r="M9" s="147">
        <v>15.168134167757056</v>
      </c>
      <c r="Q9" s="46">
        <v>49</v>
      </c>
      <c r="R9" s="46">
        <v>41</v>
      </c>
      <c r="S9" s="46">
        <v>41</v>
      </c>
      <c r="T9" s="46">
        <v>34</v>
      </c>
      <c r="V9" s="150"/>
      <c r="W9" s="46">
        <v>10</v>
      </c>
      <c r="X9" s="46">
        <v>9</v>
      </c>
      <c r="Y9" s="46">
        <v>9</v>
      </c>
      <c r="Z9" s="46">
        <v>8</v>
      </c>
      <c r="AD9" s="158">
        <v>60</v>
      </c>
      <c r="AE9" s="158">
        <v>58</v>
      </c>
      <c r="AH9" s="105">
        <v>12</v>
      </c>
      <c r="AI9" s="105">
        <v>11</v>
      </c>
      <c r="AL9" s="147">
        <v>6.4263687303018013E-2</v>
      </c>
      <c r="AM9" s="243">
        <v>6.0758914609342365E-2</v>
      </c>
      <c r="AN9" s="244"/>
      <c r="AO9" s="245">
        <v>0.18931789288867568</v>
      </c>
      <c r="AP9" s="147">
        <v>0.94318781741627022</v>
      </c>
      <c r="AR9" s="150"/>
      <c r="AS9" s="61"/>
    </row>
    <row r="10" spans="1:46" x14ac:dyDescent="0.25">
      <c r="B10" s="147">
        <v>8.927113257848307E-2</v>
      </c>
      <c r="C10" s="147">
        <v>0.12440648054040462</v>
      </c>
      <c r="D10" s="147">
        <v>8.4582467390459368E-2</v>
      </c>
      <c r="E10" s="147">
        <v>0.5814879180096304</v>
      </c>
      <c r="F10" s="147">
        <v>0.19089425175529731</v>
      </c>
      <c r="G10" s="147">
        <v>0.11993136507318003</v>
      </c>
      <c r="H10" s="246"/>
      <c r="I10" s="147">
        <v>3.6259963093534688</v>
      </c>
      <c r="J10" s="147">
        <v>0.57608489367954663</v>
      </c>
      <c r="K10" s="246"/>
      <c r="L10" s="147">
        <v>9.8198697436634923</v>
      </c>
      <c r="M10" s="147">
        <v>6.4874043953476273</v>
      </c>
      <c r="Q10" s="46">
        <v>43</v>
      </c>
      <c r="R10" s="46"/>
      <c r="S10" s="46">
        <v>43</v>
      </c>
      <c r="T10" s="46">
        <v>36</v>
      </c>
      <c r="V10" s="150"/>
      <c r="W10" s="46">
        <v>10</v>
      </c>
      <c r="X10" s="46"/>
      <c r="Y10" s="46">
        <v>9</v>
      </c>
      <c r="Z10" s="46">
        <v>8</v>
      </c>
      <c r="AD10" s="158">
        <v>66</v>
      </c>
      <c r="AE10" s="158">
        <v>59</v>
      </c>
      <c r="AH10" s="105">
        <v>12</v>
      </c>
      <c r="AI10" s="105">
        <v>11</v>
      </c>
      <c r="AL10" s="147">
        <v>6.2898179176384683E-2</v>
      </c>
      <c r="AM10" s="243">
        <v>0.17409896988019863</v>
      </c>
      <c r="AN10" s="244"/>
      <c r="AO10" s="245">
        <v>0.23582189494209427</v>
      </c>
      <c r="AP10" s="147">
        <v>0.73133629758320873</v>
      </c>
      <c r="AR10" s="150"/>
      <c r="AS10" s="61"/>
    </row>
    <row r="11" spans="1:46" x14ac:dyDescent="0.25">
      <c r="A11" s="3" t="s">
        <v>7</v>
      </c>
      <c r="B11" s="118">
        <f>AVERAGE(B7:B10)</f>
        <v>7.1002668254504145E-2</v>
      </c>
      <c r="C11" s="118">
        <f t="shared" ref="C11:M11" si="0">AVERAGE(C7:C10)</f>
        <v>0.1217592278544059</v>
      </c>
      <c r="D11" s="118">
        <f t="shared" si="0"/>
        <v>8.65960332496057E-2</v>
      </c>
      <c r="E11" s="118">
        <f t="shared" si="0"/>
        <v>0.28740175729752626</v>
      </c>
      <c r="F11" s="118">
        <f t="shared" si="0"/>
        <v>0.14688216016108049</v>
      </c>
      <c r="G11" s="118">
        <f t="shared" si="0"/>
        <v>0.15682501771216489</v>
      </c>
      <c r="H11" s="118">
        <f t="shared" si="0"/>
        <v>5.4004139143534857</v>
      </c>
      <c r="I11" s="118">
        <f t="shared" si="0"/>
        <v>3.1921750114852054</v>
      </c>
      <c r="J11" s="118">
        <f t="shared" si="0"/>
        <v>0.89062814424774206</v>
      </c>
      <c r="K11" s="118">
        <f t="shared" si="0"/>
        <v>11.163703541528868</v>
      </c>
      <c r="L11" s="118">
        <f t="shared" si="0"/>
        <v>9.540269974869048</v>
      </c>
      <c r="M11" s="118">
        <f t="shared" si="0"/>
        <v>11.699847242823303</v>
      </c>
      <c r="Q11" s="46">
        <v>44</v>
      </c>
      <c r="R11" s="46"/>
      <c r="S11" s="46"/>
      <c r="T11" s="46">
        <v>36</v>
      </c>
      <c r="V11" s="150"/>
      <c r="W11" s="46">
        <v>10</v>
      </c>
      <c r="X11" s="46"/>
      <c r="Y11" s="46"/>
      <c r="Z11" s="46">
        <v>8</v>
      </c>
      <c r="AD11" s="158">
        <v>66</v>
      </c>
      <c r="AE11" s="158">
        <v>55</v>
      </c>
      <c r="AH11" s="105">
        <v>13</v>
      </c>
      <c r="AI11" s="105">
        <v>11</v>
      </c>
      <c r="AL11" s="147">
        <v>0.22777936571962515</v>
      </c>
      <c r="AM11" s="243">
        <v>4.3084302716912187E-2</v>
      </c>
      <c r="AN11" s="244"/>
      <c r="AO11" s="245">
        <v>6.2593110197665627E-2</v>
      </c>
      <c r="AP11" s="147">
        <v>1.1721509735653528</v>
      </c>
      <c r="AR11" s="150"/>
      <c r="AS11" s="61"/>
    </row>
    <row r="12" spans="1:46" x14ac:dyDescent="0.25">
      <c r="A12" s="2" t="s">
        <v>8</v>
      </c>
      <c r="B12" s="119">
        <f>STDEV(B7:B10)</f>
        <v>2.5342893022899018E-2</v>
      </c>
      <c r="C12" s="119">
        <f t="shared" ref="C12:M12" si="1">STDEV(C7:C10)</f>
        <v>1.1304423887703828E-2</v>
      </c>
      <c r="D12" s="119">
        <f t="shared" si="1"/>
        <v>1.1568386408795961E-2</v>
      </c>
      <c r="E12" s="119">
        <f t="shared" si="1"/>
        <v>0.19774611292995287</v>
      </c>
      <c r="F12" s="119">
        <f t="shared" si="1"/>
        <v>3.5575414723305471E-2</v>
      </c>
      <c r="G12" s="119">
        <f t="shared" si="1"/>
        <v>4.1722177753054854E-2</v>
      </c>
      <c r="H12" s="119">
        <f t="shared" si="1"/>
        <v>1.2738788819838782</v>
      </c>
      <c r="I12" s="119">
        <f t="shared" si="1"/>
        <v>0.44279173558815577</v>
      </c>
      <c r="J12" s="119">
        <f t="shared" si="1"/>
        <v>0.57299969381107785</v>
      </c>
      <c r="K12" s="119">
        <f t="shared" si="1"/>
        <v>2.4667648529517923</v>
      </c>
      <c r="L12" s="119">
        <f t="shared" si="1"/>
        <v>0.34576951339845718</v>
      </c>
      <c r="M12" s="119">
        <f t="shared" si="1"/>
        <v>5.0647666014470456</v>
      </c>
      <c r="Q12" s="46">
        <v>43</v>
      </c>
      <c r="R12" s="46"/>
      <c r="S12" s="46"/>
      <c r="T12" s="46">
        <v>36</v>
      </c>
      <c r="V12" s="150"/>
      <c r="W12" s="46">
        <v>10</v>
      </c>
      <c r="X12" s="46"/>
      <c r="Y12" s="46"/>
      <c r="Z12" s="46">
        <v>8</v>
      </c>
      <c r="AD12" s="158">
        <v>69</v>
      </c>
      <c r="AE12" s="158">
        <v>60</v>
      </c>
      <c r="AH12" s="105">
        <v>13</v>
      </c>
      <c r="AI12" s="105">
        <v>11</v>
      </c>
      <c r="AL12" s="147"/>
      <c r="AM12" s="243">
        <v>0.24783333247159528</v>
      </c>
      <c r="AN12" s="244"/>
      <c r="AO12" s="245"/>
      <c r="AP12" s="147"/>
      <c r="AR12" s="150"/>
      <c r="AS12" s="61"/>
    </row>
    <row r="13" spans="1:46" x14ac:dyDescent="0.25">
      <c r="A13" s="2" t="s">
        <v>9</v>
      </c>
      <c r="B13" s="45">
        <f>COUNT(B7:B10)</f>
        <v>4</v>
      </c>
      <c r="C13" s="45">
        <f t="shared" ref="C13:M13" si="2">COUNT(C7:C10)</f>
        <v>4</v>
      </c>
      <c r="D13" s="45">
        <f t="shared" si="2"/>
        <v>4</v>
      </c>
      <c r="E13" s="45">
        <f t="shared" si="2"/>
        <v>4</v>
      </c>
      <c r="F13" s="45">
        <f t="shared" si="2"/>
        <v>4</v>
      </c>
      <c r="G13" s="45">
        <f t="shared" si="2"/>
        <v>4</v>
      </c>
      <c r="H13" s="45">
        <f t="shared" si="2"/>
        <v>3</v>
      </c>
      <c r="I13" s="45">
        <f t="shared" si="2"/>
        <v>4</v>
      </c>
      <c r="J13" s="45">
        <f t="shared" si="2"/>
        <v>4</v>
      </c>
      <c r="K13" s="45">
        <f t="shared" si="2"/>
        <v>3</v>
      </c>
      <c r="L13" s="45">
        <f t="shared" si="2"/>
        <v>4</v>
      </c>
      <c r="M13" s="45">
        <f t="shared" si="2"/>
        <v>4</v>
      </c>
      <c r="Q13" s="46">
        <v>46</v>
      </c>
      <c r="R13" s="46"/>
      <c r="S13" s="46"/>
      <c r="T13" s="46"/>
      <c r="V13" s="150"/>
      <c r="W13" s="46">
        <v>10</v>
      </c>
      <c r="X13" s="46"/>
      <c r="Y13" s="46"/>
      <c r="Z13" s="46"/>
      <c r="AD13" s="158">
        <v>68</v>
      </c>
      <c r="AE13" s="158">
        <v>49.5</v>
      </c>
      <c r="AH13" s="105">
        <v>12</v>
      </c>
      <c r="AI13" s="105">
        <v>10</v>
      </c>
      <c r="AL13" s="147"/>
      <c r="AM13" s="243">
        <v>0.10676214551082669</v>
      </c>
      <c r="AN13" s="244"/>
      <c r="AO13" s="245"/>
      <c r="AP13" s="147"/>
      <c r="AR13" s="150"/>
      <c r="AS13" s="61"/>
    </row>
    <row r="14" spans="1:46" x14ac:dyDescent="0.25">
      <c r="A14" s="2" t="s">
        <v>10</v>
      </c>
      <c r="B14" s="119">
        <f>B12/SQRT(B13)</f>
        <v>1.2671446511449509E-2</v>
      </c>
      <c r="C14" s="119">
        <f t="shared" ref="C14:M14" si="3">C12/SQRT(C13)</f>
        <v>5.652211943851914E-3</v>
      </c>
      <c r="D14" s="119">
        <f t="shared" si="3"/>
        <v>5.7841932043979803E-3</v>
      </c>
      <c r="E14" s="119">
        <f t="shared" si="3"/>
        <v>9.8873056464976433E-2</v>
      </c>
      <c r="F14" s="119">
        <f t="shared" si="3"/>
        <v>1.7787707361652735E-2</v>
      </c>
      <c r="G14" s="119">
        <f t="shared" si="3"/>
        <v>2.0861088876527427E-2</v>
      </c>
      <c r="H14" s="119">
        <f t="shared" si="3"/>
        <v>0.73547431542837161</v>
      </c>
      <c r="I14" s="119">
        <f t="shared" si="3"/>
        <v>0.22139586779407788</v>
      </c>
      <c r="J14" s="119">
        <f t="shared" si="3"/>
        <v>0.28649984690553892</v>
      </c>
      <c r="K14" s="119">
        <f t="shared" si="3"/>
        <v>1.424187351879225</v>
      </c>
      <c r="L14" s="119">
        <f t="shared" si="3"/>
        <v>0.17288475669922859</v>
      </c>
      <c r="M14" s="119">
        <f t="shared" si="3"/>
        <v>2.5323833007235228</v>
      </c>
      <c r="Q14" s="46">
        <v>44</v>
      </c>
      <c r="R14" s="46"/>
      <c r="S14" s="46"/>
      <c r="T14" s="46"/>
      <c r="V14" s="150"/>
      <c r="W14" s="46">
        <v>10</v>
      </c>
      <c r="X14" s="46"/>
      <c r="Y14" s="46"/>
      <c r="Z14" s="46"/>
      <c r="AD14" s="158">
        <v>56</v>
      </c>
      <c r="AE14" s="158">
        <v>54</v>
      </c>
      <c r="AH14" s="105">
        <v>11</v>
      </c>
      <c r="AI14" s="105">
        <v>10</v>
      </c>
      <c r="AK14" s="3" t="s">
        <v>7</v>
      </c>
      <c r="AL14" s="118">
        <f>AVERAGE(AL7:AL13)</f>
        <v>7.853778466892021E-2</v>
      </c>
      <c r="AM14" s="118">
        <f>AVERAGE(AM7:AM13)</f>
        <v>0.12748048514302388</v>
      </c>
      <c r="AN14" s="3" t="s">
        <v>7</v>
      </c>
      <c r="AO14" s="118">
        <f>AVERAGE(AO7:AO13)</f>
        <v>0.15597416165678066</v>
      </c>
      <c r="AP14" s="118">
        <f>AVERAGE(AP7:AP13)</f>
        <v>0.99933502047141742</v>
      </c>
      <c r="AR14" s="150"/>
      <c r="AS14" s="61"/>
    </row>
    <row r="15" spans="1:46" x14ac:dyDescent="0.25">
      <c r="A15" s="49" t="s">
        <v>149</v>
      </c>
      <c r="B15" s="212" t="s">
        <v>166</v>
      </c>
      <c r="C15" s="50" t="s">
        <v>0</v>
      </c>
      <c r="D15" s="212" t="s">
        <v>150</v>
      </c>
      <c r="E15" s="230" t="s">
        <v>148</v>
      </c>
      <c r="F15" s="50" t="s">
        <v>0</v>
      </c>
      <c r="G15" s="230" t="s">
        <v>148</v>
      </c>
      <c r="H15" s="212" t="s">
        <v>150</v>
      </c>
      <c r="I15" s="50" t="s">
        <v>0</v>
      </c>
      <c r="J15" s="212" t="s">
        <v>166</v>
      </c>
      <c r="K15" s="230" t="s">
        <v>148</v>
      </c>
      <c r="L15" s="50" t="s">
        <v>0</v>
      </c>
      <c r="M15" s="230" t="s">
        <v>148</v>
      </c>
      <c r="P15" s="3" t="s">
        <v>7</v>
      </c>
      <c r="Q15" s="47">
        <f>AVERAGE(Q6:Q14)</f>
        <v>46.111111111111114</v>
      </c>
      <c r="R15" s="47">
        <f t="shared" ref="R15:Z15" si="4">AVERAGE(R6:R14)</f>
        <v>41.75</v>
      </c>
      <c r="S15" s="47">
        <f t="shared" si="4"/>
        <v>41.4</v>
      </c>
      <c r="T15" s="79">
        <f t="shared" si="4"/>
        <v>35.142857142857146</v>
      </c>
      <c r="U15" s="69"/>
      <c r="V15" s="47"/>
      <c r="W15" s="47">
        <f t="shared" si="4"/>
        <v>10</v>
      </c>
      <c r="X15" s="47">
        <f t="shared" si="4"/>
        <v>9.5</v>
      </c>
      <c r="Y15" s="47">
        <f t="shared" si="4"/>
        <v>8.8000000000000007</v>
      </c>
      <c r="Z15" s="47">
        <f t="shared" si="4"/>
        <v>8</v>
      </c>
      <c r="AD15" s="158">
        <v>56</v>
      </c>
      <c r="AE15" s="158">
        <v>60</v>
      </c>
      <c r="AH15" s="105">
        <v>11</v>
      </c>
      <c r="AI15" s="105">
        <v>11</v>
      </c>
      <c r="AK15" s="2" t="s">
        <v>8</v>
      </c>
      <c r="AL15" s="119">
        <f>STDEV(AL7:AL13)</f>
        <v>8.6409983871983634E-2</v>
      </c>
      <c r="AM15" s="119">
        <f>STDEV(AM7:AM13)</f>
        <v>6.9134587394170097E-2</v>
      </c>
      <c r="AN15" s="2" t="s">
        <v>8</v>
      </c>
      <c r="AO15" s="119">
        <f>STDEV(AO7:AO13)</f>
        <v>6.6427729162396434E-2</v>
      </c>
      <c r="AP15" s="119">
        <f>STDEV(AP7:AP13)</f>
        <v>0.29387296449228023</v>
      </c>
      <c r="AR15" s="150"/>
      <c r="AS15" s="61"/>
      <c r="AT15" s="61"/>
    </row>
    <row r="16" spans="1:46" x14ac:dyDescent="0.25">
      <c r="A16" s="233" t="s">
        <v>343</v>
      </c>
      <c r="B16" s="230" t="s">
        <v>206</v>
      </c>
      <c r="C16" s="230" t="s">
        <v>205</v>
      </c>
      <c r="D16" s="230" t="s">
        <v>206</v>
      </c>
      <c r="E16" s="230" t="s">
        <v>205</v>
      </c>
      <c r="F16" s="230" t="s">
        <v>205</v>
      </c>
      <c r="G16" s="230" t="s">
        <v>205</v>
      </c>
      <c r="H16" s="230" t="s">
        <v>205</v>
      </c>
      <c r="I16" s="230" t="s">
        <v>206</v>
      </c>
      <c r="J16" s="230" t="s">
        <v>209</v>
      </c>
      <c r="K16" s="230" t="s">
        <v>205</v>
      </c>
      <c r="L16" s="230" t="s">
        <v>205</v>
      </c>
      <c r="M16" s="230" t="s">
        <v>205</v>
      </c>
      <c r="P16" s="2" t="s">
        <v>8</v>
      </c>
      <c r="Q16" s="48">
        <f>STDEV(Q6:Q14)</f>
        <v>2.8915585954829122</v>
      </c>
      <c r="R16" s="48">
        <f>STDEV(R6:R14)</f>
        <v>0.9574271077563381</v>
      </c>
      <c r="S16" s="48">
        <f>STDEV(S6:S14)</f>
        <v>1.1401754250991378</v>
      </c>
      <c r="T16" s="77">
        <f>STDEV(T6:T14)</f>
        <v>0.89973541084243724</v>
      </c>
      <c r="U16" s="70"/>
      <c r="V16" s="48"/>
      <c r="W16" s="48">
        <f>STDEV(W6:W14)</f>
        <v>0</v>
      </c>
      <c r="X16" s="48">
        <f>STDEV(X6:X14)</f>
        <v>0.57735026918962573</v>
      </c>
      <c r="Y16" s="48">
        <f>STDEV(Y6:Y14)</f>
        <v>0.44721359549995793</v>
      </c>
      <c r="Z16" s="48">
        <f>STDEV(Z6:Z14)</f>
        <v>0</v>
      </c>
      <c r="AD16" s="158">
        <v>58</v>
      </c>
      <c r="AE16" s="158">
        <v>53</v>
      </c>
      <c r="AH16" s="105">
        <v>11</v>
      </c>
      <c r="AI16" s="105">
        <v>11</v>
      </c>
      <c r="AK16" s="2" t="s">
        <v>9</v>
      </c>
      <c r="AL16" s="45">
        <f>COUNT(AL7:AL13)</f>
        <v>5</v>
      </c>
      <c r="AM16" s="45">
        <f>COUNT(AM7:AM13)</f>
        <v>7</v>
      </c>
      <c r="AN16" s="2" t="s">
        <v>9</v>
      </c>
      <c r="AO16" s="45">
        <f>COUNT(AO7:AO13)</f>
        <v>5</v>
      </c>
      <c r="AP16" s="45">
        <f>COUNT(AP7:AP13)</f>
        <v>5</v>
      </c>
      <c r="AR16" s="150"/>
      <c r="AS16" s="61"/>
      <c r="AT16" s="61"/>
    </row>
    <row r="17" spans="1:47" x14ac:dyDescent="0.25">
      <c r="A17" s="51" t="s">
        <v>143</v>
      </c>
      <c r="P17" s="2" t="s">
        <v>9</v>
      </c>
      <c r="Q17" s="45">
        <f>COUNT(Q6:Q14)</f>
        <v>9</v>
      </c>
      <c r="R17" s="45">
        <f>COUNT(R6:R14)</f>
        <v>4</v>
      </c>
      <c r="S17" s="45">
        <f>COUNT(S6:S14)</f>
        <v>5</v>
      </c>
      <c r="T17" s="78">
        <f>COUNT(T6:T14)</f>
        <v>7</v>
      </c>
      <c r="W17" s="45">
        <f>COUNT(W6:W14)</f>
        <v>9</v>
      </c>
      <c r="X17" s="45">
        <f>COUNT(X6:X14)</f>
        <v>4</v>
      </c>
      <c r="Y17" s="45">
        <f>COUNT(Y6:Y14)</f>
        <v>5</v>
      </c>
      <c r="Z17" s="45">
        <f>COUNT(Z6:Z14)</f>
        <v>7</v>
      </c>
      <c r="AD17" s="158">
        <v>62</v>
      </c>
      <c r="AE17" s="158"/>
      <c r="AH17" s="105">
        <v>12</v>
      </c>
      <c r="AI17" s="105">
        <v>12</v>
      </c>
      <c r="AK17" s="2" t="s">
        <v>10</v>
      </c>
      <c r="AL17" s="119">
        <f>AL15/SQRT(AL16)</f>
        <v>3.8643719574483176E-2</v>
      </c>
      <c r="AM17" s="119">
        <f>AM15/SQRT(AM16)</f>
        <v>2.6130417891147863E-2</v>
      </c>
      <c r="AN17" s="2" t="s">
        <v>10</v>
      </c>
      <c r="AO17" s="119">
        <f>AO15/SQRT(AO16)</f>
        <v>2.9707383599612718E-2</v>
      </c>
      <c r="AP17" s="119">
        <f>AP15/SQRT(AP16)</f>
        <v>0.13142398507082412</v>
      </c>
      <c r="AR17" s="150"/>
      <c r="AS17" s="150"/>
      <c r="AT17" s="61"/>
      <c r="AU17" s="150"/>
    </row>
    <row r="18" spans="1:47" x14ac:dyDescent="0.25">
      <c r="A18" s="52" t="s">
        <v>160</v>
      </c>
      <c r="B18" s="56">
        <v>1.2E-2</v>
      </c>
      <c r="E18" s="247">
        <v>0.1721</v>
      </c>
      <c r="H18" s="247">
        <v>7.2300000000000003E-2</v>
      </c>
      <c r="K18" s="56">
        <v>3.2000000000000002E-3</v>
      </c>
      <c r="P18" s="2" t="s">
        <v>10</v>
      </c>
      <c r="Q18" s="48">
        <f>Q16/SQRT(Q17)</f>
        <v>0.96385286516097068</v>
      </c>
      <c r="R18" s="48">
        <f t="shared" ref="R18:Z18" si="5">R16/SQRT(R17)</f>
        <v>0.47871355387816905</v>
      </c>
      <c r="S18" s="48">
        <f t="shared" si="5"/>
        <v>0.5099019513592784</v>
      </c>
      <c r="T18" s="77">
        <f t="shared" si="5"/>
        <v>0.34006802040680234</v>
      </c>
      <c r="U18" s="70"/>
      <c r="V18" s="48"/>
      <c r="W18" s="48">
        <f t="shared" si="5"/>
        <v>0</v>
      </c>
      <c r="X18" s="48">
        <f t="shared" si="5"/>
        <v>0.28867513459481287</v>
      </c>
      <c r="Y18" s="48">
        <f t="shared" si="5"/>
        <v>0.19999999999999998</v>
      </c>
      <c r="Z18" s="48">
        <f t="shared" si="5"/>
        <v>0</v>
      </c>
      <c r="AD18" s="158">
        <v>65</v>
      </c>
      <c r="AE18" s="158"/>
      <c r="AH18" s="105">
        <v>12</v>
      </c>
      <c r="AI18" s="105"/>
      <c r="AK18" s="120" t="s">
        <v>202</v>
      </c>
      <c r="AL18" s="329" t="s">
        <v>148</v>
      </c>
      <c r="AM18" s="329"/>
      <c r="AN18" s="120" t="s">
        <v>202</v>
      </c>
      <c r="AO18" s="333" t="s">
        <v>144</v>
      </c>
      <c r="AP18" s="333"/>
      <c r="AR18" s="150"/>
      <c r="AS18" s="150"/>
      <c r="AT18" s="61"/>
      <c r="AU18" s="150"/>
    </row>
    <row r="19" spans="1:47" x14ac:dyDescent="0.25">
      <c r="A19" s="52" t="s">
        <v>161</v>
      </c>
      <c r="B19" s="247">
        <v>0.96209999999999996</v>
      </c>
      <c r="E19" s="55">
        <v>1.23E-2</v>
      </c>
      <c r="H19" s="247">
        <v>0.98119999999999996</v>
      </c>
      <c r="K19" s="247">
        <v>0.9143</v>
      </c>
      <c r="P19" s="49" t="s">
        <v>149</v>
      </c>
      <c r="Q19" s="50" t="s">
        <v>0</v>
      </c>
      <c r="R19" s="212" t="s">
        <v>166</v>
      </c>
      <c r="S19" s="212" t="s">
        <v>144</v>
      </c>
      <c r="T19" s="248" t="s">
        <v>144</v>
      </c>
      <c r="U19" s="249"/>
      <c r="V19" s="49" t="s">
        <v>149</v>
      </c>
      <c r="W19" s="50" t="s">
        <v>0</v>
      </c>
      <c r="X19" s="212" t="s">
        <v>166</v>
      </c>
      <c r="Y19" s="212" t="s">
        <v>144</v>
      </c>
      <c r="Z19" s="212" t="s">
        <v>144</v>
      </c>
      <c r="AD19" s="158">
        <v>63</v>
      </c>
      <c r="AE19" s="158"/>
      <c r="AH19" s="105">
        <v>12</v>
      </c>
      <c r="AI19" s="105"/>
      <c r="AK19" s="51" t="s">
        <v>143</v>
      </c>
      <c r="AN19" s="51" t="s">
        <v>143</v>
      </c>
      <c r="AR19" s="150"/>
      <c r="AS19" s="150"/>
      <c r="AT19" s="61"/>
      <c r="AU19" s="150"/>
    </row>
    <row r="20" spans="1:47" x14ac:dyDescent="0.25">
      <c r="A20" s="58" t="s">
        <v>179</v>
      </c>
      <c r="B20" s="58" t="s">
        <v>184</v>
      </c>
      <c r="C20" s="58"/>
      <c r="D20" s="58"/>
      <c r="E20" s="58" t="s">
        <v>185</v>
      </c>
      <c r="F20" s="58"/>
      <c r="G20" s="58"/>
      <c r="H20" s="58"/>
      <c r="I20" s="58"/>
      <c r="J20" s="58"/>
      <c r="K20" s="58" t="s">
        <v>186</v>
      </c>
      <c r="P20" s="233" t="s">
        <v>343</v>
      </c>
      <c r="Q20" s="230" t="s">
        <v>205</v>
      </c>
      <c r="R20" s="230" t="s">
        <v>206</v>
      </c>
      <c r="S20" s="230" t="s">
        <v>206</v>
      </c>
      <c r="T20" s="230" t="s">
        <v>209</v>
      </c>
      <c r="V20" s="233" t="s">
        <v>343</v>
      </c>
      <c r="W20" s="230" t="s">
        <v>205</v>
      </c>
      <c r="X20" s="230" t="s">
        <v>206</v>
      </c>
      <c r="Y20" s="230" t="s">
        <v>209</v>
      </c>
      <c r="Z20" s="230" t="s">
        <v>250</v>
      </c>
      <c r="AD20" s="158">
        <v>67</v>
      </c>
      <c r="AE20" s="158"/>
      <c r="AH20" s="105">
        <v>12</v>
      </c>
      <c r="AI20" s="105"/>
      <c r="AK20" s="52" t="s">
        <v>160</v>
      </c>
      <c r="AL20" s="52">
        <v>0.66359999999999997</v>
      </c>
      <c r="AN20" s="52" t="s">
        <v>160</v>
      </c>
      <c r="AO20" s="52">
        <v>5.1499999999999997E-2</v>
      </c>
      <c r="AR20" s="150"/>
      <c r="AS20" s="150"/>
      <c r="AT20" s="150"/>
      <c r="AU20" s="150"/>
    </row>
    <row r="21" spans="1:47" x14ac:dyDescent="0.25">
      <c r="A21" s="81" t="s">
        <v>163</v>
      </c>
      <c r="B21" s="250">
        <v>0.22939999999999999</v>
      </c>
      <c r="C21" s="58"/>
      <c r="D21" s="58"/>
      <c r="E21" s="250">
        <v>0.25269999999999998</v>
      </c>
      <c r="F21" s="58"/>
      <c r="G21" s="58"/>
      <c r="H21" s="58"/>
      <c r="I21" s="58"/>
      <c r="J21" s="58"/>
      <c r="K21" s="250">
        <v>0.10390000000000001</v>
      </c>
      <c r="P21" s="51" t="s">
        <v>143</v>
      </c>
      <c r="V21" s="51" t="s">
        <v>143</v>
      </c>
      <c r="AD21" s="158">
        <v>61</v>
      </c>
      <c r="AE21" s="158"/>
      <c r="AH21" s="105">
        <v>12</v>
      </c>
      <c r="AI21" s="105"/>
      <c r="AK21" s="52" t="s">
        <v>161</v>
      </c>
      <c r="AL21" s="52">
        <v>9.7799999999999998E-2</v>
      </c>
      <c r="AN21" s="52" t="s">
        <v>161</v>
      </c>
      <c r="AO21" s="52">
        <v>0.57699999999999996</v>
      </c>
      <c r="AR21" s="150"/>
      <c r="AS21" s="150"/>
      <c r="AT21" s="150"/>
      <c r="AU21" s="150"/>
    </row>
    <row r="22" spans="1:47" x14ac:dyDescent="0.25">
      <c r="A22" s="81" t="s">
        <v>164</v>
      </c>
      <c r="B22" s="250">
        <v>0.94110000000000005</v>
      </c>
      <c r="C22" s="58"/>
      <c r="D22" s="58"/>
      <c r="E22" s="250">
        <v>0.15640000000000001</v>
      </c>
      <c r="F22" s="58"/>
      <c r="G22" s="58"/>
      <c r="H22" s="58"/>
      <c r="I22" s="58"/>
      <c r="J22" s="58"/>
      <c r="K22" s="250">
        <v>8.4099999999999994E-2</v>
      </c>
      <c r="P22" s="52" t="s">
        <v>160</v>
      </c>
      <c r="Q22" s="224">
        <v>2.3999999999999998E-3</v>
      </c>
      <c r="V22" s="52" t="s">
        <v>160</v>
      </c>
      <c r="W22" s="224">
        <v>3.8999999999999998E-3</v>
      </c>
      <c r="AD22" s="158">
        <v>61</v>
      </c>
      <c r="AE22" s="158"/>
      <c r="AG22" s="3" t="s">
        <v>7</v>
      </c>
      <c r="AH22" s="47">
        <f>AVERAGE(AH6:AH21)</f>
        <v>12</v>
      </c>
      <c r="AI22" s="47">
        <f>AVERAGE(AI6:AI21)</f>
        <v>10.833333333333334</v>
      </c>
      <c r="AR22" s="150"/>
      <c r="AS22" s="150"/>
      <c r="AT22" s="150"/>
      <c r="AU22" s="150"/>
    </row>
    <row r="23" spans="1:47" x14ac:dyDescent="0.25">
      <c r="A23" s="104" t="s">
        <v>149</v>
      </c>
      <c r="B23" s="221" t="s">
        <v>169</v>
      </c>
      <c r="C23" s="57" t="s">
        <v>0</v>
      </c>
      <c r="D23" s="221" t="s">
        <v>169</v>
      </c>
      <c r="E23" s="122" t="s">
        <v>148</v>
      </c>
      <c r="F23" s="57" t="s">
        <v>0</v>
      </c>
      <c r="G23" s="122" t="s">
        <v>148</v>
      </c>
      <c r="K23" s="122" t="s">
        <v>148</v>
      </c>
      <c r="L23" s="57" t="s">
        <v>0</v>
      </c>
      <c r="M23" s="122" t="s">
        <v>148</v>
      </c>
      <c r="P23" s="52" t="s">
        <v>161</v>
      </c>
      <c r="Q23" s="224">
        <v>0.30980000000000002</v>
      </c>
      <c r="U23" s="202"/>
      <c r="V23" s="52" t="s">
        <v>161</v>
      </c>
      <c r="W23" s="224" t="s">
        <v>152</v>
      </c>
      <c r="AD23" s="158">
        <v>71</v>
      </c>
      <c r="AE23" s="158"/>
      <c r="AG23" s="2" t="s">
        <v>8</v>
      </c>
      <c r="AH23" s="48">
        <f>STDEV(AH6:AH21)</f>
        <v>0.63245553203367588</v>
      </c>
      <c r="AI23" s="48">
        <f>STDEV(AI6:AI21)</f>
        <v>0.57735026918962584</v>
      </c>
      <c r="AR23" s="150"/>
      <c r="AS23" s="61"/>
      <c r="AT23" s="150"/>
      <c r="AU23" s="150"/>
    </row>
    <row r="24" spans="1:47" x14ac:dyDescent="0.25">
      <c r="A24" s="234" t="s">
        <v>348</v>
      </c>
      <c r="B24" s="122" t="s">
        <v>206</v>
      </c>
      <c r="C24" s="122" t="s">
        <v>205</v>
      </c>
      <c r="D24" s="122" t="s">
        <v>206</v>
      </c>
      <c r="E24" s="122" t="s">
        <v>205</v>
      </c>
      <c r="F24" s="122" t="s">
        <v>205</v>
      </c>
      <c r="G24" s="122" t="s">
        <v>205</v>
      </c>
      <c r="K24" s="122" t="s">
        <v>205</v>
      </c>
      <c r="L24" s="122" t="s">
        <v>205</v>
      </c>
      <c r="M24" s="122" t="s">
        <v>205</v>
      </c>
      <c r="P24" s="58" t="s">
        <v>195</v>
      </c>
      <c r="Q24" s="58"/>
      <c r="R24" s="58"/>
      <c r="S24" s="58"/>
      <c r="T24" s="58"/>
      <c r="U24" s="202"/>
      <c r="V24" s="125" t="s">
        <v>146</v>
      </c>
      <c r="Z24" s="58"/>
      <c r="AD24" s="158">
        <v>64</v>
      </c>
      <c r="AE24" s="158"/>
      <c r="AG24" s="2" t="s">
        <v>9</v>
      </c>
      <c r="AH24" s="45">
        <f>COUNT(AH6:AH21)</f>
        <v>16</v>
      </c>
      <c r="AI24" s="45">
        <f>COUNT(AI6:AI21)</f>
        <v>12</v>
      </c>
      <c r="AR24" s="150"/>
      <c r="AS24" s="61"/>
      <c r="AT24" s="150"/>
      <c r="AU24" s="150"/>
    </row>
    <row r="25" spans="1:47" x14ac:dyDescent="0.25">
      <c r="A25" s="58" t="s">
        <v>180</v>
      </c>
      <c r="P25" s="81" t="s">
        <v>163</v>
      </c>
      <c r="Q25" s="58">
        <v>6.3200000000000006E-2</v>
      </c>
      <c r="R25" s="58"/>
      <c r="S25" s="58"/>
      <c r="T25" s="58"/>
      <c r="U25" s="202"/>
      <c r="V25" s="56" t="s">
        <v>196</v>
      </c>
      <c r="Z25" s="58"/>
      <c r="AD25" s="158">
        <v>57</v>
      </c>
      <c r="AE25" s="158"/>
      <c r="AG25" s="2" t="s">
        <v>10</v>
      </c>
      <c r="AH25" s="48">
        <f>AH23/SQRT(AH24)</f>
        <v>0.15811388300841897</v>
      </c>
      <c r="AI25" s="48">
        <f>AI23/SQRT(AI24)</f>
        <v>0.16666666666666669</v>
      </c>
      <c r="AR25" s="150"/>
      <c r="AS25" s="61"/>
      <c r="AT25" s="150"/>
      <c r="AU25" s="150"/>
    </row>
    <row r="26" spans="1:47" x14ac:dyDescent="0.25">
      <c r="B26" s="340" t="s">
        <v>55</v>
      </c>
      <c r="C26" s="340"/>
      <c r="D26" s="340"/>
      <c r="E26" s="340"/>
      <c r="F26" s="340"/>
      <c r="G26" s="340"/>
      <c r="H26" s="340"/>
      <c r="I26" s="340"/>
      <c r="J26" s="340"/>
      <c r="K26" s="340"/>
      <c r="L26" s="340"/>
      <c r="M26" s="340"/>
      <c r="P26" s="81" t="s">
        <v>164</v>
      </c>
      <c r="Q26" s="58">
        <v>0.1343</v>
      </c>
      <c r="R26" s="58"/>
      <c r="S26" s="58"/>
      <c r="T26" s="58"/>
      <c r="U26" s="202"/>
      <c r="V26" s="56" t="s">
        <v>145</v>
      </c>
      <c r="W26" s="214" t="s">
        <v>0</v>
      </c>
      <c r="X26" s="215" t="s">
        <v>197</v>
      </c>
      <c r="Y26" s="215" t="s">
        <v>197</v>
      </c>
      <c r="Z26" s="215" t="s">
        <v>151</v>
      </c>
      <c r="AD26" s="158">
        <v>63</v>
      </c>
      <c r="AE26" s="158"/>
      <c r="AG26" s="120" t="s">
        <v>202</v>
      </c>
      <c r="AH26" s="333" t="s">
        <v>144</v>
      </c>
      <c r="AI26" s="333"/>
      <c r="AR26" s="150"/>
      <c r="AS26" s="61"/>
      <c r="AT26" s="150"/>
      <c r="AU26" s="150"/>
    </row>
    <row r="27" spans="1:47" x14ac:dyDescent="0.25">
      <c r="B27" s="337" t="s">
        <v>43</v>
      </c>
      <c r="C27" s="337"/>
      <c r="D27" s="337"/>
      <c r="E27" s="337"/>
      <c r="F27" s="337"/>
      <c r="G27" s="337"/>
      <c r="H27" s="337"/>
      <c r="I27" s="337"/>
      <c r="J27" s="337"/>
      <c r="K27" s="337"/>
      <c r="L27" s="337"/>
      <c r="M27" s="337"/>
      <c r="P27" s="104" t="s">
        <v>149</v>
      </c>
      <c r="Q27" s="57" t="s">
        <v>0</v>
      </c>
      <c r="R27" s="221" t="s">
        <v>175</v>
      </c>
      <c r="S27" s="221" t="s">
        <v>169</v>
      </c>
      <c r="T27" s="251" t="s">
        <v>165</v>
      </c>
      <c r="U27" s="202"/>
      <c r="V27" s="56" t="s">
        <v>351</v>
      </c>
      <c r="W27" s="127" t="s">
        <v>205</v>
      </c>
      <c r="X27" s="127" t="s">
        <v>206</v>
      </c>
      <c r="Y27" s="127" t="s">
        <v>206</v>
      </c>
      <c r="Z27" s="127" t="s">
        <v>209</v>
      </c>
      <c r="AD27" s="158">
        <v>62</v>
      </c>
      <c r="AE27" s="158"/>
      <c r="AG27" s="51" t="s">
        <v>143</v>
      </c>
      <c r="AR27" s="150"/>
      <c r="AS27" s="61"/>
      <c r="AT27" s="150"/>
      <c r="AU27" s="150"/>
    </row>
    <row r="28" spans="1:47" x14ac:dyDescent="0.25">
      <c r="B28" s="318" t="s">
        <v>50</v>
      </c>
      <c r="C28" s="318"/>
      <c r="D28" s="318"/>
      <c r="E28" s="318" t="s">
        <v>51</v>
      </c>
      <c r="F28" s="318"/>
      <c r="G28" s="318"/>
      <c r="H28" s="318" t="s">
        <v>52</v>
      </c>
      <c r="I28" s="318"/>
      <c r="J28" s="318"/>
      <c r="K28" s="318" t="s">
        <v>53</v>
      </c>
      <c r="L28" s="318"/>
      <c r="M28" s="318"/>
      <c r="P28" s="234" t="s">
        <v>348</v>
      </c>
      <c r="Q28" s="122" t="s">
        <v>205</v>
      </c>
      <c r="R28" s="122" t="s">
        <v>206</v>
      </c>
      <c r="S28" s="122" t="s">
        <v>206</v>
      </c>
      <c r="T28" s="122" t="s">
        <v>209</v>
      </c>
      <c r="V28" s="45" t="s">
        <v>170</v>
      </c>
      <c r="Z28" s="58"/>
      <c r="AD28" s="158">
        <v>63</v>
      </c>
      <c r="AE28" s="158"/>
      <c r="AG28" s="52" t="s">
        <v>160</v>
      </c>
      <c r="AH28" s="52">
        <v>0.70660000000000001</v>
      </c>
      <c r="AR28" s="150"/>
      <c r="AS28" s="61"/>
      <c r="AT28" s="150"/>
      <c r="AU28" s="150"/>
    </row>
    <row r="29" spans="1:47" ht="15.75" x14ac:dyDescent="0.25">
      <c r="B29" s="232" t="s">
        <v>193</v>
      </c>
      <c r="C29" s="229" t="s">
        <v>0</v>
      </c>
      <c r="D29" s="229" t="s">
        <v>1</v>
      </c>
      <c r="E29" s="232" t="s">
        <v>193</v>
      </c>
      <c r="F29" s="229" t="s">
        <v>0</v>
      </c>
      <c r="G29" s="229" t="s">
        <v>1</v>
      </c>
      <c r="H29" s="232" t="s">
        <v>193</v>
      </c>
      <c r="I29" s="229" t="s">
        <v>0</v>
      </c>
      <c r="J29" s="229" t="s">
        <v>1</v>
      </c>
      <c r="K29" s="232" t="s">
        <v>193</v>
      </c>
      <c r="L29" s="229" t="s">
        <v>0</v>
      </c>
      <c r="M29" s="229" t="s">
        <v>1</v>
      </c>
      <c r="P29" s="58" t="s">
        <v>180</v>
      </c>
      <c r="AD29" s="158">
        <v>65</v>
      </c>
      <c r="AE29" s="158"/>
      <c r="AG29" s="52" t="s">
        <v>161</v>
      </c>
      <c r="AH29" s="121">
        <v>1E-3</v>
      </c>
      <c r="AR29" s="150"/>
      <c r="AS29" s="61"/>
      <c r="AT29" s="150"/>
      <c r="AU29" s="150"/>
    </row>
    <row r="30" spans="1:47" x14ac:dyDescent="0.25">
      <c r="B30" s="117">
        <v>2.4960041695890819E-3</v>
      </c>
      <c r="C30" s="117">
        <v>0</v>
      </c>
      <c r="D30" s="117">
        <v>0</v>
      </c>
      <c r="E30" s="117">
        <v>0.14253030366776875</v>
      </c>
      <c r="F30" s="117">
        <v>3.4084629741091631E-2</v>
      </c>
      <c r="G30" s="117">
        <v>1.2393009609352305E-2</v>
      </c>
      <c r="H30" s="252">
        <v>1.4154780404987264</v>
      </c>
      <c r="I30" s="117">
        <v>0.83578804635968484</v>
      </c>
      <c r="J30" s="117">
        <v>0.1706258161743392</v>
      </c>
      <c r="K30" s="117">
        <v>4.9915126458881813</v>
      </c>
      <c r="L30" s="117">
        <v>4.4869148344281422</v>
      </c>
      <c r="M30" s="117">
        <v>2.6596383532338823</v>
      </c>
      <c r="AC30" s="3" t="s">
        <v>7</v>
      </c>
      <c r="AD30" s="47">
        <f>AVERAGE(AD6:AD29)</f>
        <v>63</v>
      </c>
      <c r="AE30" s="47">
        <f>AVERAGE(AE6:AE29)</f>
        <v>55.954545454545453</v>
      </c>
      <c r="AG30" s="125" t="s">
        <v>146</v>
      </c>
      <c r="AR30" s="150"/>
      <c r="AS30" s="61"/>
      <c r="AT30" s="150"/>
      <c r="AU30" s="150"/>
    </row>
    <row r="31" spans="1:47" x14ac:dyDescent="0.25">
      <c r="B31" s="117">
        <v>0</v>
      </c>
      <c r="C31" s="117">
        <v>9.8093484274307014E-4</v>
      </c>
      <c r="D31" s="117">
        <v>2.1384133263460182E-4</v>
      </c>
      <c r="E31" s="117">
        <v>6.2258939807989237E-2</v>
      </c>
      <c r="F31" s="117">
        <v>3.364742384836588E-2</v>
      </c>
      <c r="G31" s="117">
        <v>1.9077517668408345E-2</v>
      </c>
      <c r="H31" s="117">
        <v>0.8647401114858253</v>
      </c>
      <c r="I31" s="117">
        <v>0.70401640593342762</v>
      </c>
      <c r="J31" s="117">
        <v>2.2816340742197089E-2</v>
      </c>
      <c r="K31" s="117">
        <v>4.3490746298640381</v>
      </c>
      <c r="L31" s="117">
        <v>4.1923149844991157</v>
      </c>
      <c r="M31" s="117">
        <v>2.7166661999875581</v>
      </c>
      <c r="Q31" s="338" t="s">
        <v>191</v>
      </c>
      <c r="R31" s="339"/>
      <c r="S31" s="339"/>
      <c r="T31" s="339"/>
      <c r="U31" s="60"/>
      <c r="W31" s="338" t="s">
        <v>192</v>
      </c>
      <c r="X31" s="339"/>
      <c r="Y31" s="339"/>
      <c r="Z31" s="339"/>
      <c r="AC31" s="2" t="s">
        <v>8</v>
      </c>
      <c r="AD31" s="48">
        <f>STDEV(AD6:AD29)</f>
        <v>3.9231752889497669</v>
      </c>
      <c r="AE31" s="48">
        <f>STDEV(AE6:AE29)</f>
        <v>3.1972999972988574</v>
      </c>
      <c r="AG31" s="56" t="s">
        <v>196</v>
      </c>
      <c r="AR31" s="150"/>
      <c r="AS31" s="61"/>
      <c r="AT31" s="150"/>
      <c r="AU31" s="150"/>
    </row>
    <row r="32" spans="1:47" x14ac:dyDescent="0.25">
      <c r="B32" s="117">
        <v>8.0093779138860053E-4</v>
      </c>
      <c r="C32" s="117">
        <v>0</v>
      </c>
      <c r="D32" s="117">
        <v>0</v>
      </c>
      <c r="E32" s="117">
        <v>9.920845595614762E-2</v>
      </c>
      <c r="F32" s="117">
        <v>6.461588829200135E-2</v>
      </c>
      <c r="G32" s="117">
        <v>4.8863896434420601E-2</v>
      </c>
      <c r="H32" s="117">
        <v>2.1023715672072796</v>
      </c>
      <c r="I32" s="117">
        <v>0.72024318767135775</v>
      </c>
      <c r="J32" s="117">
        <v>0.17096022719809154</v>
      </c>
      <c r="K32" s="117">
        <v>6.2251937683629919</v>
      </c>
      <c r="L32" s="117">
        <v>3.0164698772253549</v>
      </c>
      <c r="M32" s="117">
        <v>3.5592317098857889</v>
      </c>
      <c r="Q32" s="335" t="s">
        <v>43</v>
      </c>
      <c r="R32" s="336"/>
      <c r="S32" s="336"/>
      <c r="T32" s="336"/>
      <c r="U32" s="80"/>
      <c r="V32" s="150"/>
      <c r="W32" s="337" t="s">
        <v>42</v>
      </c>
      <c r="X32" s="337"/>
      <c r="Y32" s="337"/>
      <c r="Z32" s="337"/>
      <c r="AC32" s="2" t="s">
        <v>9</v>
      </c>
      <c r="AD32" s="45">
        <f>COUNT(AD6:AD29)</f>
        <v>24</v>
      </c>
      <c r="AE32" s="45">
        <f>COUNT(AE6:AE29)</f>
        <v>11</v>
      </c>
      <c r="AG32" s="126" t="s">
        <v>145</v>
      </c>
      <c r="AH32" s="334" t="s">
        <v>151</v>
      </c>
      <c r="AI32" s="334"/>
      <c r="AR32" s="150"/>
      <c r="AS32" s="150"/>
      <c r="AT32" s="150"/>
      <c r="AU32" s="150"/>
    </row>
    <row r="33" spans="1:47" ht="15.75" x14ac:dyDescent="0.25">
      <c r="B33" s="117">
        <v>9.6081944120455435E-4</v>
      </c>
      <c r="C33" s="117">
        <v>0</v>
      </c>
      <c r="D33" s="117">
        <v>0</v>
      </c>
      <c r="E33" s="117">
        <v>0.17288516344498489</v>
      </c>
      <c r="F33" s="117">
        <v>3.5480269587881155E-2</v>
      </c>
      <c r="G33" s="117">
        <v>1.184482689371009E-2</v>
      </c>
      <c r="H33" s="253" t="s">
        <v>183</v>
      </c>
      <c r="I33" s="117">
        <v>0.73325322828852701</v>
      </c>
      <c r="J33" s="117">
        <v>4.6811099478512364E-2</v>
      </c>
      <c r="K33" s="253" t="s">
        <v>183</v>
      </c>
      <c r="L33" s="117">
        <v>2.9120672762952093</v>
      </c>
      <c r="M33" s="117">
        <v>1.2698246487931739</v>
      </c>
      <c r="Q33" s="229" t="s">
        <v>0</v>
      </c>
      <c r="R33" s="232" t="s">
        <v>193</v>
      </c>
      <c r="S33" s="232" t="s">
        <v>58</v>
      </c>
      <c r="T33" s="90" t="s">
        <v>194</v>
      </c>
      <c r="U33" s="93"/>
      <c r="V33" s="150"/>
      <c r="W33" s="229" t="s">
        <v>0</v>
      </c>
      <c r="X33" s="232" t="s">
        <v>193</v>
      </c>
      <c r="Y33" s="232" t="s">
        <v>58</v>
      </c>
      <c r="Z33" s="91" t="s">
        <v>194</v>
      </c>
      <c r="AC33" s="2" t="s">
        <v>10</v>
      </c>
      <c r="AD33" s="48">
        <f>AD31/SQRT(AD32)</f>
        <v>0.80081480245190717</v>
      </c>
      <c r="AE33" s="48">
        <f>AE31/SQRT(AE32)</f>
        <v>0.96402222120405845</v>
      </c>
      <c r="AG33" s="150"/>
      <c r="AR33" s="150"/>
      <c r="AS33" s="150"/>
      <c r="AT33" s="150"/>
      <c r="AU33" s="150"/>
    </row>
    <row r="34" spans="1:47" x14ac:dyDescent="0.25">
      <c r="A34" s="3" t="s">
        <v>7</v>
      </c>
      <c r="B34" s="118">
        <f>AVERAGE(B30:B33)</f>
        <v>1.0644403505455592E-3</v>
      </c>
      <c r="C34" s="118">
        <f t="shared" ref="C34:M34" si="6">AVERAGE(C30:C33)</f>
        <v>2.4523371068576753E-4</v>
      </c>
      <c r="D34" s="118">
        <f t="shared" si="6"/>
        <v>5.3460333158650454E-5</v>
      </c>
      <c r="E34" s="118">
        <f t="shared" si="6"/>
        <v>0.11922071571922263</v>
      </c>
      <c r="F34" s="118">
        <f t="shared" si="6"/>
        <v>4.1957052867335004E-2</v>
      </c>
      <c r="G34" s="118">
        <f t="shared" si="6"/>
        <v>2.3044812651472835E-2</v>
      </c>
      <c r="H34" s="118">
        <f t="shared" si="6"/>
        <v>1.4608632397306103</v>
      </c>
      <c r="I34" s="118">
        <f t="shared" si="6"/>
        <v>0.74832521706324928</v>
      </c>
      <c r="J34" s="118">
        <f t="shared" si="6"/>
        <v>0.10280337089828505</v>
      </c>
      <c r="K34" s="118">
        <f t="shared" si="6"/>
        <v>5.1885936813717377</v>
      </c>
      <c r="L34" s="118">
        <f t="shared" si="6"/>
        <v>3.6519417431119554</v>
      </c>
      <c r="M34" s="118">
        <f t="shared" si="6"/>
        <v>2.5513402279751007</v>
      </c>
      <c r="Q34" s="147">
        <v>0</v>
      </c>
      <c r="R34" s="147">
        <v>0</v>
      </c>
      <c r="S34" s="147">
        <v>8.2336099114448877E-3</v>
      </c>
      <c r="T34" s="243">
        <v>0.19651351274260143</v>
      </c>
      <c r="U34" s="70"/>
      <c r="V34" s="150"/>
      <c r="W34" s="147">
        <v>0.13013291188907861</v>
      </c>
      <c r="X34" s="147">
        <v>0.1645213871279044</v>
      </c>
      <c r="Y34" s="147">
        <v>0.162114588776303</v>
      </c>
      <c r="Z34" s="147">
        <v>0.41124798655465633</v>
      </c>
      <c r="AC34" s="120" t="s">
        <v>202</v>
      </c>
      <c r="AD34" s="333" t="s">
        <v>144</v>
      </c>
      <c r="AE34" s="333"/>
      <c r="AG34" s="254"/>
      <c r="AR34" s="150"/>
      <c r="AS34" s="150"/>
      <c r="AT34" s="150"/>
      <c r="AU34" s="150"/>
    </row>
    <row r="35" spans="1:47" x14ac:dyDescent="0.25">
      <c r="A35" s="2" t="s">
        <v>8</v>
      </c>
      <c r="B35" s="119">
        <f>STDEV(B30:B33)</f>
        <v>1.0428453256034588E-3</v>
      </c>
      <c r="C35" s="119">
        <f t="shared" ref="C35:M35" si="7">STDEV(C30:C33)</f>
        <v>4.9046742137153518E-4</v>
      </c>
      <c r="D35" s="119">
        <f t="shared" si="7"/>
        <v>1.0692066631730091E-4</v>
      </c>
      <c r="E35" s="119">
        <f t="shared" si="7"/>
        <v>4.8539826588855313E-2</v>
      </c>
      <c r="F35" s="119">
        <f t="shared" si="7"/>
        <v>1.5126098029152929E-2</v>
      </c>
      <c r="G35" s="119">
        <f t="shared" si="7"/>
        <v>1.7523937018601554E-2</v>
      </c>
      <c r="H35" s="119">
        <f t="shared" si="7"/>
        <v>0.6200627123765714</v>
      </c>
      <c r="I35" s="119">
        <f t="shared" si="7"/>
        <v>5.9522495670875135E-2</v>
      </c>
      <c r="J35" s="119">
        <f t="shared" si="7"/>
        <v>7.9116581902557451E-2</v>
      </c>
      <c r="K35" s="119">
        <f t="shared" si="7"/>
        <v>0.95346025421669489</v>
      </c>
      <c r="L35" s="119">
        <f t="shared" si="7"/>
        <v>0.8042433342818045</v>
      </c>
      <c r="M35" s="119">
        <f t="shared" si="7"/>
        <v>0.94818925325249015</v>
      </c>
      <c r="Q35" s="147">
        <v>0</v>
      </c>
      <c r="R35" s="147">
        <v>0</v>
      </c>
      <c r="S35" s="147">
        <v>2.2296283818017841E-2</v>
      </c>
      <c r="T35" s="243">
        <v>0.11530704380640709</v>
      </c>
      <c r="U35" s="70"/>
      <c r="V35" s="150"/>
      <c r="W35" s="147">
        <v>0.14652216478044278</v>
      </c>
      <c r="X35" s="147">
        <v>0.16049322017948067</v>
      </c>
      <c r="Y35" s="147">
        <v>0.15357265462470635</v>
      </c>
      <c r="Z35" s="147">
        <v>0.27878348914864637</v>
      </c>
      <c r="AC35" s="51" t="s">
        <v>143</v>
      </c>
      <c r="AR35" s="150"/>
      <c r="AS35" s="150"/>
      <c r="AT35" s="150"/>
      <c r="AU35" s="150"/>
    </row>
    <row r="36" spans="1:47" x14ac:dyDescent="0.25">
      <c r="A36" s="2" t="s">
        <v>9</v>
      </c>
      <c r="B36" s="45">
        <f>COUNT(B30:B33)</f>
        <v>4</v>
      </c>
      <c r="C36" s="45">
        <f t="shared" ref="C36:M36" si="8">COUNT(C30:C33)</f>
        <v>4</v>
      </c>
      <c r="D36" s="45">
        <f t="shared" si="8"/>
        <v>4</v>
      </c>
      <c r="E36" s="45">
        <f t="shared" si="8"/>
        <v>4</v>
      </c>
      <c r="F36" s="45">
        <f t="shared" si="8"/>
        <v>4</v>
      </c>
      <c r="G36" s="45">
        <f t="shared" si="8"/>
        <v>4</v>
      </c>
      <c r="H36" s="45">
        <f t="shared" si="8"/>
        <v>3</v>
      </c>
      <c r="I36" s="45">
        <f t="shared" si="8"/>
        <v>4</v>
      </c>
      <c r="J36" s="45">
        <f t="shared" si="8"/>
        <v>4</v>
      </c>
      <c r="K36" s="45">
        <f t="shared" si="8"/>
        <v>3</v>
      </c>
      <c r="L36" s="45">
        <f t="shared" si="8"/>
        <v>4</v>
      </c>
      <c r="M36" s="45">
        <f t="shared" si="8"/>
        <v>4</v>
      </c>
      <c r="Q36" s="147">
        <v>0</v>
      </c>
      <c r="R36" s="147">
        <v>0</v>
      </c>
      <c r="S36" s="147">
        <v>7.1348209527711216E-3</v>
      </c>
      <c r="T36" s="243">
        <v>0.22315687243013096</v>
      </c>
      <c r="U36" s="70"/>
      <c r="V36" s="150"/>
      <c r="W36" s="147">
        <v>0.10555824280665206</v>
      </c>
      <c r="X36" s="147">
        <v>0.14657699582922129</v>
      </c>
      <c r="Y36" s="147">
        <v>0.14068364302792988</v>
      </c>
      <c r="Z36" s="147">
        <v>0.56606101182138679</v>
      </c>
      <c r="AC36" s="52" t="s">
        <v>160</v>
      </c>
      <c r="AD36" s="52">
        <v>0.38679999999999998</v>
      </c>
      <c r="AR36" s="150"/>
      <c r="AS36" s="150"/>
      <c r="AT36" s="150"/>
      <c r="AU36" s="150"/>
    </row>
    <row r="37" spans="1:47" x14ac:dyDescent="0.25">
      <c r="A37" s="2" t="s">
        <v>10</v>
      </c>
      <c r="B37" s="119">
        <f>B35/SQRT(B36)</f>
        <v>5.2142266280172942E-4</v>
      </c>
      <c r="C37" s="119">
        <f t="shared" ref="C37:M37" si="9">C35/SQRT(C36)</f>
        <v>2.4523371068576759E-4</v>
      </c>
      <c r="D37" s="119">
        <f t="shared" si="9"/>
        <v>5.3460333158650454E-5</v>
      </c>
      <c r="E37" s="119">
        <f t="shared" si="9"/>
        <v>2.4269913294427656E-2</v>
      </c>
      <c r="F37" s="119">
        <f t="shared" si="9"/>
        <v>7.5630490145764647E-3</v>
      </c>
      <c r="G37" s="119">
        <f t="shared" si="9"/>
        <v>8.7619685093007771E-3</v>
      </c>
      <c r="H37" s="119">
        <f t="shared" si="9"/>
        <v>0.35799337390506303</v>
      </c>
      <c r="I37" s="119">
        <f t="shared" si="9"/>
        <v>2.9761247835437567E-2</v>
      </c>
      <c r="J37" s="119">
        <f t="shared" si="9"/>
        <v>3.9558290951278725E-2</v>
      </c>
      <c r="K37" s="119">
        <f t="shared" si="9"/>
        <v>0.55048053443361789</v>
      </c>
      <c r="L37" s="119">
        <f t="shared" si="9"/>
        <v>0.40212166714090225</v>
      </c>
      <c r="M37" s="119">
        <f t="shared" si="9"/>
        <v>0.47409462662624507</v>
      </c>
      <c r="Q37" s="147">
        <v>0</v>
      </c>
      <c r="R37" s="147">
        <v>0</v>
      </c>
      <c r="S37" s="147">
        <v>3.843150739541893E-3</v>
      </c>
      <c r="T37" s="243">
        <v>0.18277196289466452</v>
      </c>
      <c r="U37" s="70"/>
      <c r="V37" s="150"/>
      <c r="W37" s="147">
        <v>0.18394548350039691</v>
      </c>
      <c r="X37" s="147" t="s">
        <v>183</v>
      </c>
      <c r="Y37" s="147">
        <v>0.12489493934620764</v>
      </c>
      <c r="Z37" s="147">
        <v>0.33281672389415312</v>
      </c>
      <c r="AC37" s="52" t="s">
        <v>161</v>
      </c>
      <c r="AD37" s="52">
        <v>0.56459999999999999</v>
      </c>
      <c r="AR37" s="150"/>
      <c r="AS37" s="150"/>
      <c r="AT37" s="150"/>
      <c r="AU37" s="150"/>
    </row>
    <row r="38" spans="1:47" x14ac:dyDescent="0.25">
      <c r="A38" s="49" t="s">
        <v>149</v>
      </c>
      <c r="B38" s="207" t="s">
        <v>187</v>
      </c>
      <c r="C38" s="50" t="s">
        <v>0</v>
      </c>
      <c r="D38" s="207" t="s">
        <v>187</v>
      </c>
      <c r="E38" s="212" t="s">
        <v>150</v>
      </c>
      <c r="F38" s="50" t="s">
        <v>0</v>
      </c>
      <c r="G38" s="230" t="s">
        <v>148</v>
      </c>
      <c r="H38" s="212" t="s">
        <v>150</v>
      </c>
      <c r="I38" s="50" t="s">
        <v>0</v>
      </c>
      <c r="J38" s="212" t="s">
        <v>150</v>
      </c>
      <c r="K38" s="230" t="s">
        <v>148</v>
      </c>
      <c r="L38" s="50" t="s">
        <v>0</v>
      </c>
      <c r="M38" s="230" t="s">
        <v>148</v>
      </c>
      <c r="Q38" s="147" t="s">
        <v>183</v>
      </c>
      <c r="R38" s="147" t="s">
        <v>183</v>
      </c>
      <c r="S38" s="147" t="s">
        <v>183</v>
      </c>
      <c r="T38" s="243">
        <v>5.4858578064415998E-2</v>
      </c>
      <c r="U38" s="70"/>
      <c r="V38" s="150"/>
      <c r="W38" s="147" t="s">
        <v>183</v>
      </c>
      <c r="X38" s="147" t="s">
        <v>183</v>
      </c>
      <c r="Y38" s="147" t="s">
        <v>183</v>
      </c>
      <c r="Z38" s="147">
        <v>0.24542568622143909</v>
      </c>
      <c r="AR38" s="150"/>
      <c r="AS38" s="150"/>
      <c r="AT38" s="150"/>
      <c r="AU38" s="150"/>
    </row>
    <row r="39" spans="1:47" x14ac:dyDescent="0.25">
      <c r="A39" s="233" t="s">
        <v>343</v>
      </c>
      <c r="B39" s="207" t="s">
        <v>187</v>
      </c>
      <c r="C39" s="50" t="s">
        <v>0</v>
      </c>
      <c r="D39" s="207" t="s">
        <v>187</v>
      </c>
      <c r="E39" s="230" t="s">
        <v>205</v>
      </c>
      <c r="F39" s="230" t="s">
        <v>206</v>
      </c>
      <c r="G39" s="230" t="s">
        <v>206</v>
      </c>
      <c r="H39" s="230" t="s">
        <v>205</v>
      </c>
      <c r="I39" s="230" t="s">
        <v>206</v>
      </c>
      <c r="J39" s="230" t="s">
        <v>209</v>
      </c>
      <c r="K39" s="230" t="s">
        <v>205</v>
      </c>
      <c r="L39" s="230" t="s">
        <v>208</v>
      </c>
      <c r="M39" s="230" t="s">
        <v>206</v>
      </c>
      <c r="P39" s="3" t="s">
        <v>7</v>
      </c>
      <c r="Q39" s="255" t="s">
        <v>187</v>
      </c>
      <c r="R39" s="255" t="s">
        <v>187</v>
      </c>
      <c r="S39" s="256">
        <f>AVERAGE(S34:S38)</f>
        <v>1.0376966355443936E-2</v>
      </c>
      <c r="T39" s="256">
        <f>AVERAGE(T34:T38)</f>
        <v>0.15452159398764401</v>
      </c>
      <c r="U39" s="69"/>
      <c r="V39" s="257"/>
      <c r="W39" s="263">
        <f>AVERAGE(W34:W38)</f>
        <v>0.14153970074414257</v>
      </c>
      <c r="X39" s="263">
        <f>AVERAGE(X34:X38)</f>
        <v>0.15719720104553545</v>
      </c>
      <c r="Y39" s="263">
        <f>AVERAGE(Y34:Y38)</f>
        <v>0.14531645644378671</v>
      </c>
      <c r="Z39" s="263">
        <f>AVERAGE(Z34:Z38)</f>
        <v>0.3668669795280563</v>
      </c>
      <c r="AR39" s="150"/>
      <c r="AS39" s="150"/>
      <c r="AT39" s="150"/>
      <c r="AU39" s="150"/>
    </row>
    <row r="40" spans="1:47" x14ac:dyDescent="0.25">
      <c r="A40" s="51" t="s">
        <v>143</v>
      </c>
      <c r="P40" s="2" t="s">
        <v>8</v>
      </c>
      <c r="Q40" s="150">
        <f>STDEV(Q34:Q38)</f>
        <v>0</v>
      </c>
      <c r="R40" s="150">
        <f>STDEV(R34:R38)</f>
        <v>0</v>
      </c>
      <c r="S40" s="244">
        <f>STDEV(S34:S38)</f>
        <v>8.1622374165896718E-3</v>
      </c>
      <c r="T40" s="244">
        <f>STDEV(T34:T38)</f>
        <v>6.8451997267818573E-2</v>
      </c>
      <c r="U40" s="70"/>
      <c r="V40" s="150"/>
      <c r="W40" s="264">
        <f>STDEV(W34:W38)</f>
        <v>3.2903168572520521E-2</v>
      </c>
      <c r="X40" s="264">
        <f>STDEV(X34:X38)</f>
        <v>9.4153120696322794E-3</v>
      </c>
      <c r="Y40" s="264">
        <f>STDEV(Y34:Y38)</f>
        <v>1.62156650493302E-2</v>
      </c>
      <c r="Z40" s="264">
        <f>STDEV(Z34:Z38)</f>
        <v>0.12778306342402065</v>
      </c>
      <c r="AS40" s="150"/>
      <c r="AT40" s="150"/>
      <c r="AU40" s="150"/>
    </row>
    <row r="41" spans="1:47" x14ac:dyDescent="0.25">
      <c r="A41" s="52" t="s">
        <v>160</v>
      </c>
      <c r="E41" s="52">
        <v>5.3400000000000003E-2</v>
      </c>
      <c r="H41" s="56">
        <v>2.9499999999999998E-2</v>
      </c>
      <c r="K41" s="52">
        <v>0.89359999999999995</v>
      </c>
      <c r="P41" s="2" t="s">
        <v>9</v>
      </c>
      <c r="Q41" s="45">
        <f>COUNT(Q34:Q38)</f>
        <v>4</v>
      </c>
      <c r="R41" s="45">
        <f>COUNT(R34:R38)</f>
        <v>4</v>
      </c>
      <c r="S41" s="45">
        <f>COUNT(S34:S38)</f>
        <v>4</v>
      </c>
      <c r="T41" s="45">
        <f>COUNT(T34:T38)</f>
        <v>5</v>
      </c>
      <c r="V41" s="150"/>
      <c r="W41" s="45">
        <f>COUNT(W34:W38)</f>
        <v>4</v>
      </c>
      <c r="X41" s="45">
        <f>COUNT(X34:X38)</f>
        <v>3</v>
      </c>
      <c r="Y41" s="45">
        <f>COUNT(Y34:Y38)</f>
        <v>4</v>
      </c>
      <c r="Z41" s="45">
        <f>COUNT(Z34:Z38)</f>
        <v>5</v>
      </c>
    </row>
    <row r="42" spans="1:47" x14ac:dyDescent="0.25">
      <c r="A42" s="52" t="s">
        <v>161</v>
      </c>
      <c r="E42" s="52">
        <v>0.32529999999999998</v>
      </c>
      <c r="H42" s="56">
        <v>7.3000000000000001E-3</v>
      </c>
      <c r="K42" s="52">
        <v>0.49259999999999998</v>
      </c>
      <c r="P42" s="2" t="s">
        <v>10</v>
      </c>
      <c r="Q42" s="45">
        <f>Q40/SQRT(Q41)</f>
        <v>0</v>
      </c>
      <c r="R42" s="45">
        <f>R40/SQRT(R41)</f>
        <v>0</v>
      </c>
      <c r="S42" s="48">
        <f>S40/SQRT(S41)</f>
        <v>4.0811187082948359E-3</v>
      </c>
      <c r="T42" s="48">
        <f>T40/SQRT(T41)</f>
        <v>3.0612663817294439E-2</v>
      </c>
      <c r="U42" s="70"/>
      <c r="V42" s="150"/>
      <c r="W42" s="119">
        <f>W40/SQRT(W41)</f>
        <v>1.645158428626026E-2</v>
      </c>
      <c r="X42" s="119">
        <f>X40/SQRT(X41)</f>
        <v>5.4359329579065294E-3</v>
      </c>
      <c r="Y42" s="119">
        <f>Y40/SQRT(Y41)</f>
        <v>8.1078325246651001E-3</v>
      </c>
      <c r="Z42" s="119">
        <f>Z40/SQRT(Z41)</f>
        <v>5.7146323237855443E-2</v>
      </c>
    </row>
    <row r="43" spans="1:47" x14ac:dyDescent="0.25">
      <c r="A43" s="58" t="s">
        <v>179</v>
      </c>
      <c r="B43" s="58"/>
      <c r="C43" s="58"/>
      <c r="D43" s="58"/>
      <c r="E43" s="58"/>
      <c r="F43" s="58"/>
      <c r="G43" s="58"/>
      <c r="H43" s="58" t="s">
        <v>349</v>
      </c>
      <c r="I43" s="58"/>
      <c r="J43" s="58"/>
      <c r="K43" s="58"/>
      <c r="L43" s="58"/>
      <c r="M43" s="58"/>
      <c r="P43" s="141" t="s">
        <v>240</v>
      </c>
      <c r="S43" s="332" t="s">
        <v>201</v>
      </c>
      <c r="T43" s="332"/>
      <c r="V43" s="49" t="s">
        <v>149</v>
      </c>
      <c r="W43" s="258" t="s">
        <v>0</v>
      </c>
      <c r="X43" s="259" t="s">
        <v>148</v>
      </c>
      <c r="Y43" s="259" t="s">
        <v>148</v>
      </c>
      <c r="Z43" s="260" t="s">
        <v>201</v>
      </c>
    </row>
    <row r="44" spans="1:47" x14ac:dyDescent="0.25">
      <c r="A44" s="81" t="s">
        <v>163</v>
      </c>
      <c r="B44" s="58"/>
      <c r="C44" s="58"/>
      <c r="D44" s="58"/>
      <c r="E44" s="58"/>
      <c r="F44" s="58"/>
      <c r="G44" s="58"/>
      <c r="H44" s="81">
        <v>6.5799999999999997E-2</v>
      </c>
      <c r="I44" s="58"/>
      <c r="J44" s="58"/>
      <c r="K44" s="58"/>
      <c r="L44" s="58"/>
      <c r="M44" s="58"/>
      <c r="P44" s="51" t="s">
        <v>143</v>
      </c>
      <c r="V44" s="233" t="s">
        <v>343</v>
      </c>
      <c r="W44" s="230" t="s">
        <v>205</v>
      </c>
      <c r="X44" s="230" t="s">
        <v>205</v>
      </c>
      <c r="Y44" s="230" t="s">
        <v>205</v>
      </c>
      <c r="Z44" s="230" t="s">
        <v>206</v>
      </c>
    </row>
    <row r="45" spans="1:47" x14ac:dyDescent="0.25">
      <c r="A45" s="81" t="s">
        <v>164</v>
      </c>
      <c r="B45" s="58"/>
      <c r="C45" s="58"/>
      <c r="D45" s="58"/>
      <c r="E45" s="58"/>
      <c r="F45" s="58"/>
      <c r="G45" s="58"/>
      <c r="H45" s="81">
        <v>0.9385</v>
      </c>
      <c r="I45" s="58"/>
      <c r="J45" s="58"/>
      <c r="K45" s="58"/>
      <c r="L45" s="58"/>
      <c r="M45" s="58"/>
      <c r="P45" s="52" t="s">
        <v>160</v>
      </c>
      <c r="S45" s="52">
        <v>9.2100000000000001E-2</v>
      </c>
      <c r="V45" s="51" t="s">
        <v>143</v>
      </c>
    </row>
    <row r="46" spans="1:47" x14ac:dyDescent="0.25">
      <c r="A46" s="104" t="s">
        <v>149</v>
      </c>
      <c r="B46" s="58"/>
      <c r="C46" s="58"/>
      <c r="D46" s="58"/>
      <c r="E46" s="58"/>
      <c r="F46" s="58"/>
      <c r="G46" s="58"/>
      <c r="H46" s="122" t="s">
        <v>350</v>
      </c>
      <c r="I46" s="57" t="s">
        <v>0</v>
      </c>
      <c r="J46" s="221" t="s">
        <v>175</v>
      </c>
      <c r="K46" s="58"/>
      <c r="L46" s="58"/>
      <c r="M46" s="58"/>
      <c r="P46" s="52" t="s">
        <v>161</v>
      </c>
      <c r="S46" s="52">
        <v>0.62180000000000002</v>
      </c>
      <c r="V46" s="52" t="s">
        <v>160</v>
      </c>
      <c r="W46" s="52">
        <v>0.1409</v>
      </c>
    </row>
    <row r="47" spans="1:47" x14ac:dyDescent="0.25">
      <c r="A47" s="234" t="s">
        <v>348</v>
      </c>
      <c r="B47" s="58"/>
      <c r="C47" s="58"/>
      <c r="D47" s="58"/>
      <c r="E47" s="58"/>
      <c r="F47" s="58"/>
      <c r="G47" s="58"/>
      <c r="H47" s="122" t="s">
        <v>205</v>
      </c>
      <c r="I47" s="122" t="s">
        <v>205</v>
      </c>
      <c r="J47" s="122" t="s">
        <v>206</v>
      </c>
      <c r="K47" s="58"/>
      <c r="L47" s="58"/>
      <c r="M47" s="58"/>
      <c r="V47" s="52" t="s">
        <v>161</v>
      </c>
      <c r="W47" s="56">
        <v>1.1599999999999999E-2</v>
      </c>
    </row>
    <row r="48" spans="1:47" x14ac:dyDescent="0.25">
      <c r="A48" s="58" t="s">
        <v>180</v>
      </c>
      <c r="V48" s="58" t="s">
        <v>199</v>
      </c>
    </row>
    <row r="49" spans="1:26" x14ac:dyDescent="0.25">
      <c r="A49" s="45" t="s">
        <v>188</v>
      </c>
      <c r="V49" s="81" t="s">
        <v>163</v>
      </c>
      <c r="W49" s="81">
        <v>0.1328</v>
      </c>
    </row>
    <row r="50" spans="1:26" x14ac:dyDescent="0.25">
      <c r="B50" s="340" t="s">
        <v>56</v>
      </c>
      <c r="C50" s="340"/>
      <c r="D50" s="340"/>
      <c r="E50" s="340"/>
      <c r="F50" s="340"/>
      <c r="G50" s="340"/>
      <c r="H50" s="340"/>
      <c r="I50" s="340"/>
      <c r="J50" s="340"/>
      <c r="K50" s="340"/>
      <c r="L50" s="340"/>
      <c r="M50" s="340"/>
      <c r="V50" s="81" t="s">
        <v>164</v>
      </c>
      <c r="W50" s="81">
        <v>0.18590000000000001</v>
      </c>
    </row>
    <row r="51" spans="1:26" x14ac:dyDescent="0.25">
      <c r="B51" s="337" t="s">
        <v>44</v>
      </c>
      <c r="C51" s="337"/>
      <c r="D51" s="337"/>
      <c r="E51" s="337"/>
      <c r="F51" s="337"/>
      <c r="G51" s="337"/>
      <c r="H51" s="337"/>
      <c r="I51" s="337"/>
      <c r="J51" s="337"/>
      <c r="K51" s="337"/>
      <c r="L51" s="337"/>
      <c r="M51" s="337"/>
      <c r="V51" s="104" t="s">
        <v>149</v>
      </c>
      <c r="W51" s="57" t="s">
        <v>0</v>
      </c>
      <c r="X51" s="220" t="s">
        <v>148</v>
      </c>
      <c r="Y51" s="220" t="s">
        <v>148</v>
      </c>
      <c r="Z51" s="251" t="s">
        <v>165</v>
      </c>
    </row>
    <row r="52" spans="1:26" x14ac:dyDescent="0.25">
      <c r="B52" s="318" t="s">
        <v>50</v>
      </c>
      <c r="C52" s="318"/>
      <c r="D52" s="318"/>
      <c r="E52" s="318" t="s">
        <v>51</v>
      </c>
      <c r="F52" s="318"/>
      <c r="G52" s="318"/>
      <c r="H52" s="318" t="s">
        <v>52</v>
      </c>
      <c r="I52" s="318"/>
      <c r="J52" s="318"/>
      <c r="K52" s="318" t="s">
        <v>53</v>
      </c>
      <c r="L52" s="318"/>
      <c r="M52" s="318"/>
      <c r="V52" s="234" t="s">
        <v>348</v>
      </c>
      <c r="W52" s="122" t="s">
        <v>205</v>
      </c>
      <c r="X52" s="122" t="s">
        <v>205</v>
      </c>
      <c r="Y52" s="122" t="s">
        <v>205</v>
      </c>
      <c r="Z52" s="122" t="s">
        <v>206</v>
      </c>
    </row>
    <row r="53" spans="1:26" ht="15.75" x14ac:dyDescent="0.25">
      <c r="B53" s="232" t="s">
        <v>193</v>
      </c>
      <c r="C53" s="229" t="s">
        <v>0</v>
      </c>
      <c r="D53" s="229" t="s">
        <v>1</v>
      </c>
      <c r="E53" s="232" t="s">
        <v>193</v>
      </c>
      <c r="F53" s="229" t="s">
        <v>0</v>
      </c>
      <c r="G53" s="229" t="s">
        <v>1</v>
      </c>
      <c r="H53" s="232" t="s">
        <v>193</v>
      </c>
      <c r="I53" s="229" t="s">
        <v>0</v>
      </c>
      <c r="J53" s="229" t="s">
        <v>1</v>
      </c>
      <c r="K53" s="232" t="s">
        <v>193</v>
      </c>
      <c r="L53" s="229" t="s">
        <v>0</v>
      </c>
      <c r="M53" s="229" t="s">
        <v>1</v>
      </c>
      <c r="V53" s="58" t="s">
        <v>352</v>
      </c>
    </row>
    <row r="54" spans="1:26" x14ac:dyDescent="0.25">
      <c r="B54" s="117">
        <v>1.0126335457266544</v>
      </c>
      <c r="C54" s="117">
        <v>0.68454646102256533</v>
      </c>
      <c r="D54" s="117">
        <v>0.53802009525591843</v>
      </c>
      <c r="E54" s="117">
        <v>0.24228496125762711</v>
      </c>
      <c r="F54" s="117">
        <v>0.30311214923358598</v>
      </c>
      <c r="G54" s="117">
        <v>0.32887446508917317</v>
      </c>
      <c r="H54" s="117">
        <v>2.0062607372282937E-2</v>
      </c>
      <c r="I54" s="117">
        <v>8.5585957349865793E-2</v>
      </c>
      <c r="J54" s="117">
        <v>7.7592310412397697E-2</v>
      </c>
      <c r="K54" s="117">
        <v>2.7428745084630366E-2</v>
      </c>
      <c r="L54" s="117">
        <v>1.2690611481000745E-2</v>
      </c>
      <c r="M54" s="117">
        <v>5.0076940147828784E-2</v>
      </c>
    </row>
    <row r="55" spans="1:26" x14ac:dyDescent="0.25">
      <c r="B55" s="117">
        <v>0.45591251531025223</v>
      </c>
      <c r="C55" s="117">
        <v>0.55221973851189066</v>
      </c>
      <c r="D55" s="117">
        <v>0.66392401501432785</v>
      </c>
      <c r="E55" s="117">
        <v>0.46803299986778463</v>
      </c>
      <c r="F55" s="117">
        <v>0.36360198389007037</v>
      </c>
      <c r="G55" s="117">
        <v>0.35502743667692604</v>
      </c>
      <c r="H55" s="117">
        <v>1.2546209648207409E-2</v>
      </c>
      <c r="I55" s="117">
        <v>6.0178527183735377E-2</v>
      </c>
      <c r="J55" s="117">
        <v>0.24360537555301456</v>
      </c>
      <c r="K55" s="117">
        <v>1.178853905562257E-2</v>
      </c>
      <c r="L55" s="117">
        <v>3.1200544055399095E-2</v>
      </c>
      <c r="M55" s="117">
        <v>3.3169222339549269E-2</v>
      </c>
    </row>
    <row r="56" spans="1:26" x14ac:dyDescent="0.25">
      <c r="B56" s="117">
        <v>0.18469872000259097</v>
      </c>
      <c r="C56" s="117">
        <v>0.4161485064283808</v>
      </c>
      <c r="D56" s="117">
        <v>0.41916113451245585</v>
      </c>
      <c r="E56" s="117">
        <v>0.35801055707082768</v>
      </c>
      <c r="F56" s="117">
        <v>0.42751696423530644</v>
      </c>
      <c r="G56" s="117">
        <v>0.38410626698492922</v>
      </c>
      <c r="H56" s="117">
        <v>1.7816028861525005E-2</v>
      </c>
      <c r="I56" s="117">
        <v>8.4070970704298947E-2</v>
      </c>
      <c r="J56" s="117">
        <v>0.15208898704618928</v>
      </c>
      <c r="K56" s="117">
        <v>1.6317878058334952E-2</v>
      </c>
      <c r="L56" s="117">
        <v>2.0385996716048325E-2</v>
      </c>
      <c r="M56" s="117">
        <v>5.5669270130207275E-2</v>
      </c>
    </row>
    <row r="57" spans="1:26" x14ac:dyDescent="0.25">
      <c r="B57" s="117">
        <v>0.92172856340506748</v>
      </c>
      <c r="C57" s="117">
        <v>0.52496718456207647</v>
      </c>
      <c r="D57" s="117">
        <v>0.3994013044343645</v>
      </c>
      <c r="E57" s="117">
        <v>0.46634000986734031</v>
      </c>
      <c r="F57" s="117">
        <v>0.21188151740722824</v>
      </c>
      <c r="G57" s="117">
        <v>0.23855913276851565</v>
      </c>
      <c r="H57" s="117"/>
      <c r="I57" s="117">
        <v>3.0275411726372811E-2</v>
      </c>
      <c r="J57" s="117">
        <v>0.48289308042646417</v>
      </c>
      <c r="K57" s="117"/>
      <c r="L57" s="117">
        <v>1.6255542342640702E-2</v>
      </c>
      <c r="M57" s="117">
        <v>1.7808728587677514E-2</v>
      </c>
    </row>
    <row r="58" spans="1:26" x14ac:dyDescent="0.25">
      <c r="A58" s="3" t="s">
        <v>7</v>
      </c>
      <c r="B58" s="118">
        <f>AVERAGE(B54:B57)</f>
        <v>0.64374333611114121</v>
      </c>
      <c r="C58" s="118">
        <f t="shared" ref="C58:M58" si="10">AVERAGE(C54:C57)</f>
        <v>0.54447047263122827</v>
      </c>
      <c r="D58" s="118">
        <f t="shared" si="10"/>
        <v>0.50512663730426666</v>
      </c>
      <c r="E58" s="118">
        <f t="shared" si="10"/>
        <v>0.38366713201589492</v>
      </c>
      <c r="F58" s="118">
        <f t="shared" si="10"/>
        <v>0.32652815369154775</v>
      </c>
      <c r="G58" s="118">
        <f t="shared" si="10"/>
        <v>0.32664182537988606</v>
      </c>
      <c r="H58" s="118">
        <f t="shared" si="10"/>
        <v>1.6808281960671783E-2</v>
      </c>
      <c r="I58" s="118">
        <f t="shared" si="10"/>
        <v>6.5027716741068234E-2</v>
      </c>
      <c r="J58" s="118">
        <f t="shared" si="10"/>
        <v>0.23904493835951643</v>
      </c>
      <c r="K58" s="118">
        <f t="shared" si="10"/>
        <v>1.8511720732862631E-2</v>
      </c>
      <c r="L58" s="118">
        <f t="shared" si="10"/>
        <v>2.0133173648772217E-2</v>
      </c>
      <c r="M58" s="118">
        <f t="shared" si="10"/>
        <v>3.9181040301315709E-2</v>
      </c>
    </row>
    <row r="59" spans="1:26" x14ac:dyDescent="0.25">
      <c r="A59" s="2" t="s">
        <v>8</v>
      </c>
      <c r="B59" s="119">
        <f>STDEV(B54:B57)</f>
        <v>0.39130471935343664</v>
      </c>
      <c r="C59" s="119">
        <f t="shared" ref="C59:M59" si="11">STDEV(C54:C57)</f>
        <v>0.11034527463251052</v>
      </c>
      <c r="D59" s="119">
        <f t="shared" si="11"/>
        <v>0.12229268228899252</v>
      </c>
      <c r="E59" s="119">
        <f t="shared" si="11"/>
        <v>0.10739270992774516</v>
      </c>
      <c r="F59" s="119">
        <f t="shared" si="11"/>
        <v>9.1770309680775666E-2</v>
      </c>
      <c r="G59" s="119">
        <f t="shared" si="11"/>
        <v>6.2905883125577863E-2</v>
      </c>
      <c r="H59" s="119">
        <f t="shared" si="11"/>
        <v>3.8582021783152317E-3</v>
      </c>
      <c r="I59" s="119">
        <f t="shared" si="11"/>
        <v>2.592633231314374E-2</v>
      </c>
      <c r="J59" s="119">
        <f t="shared" si="11"/>
        <v>0.17617321260314106</v>
      </c>
      <c r="K59" s="119">
        <f t="shared" si="11"/>
        <v>8.0475909698422745E-3</v>
      </c>
      <c r="L59" s="119">
        <f t="shared" si="11"/>
        <v>8.0203566709605018E-3</v>
      </c>
      <c r="M59" s="119">
        <f t="shared" si="11"/>
        <v>1.7161002491559441E-2</v>
      </c>
    </row>
    <row r="60" spans="1:26" x14ac:dyDescent="0.25">
      <c r="A60" s="2" t="s">
        <v>9</v>
      </c>
      <c r="B60" s="45">
        <f>COUNT(B54:B57)</f>
        <v>4</v>
      </c>
      <c r="C60" s="45">
        <f t="shared" ref="C60:M60" si="12">COUNT(C54:C57)</f>
        <v>4</v>
      </c>
      <c r="D60" s="45">
        <f t="shared" si="12"/>
        <v>4</v>
      </c>
      <c r="E60" s="45">
        <f t="shared" si="12"/>
        <v>4</v>
      </c>
      <c r="F60" s="45">
        <f t="shared" si="12"/>
        <v>4</v>
      </c>
      <c r="G60" s="45">
        <f t="shared" si="12"/>
        <v>4</v>
      </c>
      <c r="H60" s="45">
        <f t="shared" si="12"/>
        <v>3</v>
      </c>
      <c r="I60" s="45">
        <f t="shared" si="12"/>
        <v>4</v>
      </c>
      <c r="J60" s="45">
        <f t="shared" si="12"/>
        <v>4</v>
      </c>
      <c r="K60" s="45">
        <f t="shared" si="12"/>
        <v>3</v>
      </c>
      <c r="L60" s="45">
        <f t="shared" si="12"/>
        <v>4</v>
      </c>
      <c r="M60" s="45">
        <f t="shared" si="12"/>
        <v>4</v>
      </c>
    </row>
    <row r="61" spans="1:26" x14ac:dyDescent="0.25">
      <c r="A61" s="2" t="s">
        <v>10</v>
      </c>
      <c r="B61" s="119">
        <f>B59/SQRT(B60)</f>
        <v>0.19565235967671832</v>
      </c>
      <c r="C61" s="119">
        <f t="shared" ref="C61:M61" si="13">C59/SQRT(C60)</f>
        <v>5.5172637316255262E-2</v>
      </c>
      <c r="D61" s="119">
        <f t="shared" si="13"/>
        <v>6.1146341144496262E-2</v>
      </c>
      <c r="E61" s="119">
        <f t="shared" si="13"/>
        <v>5.3696354963872581E-2</v>
      </c>
      <c r="F61" s="119">
        <f t="shared" si="13"/>
        <v>4.5885154840387833E-2</v>
      </c>
      <c r="G61" s="119">
        <f t="shared" si="13"/>
        <v>3.1452941562788932E-2</v>
      </c>
      <c r="H61" s="119">
        <f t="shared" si="13"/>
        <v>2.2275340662382998E-3</v>
      </c>
      <c r="I61" s="119">
        <f t="shared" si="13"/>
        <v>1.296316615657187E-2</v>
      </c>
      <c r="J61" s="119">
        <f t="shared" si="13"/>
        <v>8.808660630157053E-2</v>
      </c>
      <c r="K61" s="119">
        <f t="shared" si="13"/>
        <v>4.6462788127664386E-3</v>
      </c>
      <c r="L61" s="119">
        <f t="shared" si="13"/>
        <v>4.0101783354802509E-3</v>
      </c>
      <c r="M61" s="119">
        <f t="shared" si="13"/>
        <v>8.5805012457797203E-3</v>
      </c>
    </row>
    <row r="62" spans="1:26" x14ac:dyDescent="0.25">
      <c r="A62" s="49" t="s">
        <v>149</v>
      </c>
      <c r="B62" s="230" t="s">
        <v>148</v>
      </c>
      <c r="C62" s="50" t="s">
        <v>0</v>
      </c>
      <c r="D62" s="230" t="s">
        <v>148</v>
      </c>
      <c r="E62" s="230" t="s">
        <v>148</v>
      </c>
      <c r="F62" s="50" t="s">
        <v>0</v>
      </c>
      <c r="G62" s="230" t="s">
        <v>148</v>
      </c>
      <c r="H62" s="230" t="s">
        <v>148</v>
      </c>
      <c r="I62" s="50" t="s">
        <v>0</v>
      </c>
      <c r="J62" s="230" t="s">
        <v>148</v>
      </c>
      <c r="K62" s="230" t="s">
        <v>148</v>
      </c>
      <c r="L62" s="50" t="s">
        <v>0</v>
      </c>
      <c r="M62" s="230" t="s">
        <v>148</v>
      </c>
    </row>
    <row r="63" spans="1:26" x14ac:dyDescent="0.25">
      <c r="A63" s="233" t="s">
        <v>343</v>
      </c>
      <c r="B63" s="230" t="s">
        <v>205</v>
      </c>
      <c r="C63" s="230" t="s">
        <v>205</v>
      </c>
      <c r="D63" s="230" t="s">
        <v>205</v>
      </c>
      <c r="E63" s="230" t="s">
        <v>205</v>
      </c>
      <c r="F63" s="230" t="s">
        <v>205</v>
      </c>
      <c r="G63" s="230" t="s">
        <v>205</v>
      </c>
      <c r="H63" s="230" t="s">
        <v>205</v>
      </c>
      <c r="I63" s="230" t="s">
        <v>205</v>
      </c>
      <c r="J63" s="230" t="s">
        <v>205</v>
      </c>
      <c r="K63" s="230" t="s">
        <v>205</v>
      </c>
      <c r="L63" s="230" t="s">
        <v>205</v>
      </c>
      <c r="M63" s="230" t="s">
        <v>205</v>
      </c>
    </row>
    <row r="64" spans="1:26" x14ac:dyDescent="0.25">
      <c r="A64" s="51" t="s">
        <v>143</v>
      </c>
      <c r="O64" s="45" t="s">
        <v>207</v>
      </c>
    </row>
    <row r="65" spans="1:18" x14ac:dyDescent="0.25">
      <c r="A65" s="52" t="s">
        <v>160</v>
      </c>
      <c r="B65" s="56">
        <v>1.3100000000000001E-2</v>
      </c>
      <c r="E65" s="52">
        <v>0.46410000000000001</v>
      </c>
      <c r="H65" s="52">
        <v>0.1386</v>
      </c>
      <c r="K65" s="52">
        <v>0.1143</v>
      </c>
    </row>
    <row r="66" spans="1:18" x14ac:dyDescent="0.25">
      <c r="A66" s="52" t="s">
        <v>161</v>
      </c>
      <c r="B66" s="52">
        <v>0.96079999999999999</v>
      </c>
      <c r="E66" s="82">
        <v>0.40400000000000003</v>
      </c>
      <c r="H66" s="56">
        <v>1.0699999999999999E-2</v>
      </c>
      <c r="K66" s="52">
        <v>0.54179999999999995</v>
      </c>
    </row>
    <row r="67" spans="1:18" x14ac:dyDescent="0.25">
      <c r="A67" s="58" t="s">
        <v>179</v>
      </c>
      <c r="B67" s="58" t="s">
        <v>190</v>
      </c>
      <c r="C67" s="58"/>
      <c r="D67" s="58"/>
      <c r="H67" s="58" t="s">
        <v>189</v>
      </c>
      <c r="I67" s="58"/>
      <c r="J67" s="58"/>
    </row>
    <row r="68" spans="1:18" x14ac:dyDescent="0.25">
      <c r="A68" s="81" t="s">
        <v>163</v>
      </c>
      <c r="B68" s="81">
        <v>7.0199999999999999E-2</v>
      </c>
      <c r="C68" s="58"/>
      <c r="D68" s="58"/>
      <c r="H68" s="81">
        <v>0.1268</v>
      </c>
      <c r="I68" s="58"/>
      <c r="J68" s="58"/>
    </row>
    <row r="69" spans="1:18" x14ac:dyDescent="0.25">
      <c r="A69" s="81" t="s">
        <v>164</v>
      </c>
      <c r="B69" s="134">
        <v>0.34300000000000003</v>
      </c>
      <c r="C69" s="58"/>
      <c r="D69" s="58"/>
      <c r="H69" s="81">
        <v>0.20580000000000001</v>
      </c>
      <c r="I69" s="58"/>
      <c r="J69" s="58"/>
    </row>
    <row r="70" spans="1:18" x14ac:dyDescent="0.25">
      <c r="A70" s="104" t="s">
        <v>149</v>
      </c>
      <c r="B70" s="122" t="s">
        <v>148</v>
      </c>
      <c r="C70" s="57" t="s">
        <v>0</v>
      </c>
      <c r="D70" s="122" t="s">
        <v>148</v>
      </c>
      <c r="H70" s="122" t="s">
        <v>148</v>
      </c>
      <c r="I70" s="57" t="s">
        <v>0</v>
      </c>
      <c r="J70" s="122" t="s">
        <v>148</v>
      </c>
    </row>
    <row r="71" spans="1:18" x14ac:dyDescent="0.25">
      <c r="A71" s="234" t="s">
        <v>348</v>
      </c>
      <c r="B71" s="122" t="s">
        <v>205</v>
      </c>
      <c r="C71" s="122" t="s">
        <v>205</v>
      </c>
      <c r="D71" s="122" t="s">
        <v>205</v>
      </c>
      <c r="H71" s="122" t="s">
        <v>205</v>
      </c>
      <c r="I71" s="122" t="s">
        <v>208</v>
      </c>
      <c r="J71" s="122" t="s">
        <v>206</v>
      </c>
    </row>
    <row r="72" spans="1:18" x14ac:dyDescent="0.25">
      <c r="A72" s="58" t="s">
        <v>180</v>
      </c>
    </row>
    <row r="74" spans="1:18" x14ac:dyDescent="0.25">
      <c r="B74" s="340" t="s">
        <v>57</v>
      </c>
      <c r="C74" s="340"/>
      <c r="D74" s="340"/>
      <c r="E74" s="340"/>
      <c r="F74" s="340"/>
      <c r="G74" s="340"/>
      <c r="H74" s="340"/>
      <c r="I74" s="340"/>
      <c r="J74" s="340"/>
      <c r="K74" s="340"/>
      <c r="L74" s="340"/>
      <c r="M74" s="340"/>
    </row>
    <row r="75" spans="1:18" x14ac:dyDescent="0.25">
      <c r="B75" s="337" t="s">
        <v>45</v>
      </c>
      <c r="C75" s="337"/>
      <c r="D75" s="337"/>
      <c r="E75" s="337"/>
      <c r="F75" s="337"/>
      <c r="G75" s="337"/>
      <c r="H75" s="337"/>
      <c r="I75" s="337"/>
      <c r="J75" s="337"/>
      <c r="K75" s="337"/>
      <c r="L75" s="337"/>
      <c r="M75" s="337"/>
    </row>
    <row r="76" spans="1:18" x14ac:dyDescent="0.25">
      <c r="B76" s="318" t="s">
        <v>50</v>
      </c>
      <c r="C76" s="318"/>
      <c r="D76" s="318"/>
      <c r="E76" s="318" t="s">
        <v>51</v>
      </c>
      <c r="F76" s="318"/>
      <c r="G76" s="318"/>
      <c r="H76" s="318" t="s">
        <v>52</v>
      </c>
      <c r="I76" s="318"/>
      <c r="J76" s="318"/>
      <c r="K76" s="318" t="s">
        <v>53</v>
      </c>
      <c r="L76" s="318"/>
      <c r="M76" s="318"/>
    </row>
    <row r="77" spans="1:18" ht="15.75" x14ac:dyDescent="0.25">
      <c r="B77" s="232" t="s">
        <v>193</v>
      </c>
      <c r="C77" s="229" t="s">
        <v>0</v>
      </c>
      <c r="D77" s="229" t="s">
        <v>1</v>
      </c>
      <c r="E77" s="232" t="s">
        <v>193</v>
      </c>
      <c r="F77" s="229" t="s">
        <v>0</v>
      </c>
      <c r="G77" s="229" t="s">
        <v>1</v>
      </c>
      <c r="H77" s="232" t="s">
        <v>193</v>
      </c>
      <c r="I77" s="229" t="s">
        <v>0</v>
      </c>
      <c r="J77" s="229" t="s">
        <v>1</v>
      </c>
      <c r="K77" s="232" t="s">
        <v>193</v>
      </c>
      <c r="L77" s="229" t="s">
        <v>0</v>
      </c>
      <c r="M77" s="229" t="s">
        <v>1</v>
      </c>
      <c r="R77" s="45" t="s">
        <v>207</v>
      </c>
    </row>
    <row r="78" spans="1:18" x14ac:dyDescent="0.25">
      <c r="B78" s="147">
        <v>1.0521743566293109</v>
      </c>
      <c r="C78" s="147">
        <v>1.3984877777491236</v>
      </c>
      <c r="D78" s="147">
        <v>1.4718187525838988</v>
      </c>
      <c r="E78" s="147">
        <v>0.77022917713808503</v>
      </c>
      <c r="F78" s="147">
        <v>0.75297876050109191</v>
      </c>
      <c r="G78" s="147">
        <v>1.1542493788835286</v>
      </c>
      <c r="H78" s="147">
        <v>0.38330627437321524</v>
      </c>
      <c r="I78" s="147">
        <v>0.71080532659218287</v>
      </c>
      <c r="J78" s="147">
        <v>0.65693028409003273</v>
      </c>
      <c r="K78" s="147">
        <v>1.150665795927172</v>
      </c>
      <c r="L78" s="147">
        <v>1.7629915856055189</v>
      </c>
      <c r="M78" s="147">
        <v>1.3165678938559189</v>
      </c>
    </row>
    <row r="79" spans="1:18" x14ac:dyDescent="0.25">
      <c r="B79" s="147">
        <v>0.59980110120987162</v>
      </c>
      <c r="C79" s="147">
        <v>1.3378568738733447</v>
      </c>
      <c r="D79" s="147">
        <v>1.6912937013893212</v>
      </c>
      <c r="E79" s="147">
        <v>0.84206787872474576</v>
      </c>
      <c r="F79" s="147">
        <v>1.0202960909599952</v>
      </c>
      <c r="G79" s="147">
        <v>0.89501924916614128</v>
      </c>
      <c r="H79" s="147">
        <v>0.96892461491177029</v>
      </c>
      <c r="I79" s="147">
        <v>0.48807981027565533</v>
      </c>
      <c r="J79" s="147">
        <v>0.78087611417391845</v>
      </c>
      <c r="K79" s="147">
        <v>1.2576665902072848</v>
      </c>
      <c r="L79" s="147">
        <v>1.8248438963934777</v>
      </c>
      <c r="M79" s="147">
        <v>2.097013990824538</v>
      </c>
    </row>
    <row r="80" spans="1:18" x14ac:dyDescent="0.25">
      <c r="B80" s="147">
        <v>0.49118893804776864</v>
      </c>
      <c r="C80" s="147">
        <v>0.86872663864049837</v>
      </c>
      <c r="D80" s="147">
        <v>1.6082711210378542</v>
      </c>
      <c r="E80" s="147">
        <v>0.74460676496719602</v>
      </c>
      <c r="F80" s="147">
        <v>1.1204362711097187</v>
      </c>
      <c r="G80" s="147">
        <v>1.0782132756140339</v>
      </c>
      <c r="H80" s="147">
        <v>1.038349898710307</v>
      </c>
      <c r="I80" s="147">
        <v>0.55238183894610859</v>
      </c>
      <c r="J80" s="147">
        <v>0.87426631222122553</v>
      </c>
      <c r="K80" s="147">
        <v>1.8815485909910965</v>
      </c>
      <c r="L80" s="147">
        <v>1.2694469746765256</v>
      </c>
      <c r="M80" s="147">
        <v>2.0487964917018449</v>
      </c>
    </row>
    <row r="81" spans="1:13" x14ac:dyDescent="0.25">
      <c r="B81" s="147">
        <v>0.96746666599272546</v>
      </c>
      <c r="C81" s="147">
        <v>1.2060043087599148</v>
      </c>
      <c r="D81" s="147">
        <v>1.0733420538611078</v>
      </c>
      <c r="E81" s="147">
        <v>1.3021930089976925</v>
      </c>
      <c r="F81" s="147">
        <v>0.91022673514274333</v>
      </c>
      <c r="G81" s="147">
        <v>0.80637869016177033</v>
      </c>
      <c r="H81" s="147" t="s">
        <v>183</v>
      </c>
      <c r="I81" s="147">
        <v>0.58043258729737746</v>
      </c>
      <c r="J81" s="147">
        <v>1.3368632084410002</v>
      </c>
      <c r="K81" s="147" t="s">
        <v>183</v>
      </c>
      <c r="L81" s="147">
        <v>2.3231335335198255</v>
      </c>
      <c r="M81" s="147">
        <v>1.3903008553675065</v>
      </c>
    </row>
    <row r="82" spans="1:13" x14ac:dyDescent="0.25">
      <c r="A82" s="3" t="s">
        <v>7</v>
      </c>
      <c r="B82" s="118">
        <f t="shared" ref="B82:M82" si="14">AVERAGE(B78:B81)</f>
        <v>0.77765776546991916</v>
      </c>
      <c r="C82" s="118">
        <f t="shared" si="14"/>
        <v>1.2027688997557204</v>
      </c>
      <c r="D82" s="118">
        <f t="shared" si="14"/>
        <v>1.4611814072180453</v>
      </c>
      <c r="E82" s="118">
        <f t="shared" si="14"/>
        <v>0.91477420745692983</v>
      </c>
      <c r="F82" s="118">
        <f t="shared" si="14"/>
        <v>0.95098446442838724</v>
      </c>
      <c r="G82" s="118">
        <f t="shared" si="14"/>
        <v>0.98346514845636845</v>
      </c>
      <c r="H82" s="118">
        <f t="shared" si="14"/>
        <v>0.79686026266509746</v>
      </c>
      <c r="I82" s="118">
        <f t="shared" si="14"/>
        <v>0.58292489077783105</v>
      </c>
      <c r="J82" s="118">
        <f t="shared" si="14"/>
        <v>0.9122339797315443</v>
      </c>
      <c r="K82" s="118">
        <f t="shared" si="14"/>
        <v>1.4299603257085176</v>
      </c>
      <c r="L82" s="118">
        <f t="shared" si="14"/>
        <v>1.795103997548837</v>
      </c>
      <c r="M82" s="118">
        <f t="shared" si="14"/>
        <v>1.713169807937452</v>
      </c>
    </row>
    <row r="83" spans="1:13" x14ac:dyDescent="0.25">
      <c r="A83" s="2" t="s">
        <v>8</v>
      </c>
      <c r="B83" s="119">
        <f t="shared" ref="B83:M83" si="15">_xlfn.STDEV.S(B78:B81)</f>
        <v>0.2739124918934161</v>
      </c>
      <c r="C83" s="119">
        <f t="shared" si="15"/>
        <v>0.23674834743287718</v>
      </c>
      <c r="D83" s="119">
        <f t="shared" si="15"/>
        <v>0.27393403644498182</v>
      </c>
      <c r="E83" s="119">
        <f t="shared" si="15"/>
        <v>0.26155290242343315</v>
      </c>
      <c r="F83" s="119">
        <f t="shared" si="15"/>
        <v>0.1574647766372847</v>
      </c>
      <c r="G83" s="119">
        <f t="shared" si="15"/>
        <v>0.16054776213021907</v>
      </c>
      <c r="H83" s="119">
        <f t="shared" si="15"/>
        <v>0.35982654631324623</v>
      </c>
      <c r="I83" s="119">
        <f t="shared" si="15"/>
        <v>9.360926726089798E-2</v>
      </c>
      <c r="J83" s="119">
        <f t="shared" si="15"/>
        <v>0.29675264194422368</v>
      </c>
      <c r="K83" s="119">
        <f t="shared" si="15"/>
        <v>0.39472935474808685</v>
      </c>
      <c r="L83" s="119">
        <f t="shared" si="15"/>
        <v>0.43090840679384323</v>
      </c>
      <c r="M83" s="119">
        <f t="shared" si="15"/>
        <v>0.41694086965967192</v>
      </c>
    </row>
    <row r="84" spans="1:13" x14ac:dyDescent="0.25">
      <c r="A84" s="2" t="s">
        <v>9</v>
      </c>
      <c r="B84" s="45">
        <f t="shared" ref="B84:M84" si="16">COUNT(B78:B81)</f>
        <v>4</v>
      </c>
      <c r="C84" s="45">
        <f t="shared" si="16"/>
        <v>4</v>
      </c>
      <c r="D84" s="45">
        <f t="shared" si="16"/>
        <v>4</v>
      </c>
      <c r="E84" s="45">
        <f t="shared" si="16"/>
        <v>4</v>
      </c>
      <c r="F84" s="45">
        <f t="shared" si="16"/>
        <v>4</v>
      </c>
      <c r="G84" s="45">
        <f t="shared" si="16"/>
        <v>4</v>
      </c>
      <c r="H84" s="45">
        <f t="shared" si="16"/>
        <v>3</v>
      </c>
      <c r="I84" s="45">
        <f t="shared" si="16"/>
        <v>4</v>
      </c>
      <c r="J84" s="45">
        <f t="shared" si="16"/>
        <v>4</v>
      </c>
      <c r="K84" s="45">
        <f t="shared" si="16"/>
        <v>3</v>
      </c>
      <c r="L84" s="45">
        <f t="shared" si="16"/>
        <v>4</v>
      </c>
      <c r="M84" s="45">
        <f t="shared" si="16"/>
        <v>4</v>
      </c>
    </row>
    <row r="85" spans="1:13" x14ac:dyDescent="0.25">
      <c r="A85" s="2" t="s">
        <v>10</v>
      </c>
      <c r="B85" s="119">
        <f t="shared" ref="B85:M85" si="17">B83/SQRT(B84)</f>
        <v>0.13695624594670805</v>
      </c>
      <c r="C85" s="119">
        <f t="shared" si="17"/>
        <v>0.11837417371643859</v>
      </c>
      <c r="D85" s="119">
        <f t="shared" si="17"/>
        <v>0.13696701822249091</v>
      </c>
      <c r="E85" s="119">
        <f t="shared" si="17"/>
        <v>0.13077645121171658</v>
      </c>
      <c r="F85" s="119">
        <f t="shared" si="17"/>
        <v>7.8732388318642349E-2</v>
      </c>
      <c r="G85" s="119">
        <f t="shared" si="17"/>
        <v>8.0273881065109534E-2</v>
      </c>
      <c r="H85" s="119">
        <f t="shared" si="17"/>
        <v>0.20774595337552607</v>
      </c>
      <c r="I85" s="119">
        <f t="shared" si="17"/>
        <v>4.680463363044899E-2</v>
      </c>
      <c r="J85" s="119">
        <f t="shared" si="17"/>
        <v>0.14837632097211184</v>
      </c>
      <c r="K85" s="119">
        <f t="shared" si="17"/>
        <v>0.22789709922085524</v>
      </c>
      <c r="L85" s="119">
        <f t="shared" si="17"/>
        <v>0.21545420339692162</v>
      </c>
      <c r="M85" s="119">
        <f t="shared" si="17"/>
        <v>0.20847043482983596</v>
      </c>
    </row>
    <row r="86" spans="1:13" x14ac:dyDescent="0.25">
      <c r="A86" s="49" t="s">
        <v>149</v>
      </c>
      <c r="B86" s="230" t="s">
        <v>148</v>
      </c>
      <c r="C86" s="50" t="s">
        <v>0</v>
      </c>
      <c r="D86" s="230" t="s">
        <v>148</v>
      </c>
      <c r="E86" s="230" t="s">
        <v>148</v>
      </c>
      <c r="F86" s="50" t="s">
        <v>0</v>
      </c>
      <c r="G86" s="230" t="s">
        <v>148</v>
      </c>
      <c r="H86" s="230" t="s">
        <v>148</v>
      </c>
      <c r="I86" s="50" t="s">
        <v>0</v>
      </c>
      <c r="J86" s="230" t="s">
        <v>148</v>
      </c>
      <c r="K86" s="230" t="s">
        <v>148</v>
      </c>
      <c r="L86" s="50" t="s">
        <v>0</v>
      </c>
      <c r="M86" s="230" t="s">
        <v>148</v>
      </c>
    </row>
    <row r="87" spans="1:13" x14ac:dyDescent="0.25">
      <c r="A87" s="233" t="s">
        <v>343</v>
      </c>
      <c r="B87" s="262" t="s">
        <v>205</v>
      </c>
      <c r="C87" s="262" t="s">
        <v>208</v>
      </c>
      <c r="D87" s="262" t="s">
        <v>206</v>
      </c>
      <c r="E87" s="262" t="s">
        <v>205</v>
      </c>
      <c r="F87" s="262" t="s">
        <v>205</v>
      </c>
      <c r="G87" s="262" t="s">
        <v>205</v>
      </c>
      <c r="H87" s="262" t="s">
        <v>205</v>
      </c>
      <c r="I87" s="262" t="s">
        <v>205</v>
      </c>
      <c r="J87" s="262" t="s">
        <v>205</v>
      </c>
      <c r="K87" s="262" t="s">
        <v>205</v>
      </c>
      <c r="L87" s="262" t="s">
        <v>205</v>
      </c>
      <c r="M87" s="262" t="s">
        <v>205</v>
      </c>
    </row>
    <row r="88" spans="1:13" x14ac:dyDescent="0.25">
      <c r="A88" s="51" t="s">
        <v>143</v>
      </c>
    </row>
    <row r="89" spans="1:13" x14ac:dyDescent="0.25">
      <c r="A89" s="52" t="s">
        <v>160</v>
      </c>
      <c r="B89" s="52">
        <v>0.89770000000000005</v>
      </c>
      <c r="E89" s="52">
        <v>0.45929999999999999</v>
      </c>
      <c r="H89" s="52">
        <v>0.2571</v>
      </c>
      <c r="K89" s="52">
        <v>0.91039999999999999</v>
      </c>
    </row>
    <row r="90" spans="1:13" x14ac:dyDescent="0.25">
      <c r="A90" s="52" t="s">
        <v>161</v>
      </c>
      <c r="B90" s="52">
        <v>9.5100000000000004E-2</v>
      </c>
      <c r="E90" s="52">
        <v>0.2024</v>
      </c>
      <c r="H90" s="52">
        <v>0.99580000000000002</v>
      </c>
      <c r="K90" s="52">
        <v>0.35110000000000002</v>
      </c>
    </row>
    <row r="94" spans="1:13" x14ac:dyDescent="0.25">
      <c r="A94" s="59"/>
      <c r="B94" s="261"/>
      <c r="C94" s="261"/>
      <c r="D94" s="261"/>
      <c r="E94" s="261"/>
    </row>
    <row r="95" spans="1:13" x14ac:dyDescent="0.25">
      <c r="A95" s="59"/>
      <c r="B95" s="261"/>
      <c r="C95" s="261"/>
      <c r="D95" s="261"/>
      <c r="E95" s="261"/>
    </row>
    <row r="96" spans="1:13" x14ac:dyDescent="0.25">
      <c r="A96" s="59"/>
      <c r="B96" s="261"/>
      <c r="C96" s="261"/>
      <c r="D96" s="261"/>
      <c r="E96" s="261"/>
    </row>
    <row r="97" spans="1:13" x14ac:dyDescent="0.25">
      <c r="A97" s="59"/>
      <c r="B97" s="261"/>
      <c r="C97" s="261"/>
      <c r="D97" s="261"/>
      <c r="E97" s="261"/>
    </row>
    <row r="98" spans="1:13" x14ac:dyDescent="0.25">
      <c r="A98" s="59"/>
      <c r="B98" s="261"/>
      <c r="C98" s="261"/>
      <c r="D98" s="261"/>
      <c r="E98" s="261"/>
    </row>
    <row r="99" spans="1:13" x14ac:dyDescent="0.25">
      <c r="A99" s="59"/>
      <c r="B99" s="261"/>
      <c r="C99" s="261"/>
      <c r="D99" s="261"/>
      <c r="E99" s="261"/>
      <c r="M99" s="45" t="s">
        <v>207</v>
      </c>
    </row>
    <row r="100" spans="1:13" x14ac:dyDescent="0.25">
      <c r="A100" s="59"/>
      <c r="B100" s="261"/>
      <c r="C100" s="261"/>
      <c r="D100" s="261"/>
      <c r="E100" s="261"/>
    </row>
    <row r="101" spans="1:13" x14ac:dyDescent="0.25">
      <c r="A101" s="59"/>
      <c r="B101" s="261"/>
      <c r="C101" s="261"/>
      <c r="D101" s="261"/>
      <c r="E101" s="261"/>
    </row>
    <row r="102" spans="1:13" x14ac:dyDescent="0.25">
      <c r="A102" s="59"/>
      <c r="B102" s="261"/>
      <c r="C102" s="261"/>
      <c r="D102" s="261"/>
      <c r="E102" s="261"/>
    </row>
    <row r="103" spans="1:13" x14ac:dyDescent="0.25">
      <c r="A103" s="59"/>
      <c r="B103" s="261"/>
      <c r="C103" s="261"/>
      <c r="D103" s="261"/>
      <c r="E103" s="261"/>
    </row>
    <row r="104" spans="1:13" x14ac:dyDescent="0.25">
      <c r="A104" s="59"/>
      <c r="B104" s="261"/>
      <c r="C104" s="261"/>
      <c r="D104" s="261"/>
      <c r="E104" s="261"/>
    </row>
    <row r="105" spans="1:13" x14ac:dyDescent="0.25">
      <c r="A105" s="59"/>
      <c r="B105" s="261"/>
      <c r="C105" s="261"/>
      <c r="D105" s="261"/>
      <c r="E105" s="261"/>
    </row>
  </sheetData>
  <mergeCells count="46">
    <mergeCell ref="AL3:AP3"/>
    <mergeCell ref="AD4:AE4"/>
    <mergeCell ref="AH4:AI4"/>
    <mergeCell ref="AL4:AP4"/>
    <mergeCell ref="AL5:AM5"/>
    <mergeCell ref="AO5:AP5"/>
    <mergeCell ref="AH3:AI3"/>
    <mergeCell ref="AD3:AE3"/>
    <mergeCell ref="Q4:T4"/>
    <mergeCell ref="W4:Z4"/>
    <mergeCell ref="Q3:T3"/>
    <mergeCell ref="W3:Z3"/>
    <mergeCell ref="B75:M75"/>
    <mergeCell ref="B28:D28"/>
    <mergeCell ref="E28:G28"/>
    <mergeCell ref="H28:J28"/>
    <mergeCell ref="K28:M28"/>
    <mergeCell ref="H5:J5"/>
    <mergeCell ref="K5:M5"/>
    <mergeCell ref="B27:M27"/>
    <mergeCell ref="B3:M3"/>
    <mergeCell ref="B26:M26"/>
    <mergeCell ref="B4:M4"/>
    <mergeCell ref="B5:D5"/>
    <mergeCell ref="B76:D76"/>
    <mergeCell ref="E76:G76"/>
    <mergeCell ref="H76:J76"/>
    <mergeCell ref="K76:M76"/>
    <mergeCell ref="B50:M50"/>
    <mergeCell ref="B74:M74"/>
    <mergeCell ref="B51:M51"/>
    <mergeCell ref="B52:D52"/>
    <mergeCell ref="E52:G52"/>
    <mergeCell ref="H52:J52"/>
    <mergeCell ref="K52:M52"/>
    <mergeCell ref="E5:G5"/>
    <mergeCell ref="S43:T43"/>
    <mergeCell ref="AL18:AM18"/>
    <mergeCell ref="AO18:AP18"/>
    <mergeCell ref="AD34:AE34"/>
    <mergeCell ref="AH26:AI26"/>
    <mergeCell ref="AH32:AI32"/>
    <mergeCell ref="Q32:T32"/>
    <mergeCell ref="W32:Z32"/>
    <mergeCell ref="Q31:T31"/>
    <mergeCell ref="W31:Z3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8C4B35-F10C-471D-A290-837ECA14B4C2}">
  <dimension ref="A1:Y94"/>
  <sheetViews>
    <sheetView zoomScale="55" zoomScaleNormal="55" workbookViewId="0"/>
  </sheetViews>
  <sheetFormatPr defaultRowHeight="12.75" x14ac:dyDescent="0.25"/>
  <cols>
    <col min="1" max="1" width="16.42578125" style="45" customWidth="1"/>
    <col min="2" max="2" width="12.85546875" style="45" bestFit="1" customWidth="1"/>
    <col min="3" max="3" width="12.5703125" style="45" bestFit="1" customWidth="1"/>
    <col min="4" max="4" width="15.5703125" style="45" customWidth="1"/>
    <col min="5" max="5" width="11.28515625" style="45" bestFit="1" customWidth="1"/>
    <col min="6" max="6" width="15.5703125" style="45" customWidth="1"/>
    <col min="7" max="7" width="16.42578125" style="45" customWidth="1"/>
    <col min="8" max="8" width="13" style="45" bestFit="1" customWidth="1"/>
    <col min="9" max="9" width="13.5703125" style="45" customWidth="1"/>
    <col min="10" max="10" width="14.7109375" style="45" customWidth="1"/>
    <col min="11" max="11" width="15.5703125" style="45" customWidth="1"/>
    <col min="12" max="12" width="14.7109375" style="45" customWidth="1"/>
    <col min="13" max="13" width="12.5703125" style="45" customWidth="1"/>
    <col min="14" max="14" width="15.85546875" style="45" customWidth="1"/>
    <col min="15" max="15" width="14.140625" style="45" customWidth="1"/>
    <col min="16" max="16" width="15.7109375" style="45" customWidth="1"/>
    <col min="17" max="17" width="13.7109375" style="45" customWidth="1"/>
    <col min="18" max="18" width="13.5703125" style="45" customWidth="1"/>
    <col min="19" max="19" width="15" style="45" customWidth="1"/>
    <col min="20" max="20" width="9.140625" style="45"/>
    <col min="21" max="21" width="15.85546875" style="45" customWidth="1"/>
    <col min="22" max="23" width="13" style="45" customWidth="1"/>
    <col min="24" max="24" width="14.42578125" style="45" customWidth="1"/>
    <col min="25" max="16384" width="9.140625" style="45"/>
  </cols>
  <sheetData>
    <row r="1" spans="1:12" ht="15" x14ac:dyDescent="0.25">
      <c r="A1" s="399" t="s">
        <v>401</v>
      </c>
    </row>
    <row r="2" spans="1:12" x14ac:dyDescent="0.25">
      <c r="F2" s="61"/>
    </row>
    <row r="3" spans="1:12" x14ac:dyDescent="0.25">
      <c r="B3" s="343" t="s">
        <v>72</v>
      </c>
      <c r="C3" s="343"/>
      <c r="D3" s="343"/>
      <c r="E3" s="343"/>
      <c r="F3" s="60"/>
      <c r="H3" s="343" t="s">
        <v>73</v>
      </c>
      <c r="I3" s="343"/>
      <c r="J3" s="343"/>
      <c r="K3" s="343"/>
    </row>
    <row r="4" spans="1:12" ht="20.25" customHeight="1" x14ac:dyDescent="0.25">
      <c r="B4" s="347" t="s">
        <v>74</v>
      </c>
      <c r="C4" s="348"/>
      <c r="D4" s="348"/>
      <c r="E4" s="348"/>
      <c r="F4" s="80"/>
      <c r="H4" s="347" t="s">
        <v>75</v>
      </c>
      <c r="I4" s="348"/>
      <c r="J4" s="348"/>
      <c r="K4" s="348"/>
    </row>
    <row r="5" spans="1:12" x14ac:dyDescent="0.25">
      <c r="B5" s="107" t="s">
        <v>50</v>
      </c>
      <c r="C5" s="107" t="s">
        <v>51</v>
      </c>
      <c r="D5" s="107" t="s">
        <v>52</v>
      </c>
      <c r="E5" s="107" t="s">
        <v>53</v>
      </c>
      <c r="F5" s="108"/>
      <c r="H5" s="107" t="s">
        <v>50</v>
      </c>
      <c r="I5" s="107" t="s">
        <v>51</v>
      </c>
      <c r="J5" s="107" t="s">
        <v>52</v>
      </c>
      <c r="K5" s="107" t="s">
        <v>53</v>
      </c>
    </row>
    <row r="6" spans="1:12" x14ac:dyDescent="0.25">
      <c r="B6" s="109">
        <v>0.22613303686362607</v>
      </c>
      <c r="C6" s="109">
        <v>0.20249137845648937</v>
      </c>
      <c r="D6" s="109">
        <v>9.6381040646868144E-2</v>
      </c>
      <c r="E6" s="109">
        <v>6.3386397111613563E-2</v>
      </c>
      <c r="F6" s="110"/>
      <c r="G6" s="111"/>
      <c r="H6" s="109">
        <v>1.4094578039639104E-3</v>
      </c>
      <c r="I6" s="109">
        <v>5.5015390373919729E-3</v>
      </c>
      <c r="J6" s="109">
        <v>2.8509606331450703E-3</v>
      </c>
      <c r="K6" s="109">
        <v>1.5944487181960596E-2</v>
      </c>
    </row>
    <row r="7" spans="1:12" x14ac:dyDescent="0.25">
      <c r="B7" s="109">
        <v>0.15665333124048642</v>
      </c>
      <c r="C7" s="109">
        <v>0.15506403041968683</v>
      </c>
      <c r="D7" s="109">
        <v>8.5149631935442366E-2</v>
      </c>
      <c r="E7" s="109">
        <v>5.940464960669388E-2</v>
      </c>
      <c r="F7" s="110"/>
      <c r="G7" s="111"/>
      <c r="H7" s="109">
        <v>2.8129554278889601E-4</v>
      </c>
      <c r="I7" s="109">
        <v>3.1865838721150969E-3</v>
      </c>
      <c r="J7" s="109">
        <v>4.5631839108598009E-3</v>
      </c>
      <c r="K7" s="109">
        <v>1.3713792349591801E-2</v>
      </c>
    </row>
    <row r="8" spans="1:12" x14ac:dyDescent="0.25">
      <c r="B8" s="109">
        <v>0.24144717863413764</v>
      </c>
      <c r="C8" s="109">
        <v>0.27520314803702511</v>
      </c>
      <c r="D8" s="109">
        <v>0.11648947859024149</v>
      </c>
      <c r="E8" s="109">
        <v>5.4832547026831976E-2</v>
      </c>
      <c r="F8" s="110"/>
      <c r="G8" s="111"/>
      <c r="H8" s="109">
        <v>9.1996708030839898E-4</v>
      </c>
      <c r="I8" s="109">
        <v>5.3447536653486146E-3</v>
      </c>
      <c r="J8" s="109">
        <v>6.8668571237401601E-3</v>
      </c>
      <c r="K8" s="109">
        <v>1.0607937526932622E-2</v>
      </c>
    </row>
    <row r="9" spans="1:12" x14ac:dyDescent="0.25">
      <c r="B9" s="109">
        <v>0.18162201618959128</v>
      </c>
      <c r="C9" s="109">
        <v>0.13839556911993794</v>
      </c>
      <c r="D9" s="109">
        <v>8.838157026730957E-2</v>
      </c>
      <c r="E9" s="109">
        <v>5.2891373639975904E-2</v>
      </c>
      <c r="F9" s="110"/>
      <c r="G9" s="111"/>
      <c r="H9" s="109">
        <v>7.4000616245794193E-4</v>
      </c>
      <c r="I9" s="109">
        <v>2.2575399113409765E-3</v>
      </c>
      <c r="J9" s="109">
        <v>5.7756592918080142E-3</v>
      </c>
      <c r="K9" s="109">
        <v>1.3290389311497168E-2</v>
      </c>
    </row>
    <row r="10" spans="1:12" x14ac:dyDescent="0.25">
      <c r="A10" s="3" t="s">
        <v>7</v>
      </c>
      <c r="B10" s="112">
        <f>AVERAGE(B6:B9)</f>
        <v>0.20146389073196036</v>
      </c>
      <c r="C10" s="112">
        <f t="shared" ref="C10:K10" si="0">AVERAGE(C6:C9)</f>
        <v>0.19278853150828479</v>
      </c>
      <c r="D10" s="112">
        <f t="shared" si="0"/>
        <v>9.6600430359965392E-2</v>
      </c>
      <c r="E10" s="112">
        <f t="shared" si="0"/>
        <v>5.7628741846278829E-2</v>
      </c>
      <c r="F10" s="69"/>
      <c r="G10" s="3" t="s">
        <v>7</v>
      </c>
      <c r="H10" s="113">
        <f t="shared" si="0"/>
        <v>8.3768164737978677E-4</v>
      </c>
      <c r="I10" s="113">
        <f t="shared" si="0"/>
        <v>4.0726041215491653E-3</v>
      </c>
      <c r="J10" s="113">
        <f t="shared" si="0"/>
        <v>5.0141652398882613E-3</v>
      </c>
      <c r="K10" s="113">
        <f t="shared" si="0"/>
        <v>1.3389151592495546E-2</v>
      </c>
    </row>
    <row r="11" spans="1:12" x14ac:dyDescent="0.25">
      <c r="A11" s="2" t="s">
        <v>8</v>
      </c>
      <c r="B11" s="114">
        <f>STDEV(B6:B9)</f>
        <v>3.9195732376658465E-2</v>
      </c>
      <c r="C11" s="114">
        <f t="shared" ref="C11:K11" si="1">STDEV(C6:C9)</f>
        <v>6.1286340501625076E-2</v>
      </c>
      <c r="D11" s="114">
        <f t="shared" si="1"/>
        <v>1.407471512007933E-2</v>
      </c>
      <c r="E11" s="114">
        <f t="shared" si="1"/>
        <v>4.7104778780335506E-3</v>
      </c>
      <c r="F11" s="70"/>
      <c r="G11" s="2" t="s">
        <v>8</v>
      </c>
      <c r="H11" s="115">
        <f t="shared" si="1"/>
        <v>4.664778892391023E-4</v>
      </c>
      <c r="I11" s="115">
        <f t="shared" si="1"/>
        <v>1.6062076894650251E-3</v>
      </c>
      <c r="J11" s="115">
        <f t="shared" si="1"/>
        <v>1.7219348359105715E-3</v>
      </c>
      <c r="K11" s="115">
        <f t="shared" si="1"/>
        <v>2.1893710864528937E-3</v>
      </c>
    </row>
    <row r="12" spans="1:12" x14ac:dyDescent="0.25">
      <c r="A12" s="2" t="s">
        <v>9</v>
      </c>
      <c r="B12" s="9">
        <f>COUNT(B6:B9)</f>
        <v>4</v>
      </c>
      <c r="C12" s="9">
        <f t="shared" ref="C12:K12" si="2">COUNT(C6:C9)</f>
        <v>4</v>
      </c>
      <c r="D12" s="9">
        <f t="shared" si="2"/>
        <v>4</v>
      </c>
      <c r="E12" s="9">
        <f t="shared" si="2"/>
        <v>4</v>
      </c>
      <c r="F12" s="61"/>
      <c r="G12" s="2" t="s">
        <v>9</v>
      </c>
      <c r="H12" s="9">
        <f t="shared" si="2"/>
        <v>4</v>
      </c>
      <c r="I12" s="9">
        <f t="shared" si="2"/>
        <v>4</v>
      </c>
      <c r="J12" s="9">
        <f t="shared" si="2"/>
        <v>4</v>
      </c>
      <c r="K12" s="9">
        <f t="shared" si="2"/>
        <v>4</v>
      </c>
    </row>
    <row r="13" spans="1:12" x14ac:dyDescent="0.25">
      <c r="A13" s="2" t="s">
        <v>10</v>
      </c>
      <c r="B13" s="114">
        <f>B11/SQRT(B12)</f>
        <v>1.9597866188329233E-2</v>
      </c>
      <c r="C13" s="114">
        <f t="shared" ref="C13:K13" si="3">C11/SQRT(C12)</f>
        <v>3.0643170250812538E-2</v>
      </c>
      <c r="D13" s="114">
        <f t="shared" si="3"/>
        <v>7.037357560039665E-3</v>
      </c>
      <c r="E13" s="114">
        <f t="shared" si="3"/>
        <v>2.3552389390167753E-3</v>
      </c>
      <c r="F13" s="70"/>
      <c r="G13" s="2" t="s">
        <v>10</v>
      </c>
      <c r="H13" s="115">
        <f t="shared" si="3"/>
        <v>2.3323894461955115E-4</v>
      </c>
      <c r="I13" s="115">
        <f t="shared" si="3"/>
        <v>8.0310384473251256E-4</v>
      </c>
      <c r="J13" s="115">
        <f t="shared" si="3"/>
        <v>8.6096741795528575E-4</v>
      </c>
      <c r="K13" s="115">
        <f t="shared" si="3"/>
        <v>1.0946855432264469E-3</v>
      </c>
      <c r="L13" s="45" t="s">
        <v>207</v>
      </c>
    </row>
    <row r="14" spans="1:12" x14ac:dyDescent="0.25">
      <c r="A14" s="49" t="s">
        <v>204</v>
      </c>
      <c r="B14" s="116" t="s">
        <v>205</v>
      </c>
      <c r="C14" s="116" t="s">
        <v>205</v>
      </c>
      <c r="D14" s="116" t="s">
        <v>206</v>
      </c>
      <c r="E14" s="116" t="s">
        <v>206</v>
      </c>
      <c r="F14" s="60"/>
      <c r="G14" s="49" t="s">
        <v>204</v>
      </c>
      <c r="H14" s="116" t="s">
        <v>205</v>
      </c>
      <c r="I14" s="116" t="s">
        <v>208</v>
      </c>
      <c r="J14" s="116" t="s">
        <v>206</v>
      </c>
      <c r="K14" s="116" t="s">
        <v>209</v>
      </c>
    </row>
    <row r="15" spans="1:12" x14ac:dyDescent="0.25">
      <c r="A15" s="51" t="s">
        <v>143</v>
      </c>
      <c r="F15" s="61"/>
      <c r="G15" s="51" t="s">
        <v>143</v>
      </c>
    </row>
    <row r="16" spans="1:12" x14ac:dyDescent="0.25">
      <c r="A16" s="52" t="s">
        <v>160</v>
      </c>
      <c r="B16" s="52">
        <v>7.4999999999999997E-2</v>
      </c>
      <c r="F16" s="61"/>
      <c r="G16" s="52" t="s">
        <v>160</v>
      </c>
      <c r="H16" s="52">
        <v>0.2923</v>
      </c>
    </row>
    <row r="17" spans="1:15" x14ac:dyDescent="0.25">
      <c r="A17" s="52" t="s">
        <v>161</v>
      </c>
      <c r="B17" s="52">
        <v>0.50429999999999997</v>
      </c>
      <c r="F17" s="61"/>
      <c r="G17" s="52" t="s">
        <v>161</v>
      </c>
      <c r="H17" s="52">
        <v>0.97989999999999999</v>
      </c>
    </row>
    <row r="20" spans="1:15" x14ac:dyDescent="0.25">
      <c r="B20" s="340" t="s">
        <v>81</v>
      </c>
      <c r="C20" s="340"/>
      <c r="D20" s="340"/>
      <c r="H20" s="340" t="s">
        <v>80</v>
      </c>
      <c r="I20" s="340"/>
      <c r="J20" s="340"/>
      <c r="M20" s="340" t="s">
        <v>79</v>
      </c>
      <c r="N20" s="340"/>
      <c r="O20" s="340"/>
    </row>
    <row r="21" spans="1:15" ht="18" customHeight="1" x14ac:dyDescent="0.25">
      <c r="B21" s="337" t="s">
        <v>74</v>
      </c>
      <c r="C21" s="337"/>
      <c r="D21" s="337"/>
      <c r="H21" s="341" t="s">
        <v>28</v>
      </c>
      <c r="I21" s="341"/>
      <c r="J21" s="341"/>
      <c r="M21" s="341" t="s">
        <v>5</v>
      </c>
      <c r="N21" s="341"/>
      <c r="O21" s="341"/>
    </row>
    <row r="22" spans="1:15" s="9" customFormat="1" ht="28.5" customHeight="1" x14ac:dyDescent="0.25">
      <c r="B22" s="105" t="s">
        <v>76</v>
      </c>
      <c r="C22" s="105" t="s">
        <v>77</v>
      </c>
      <c r="D22" s="106" t="s">
        <v>78</v>
      </c>
      <c r="H22" s="8" t="s">
        <v>76</v>
      </c>
      <c r="I22" s="8" t="s">
        <v>77</v>
      </c>
      <c r="J22" s="23" t="s">
        <v>78</v>
      </c>
      <c r="M22" s="8" t="s">
        <v>76</v>
      </c>
      <c r="N22" s="8" t="s">
        <v>77</v>
      </c>
      <c r="O22" s="23" t="s">
        <v>78</v>
      </c>
    </row>
    <row r="23" spans="1:15" x14ac:dyDescent="0.25">
      <c r="B23" s="117">
        <v>0.20584866402636082</v>
      </c>
      <c r="C23" s="117">
        <v>8.2644074352464014E-2</v>
      </c>
      <c r="D23" s="117">
        <v>1.8738405947583072</v>
      </c>
      <c r="H23" s="10">
        <v>47</v>
      </c>
      <c r="I23" s="10">
        <v>48</v>
      </c>
      <c r="J23" s="10">
        <v>56</v>
      </c>
      <c r="M23" s="8">
        <v>11</v>
      </c>
      <c r="N23" s="8">
        <v>11</v>
      </c>
      <c r="O23" s="8">
        <v>18</v>
      </c>
    </row>
    <row r="24" spans="1:15" x14ac:dyDescent="0.25">
      <c r="B24" s="117">
        <v>0.24064696910067235</v>
      </c>
      <c r="C24" s="117">
        <v>6.8420719588662249E-2</v>
      </c>
      <c r="D24" s="117">
        <v>1.4810475558107756</v>
      </c>
      <c r="H24" s="10">
        <v>45</v>
      </c>
      <c r="I24" s="10">
        <v>47</v>
      </c>
      <c r="J24" s="10">
        <v>56</v>
      </c>
      <c r="M24" s="8">
        <v>12</v>
      </c>
      <c r="N24" s="8">
        <v>11</v>
      </c>
      <c r="O24" s="8">
        <v>18</v>
      </c>
    </row>
    <row r="25" spans="1:15" x14ac:dyDescent="0.25">
      <c r="B25" s="117">
        <v>0.14603462711162679</v>
      </c>
      <c r="C25" s="117">
        <v>0.18567264773144126</v>
      </c>
      <c r="D25" s="117">
        <v>2.1101043956536243</v>
      </c>
      <c r="H25" s="10">
        <v>43</v>
      </c>
      <c r="I25" s="10">
        <v>48</v>
      </c>
      <c r="J25" s="10">
        <v>55</v>
      </c>
      <c r="M25" s="8">
        <v>11</v>
      </c>
      <c r="N25" s="8">
        <v>10</v>
      </c>
      <c r="O25" s="8">
        <v>18</v>
      </c>
    </row>
    <row r="26" spans="1:15" x14ac:dyDescent="0.25">
      <c r="B26" s="117">
        <v>7.3317862304521725E-2</v>
      </c>
      <c r="C26" s="117">
        <v>0.1399606880259078</v>
      </c>
      <c r="D26" s="117">
        <v>1.8001794356331584</v>
      </c>
      <c r="H26" s="10">
        <v>46</v>
      </c>
      <c r="I26" s="10">
        <v>43</v>
      </c>
      <c r="J26" s="10">
        <v>56</v>
      </c>
      <c r="M26" s="8">
        <v>12</v>
      </c>
      <c r="N26" s="8">
        <v>12</v>
      </c>
      <c r="O26" s="8">
        <v>18</v>
      </c>
    </row>
    <row r="27" spans="1:15" x14ac:dyDescent="0.25">
      <c r="B27" s="117">
        <v>9.5269240438943914E-2</v>
      </c>
      <c r="C27" s="117">
        <v>0.14462110770234424</v>
      </c>
      <c r="D27" s="117">
        <v>1.171480158680491</v>
      </c>
      <c r="H27" s="10">
        <v>47</v>
      </c>
      <c r="I27" s="10">
        <v>47</v>
      </c>
      <c r="J27" s="10">
        <v>54</v>
      </c>
      <c r="M27" s="8">
        <v>11</v>
      </c>
      <c r="N27" s="8">
        <v>11</v>
      </c>
      <c r="O27" s="8">
        <v>17</v>
      </c>
    </row>
    <row r="28" spans="1:15" x14ac:dyDescent="0.25">
      <c r="B28" s="117">
        <v>0.19004086205508305</v>
      </c>
      <c r="C28" s="117">
        <v>0.11703192046427684</v>
      </c>
      <c r="D28" s="117">
        <v>1.3034314240540497</v>
      </c>
      <c r="H28" s="10">
        <v>47</v>
      </c>
      <c r="I28" s="10">
        <v>48</v>
      </c>
      <c r="J28" s="10">
        <v>59</v>
      </c>
      <c r="M28" s="8">
        <v>11</v>
      </c>
      <c r="N28" s="8">
        <v>11</v>
      </c>
      <c r="O28" s="8">
        <v>20</v>
      </c>
    </row>
    <row r="29" spans="1:15" x14ac:dyDescent="0.25">
      <c r="A29" s="3" t="s">
        <v>7</v>
      </c>
      <c r="B29" s="118">
        <f>AVERAGE(B23:B28)</f>
        <v>0.15852637083953477</v>
      </c>
      <c r="C29" s="118">
        <f>AVERAGE(C23:C28)</f>
        <v>0.1230585263108494</v>
      </c>
      <c r="D29" s="118">
        <f>AVERAGE(D23:D28)</f>
        <v>1.6233472607650679</v>
      </c>
      <c r="H29" s="10">
        <v>45</v>
      </c>
      <c r="I29" s="10">
        <v>46</v>
      </c>
      <c r="J29" s="10"/>
      <c r="M29" s="8">
        <v>10</v>
      </c>
      <c r="N29" s="8">
        <v>11</v>
      </c>
      <c r="O29" s="8"/>
    </row>
    <row r="30" spans="1:15" x14ac:dyDescent="0.25">
      <c r="A30" s="2" t="s">
        <v>8</v>
      </c>
      <c r="B30" s="119">
        <f>STDEV(B23:B28)</f>
        <v>6.5413077258976882E-2</v>
      </c>
      <c r="C30" s="119">
        <f>STDEV(C23:C28)</f>
        <v>4.318817897693096E-2</v>
      </c>
      <c r="D30" s="119">
        <f>STDEV(D23:D28)</f>
        <v>0.36269222858049871</v>
      </c>
      <c r="H30" s="10">
        <v>49</v>
      </c>
      <c r="I30" s="10">
        <v>47</v>
      </c>
      <c r="J30" s="10"/>
      <c r="M30" s="8">
        <v>11</v>
      </c>
      <c r="N30" s="8">
        <v>11</v>
      </c>
      <c r="O30" s="8"/>
    </row>
    <row r="31" spans="1:15" x14ac:dyDescent="0.25">
      <c r="A31" s="2" t="s">
        <v>9</v>
      </c>
      <c r="B31" s="45">
        <f>COUNT(B23:B28)</f>
        <v>6</v>
      </c>
      <c r="C31" s="45">
        <f>COUNT(C23:C28)</f>
        <v>6</v>
      </c>
      <c r="D31" s="45">
        <f>COUNT(D23:D28)</f>
        <v>6</v>
      </c>
      <c r="H31" s="10">
        <v>46</v>
      </c>
      <c r="I31" s="10">
        <v>48</v>
      </c>
      <c r="J31" s="10"/>
      <c r="M31" s="8">
        <v>11</v>
      </c>
      <c r="N31" s="8">
        <v>11</v>
      </c>
      <c r="O31" s="8"/>
    </row>
    <row r="32" spans="1:15" x14ac:dyDescent="0.25">
      <c r="A32" s="2" t="s">
        <v>10</v>
      </c>
      <c r="B32" s="119">
        <f>B30/SQRT(B31)</f>
        <v>2.6704776964957908E-2</v>
      </c>
      <c r="C32" s="119">
        <f>C30/SQRT(C31)</f>
        <v>1.7631500235579415E-2</v>
      </c>
      <c r="D32" s="119">
        <f>D30/SQRT(D31)</f>
        <v>0.14806848228251726</v>
      </c>
      <c r="H32" s="10">
        <v>47</v>
      </c>
      <c r="I32" s="10">
        <v>45</v>
      </c>
      <c r="J32" s="10"/>
      <c r="M32" s="8">
        <v>11</v>
      </c>
      <c r="N32" s="8">
        <v>11</v>
      </c>
      <c r="O32" s="8"/>
    </row>
    <row r="33" spans="1:15" x14ac:dyDescent="0.25">
      <c r="A33" s="49" t="s">
        <v>204</v>
      </c>
      <c r="B33" s="120" t="s">
        <v>205</v>
      </c>
      <c r="C33" s="120" t="s">
        <v>205</v>
      </c>
      <c r="D33" s="120" t="s">
        <v>206</v>
      </c>
      <c r="H33" s="10">
        <v>47</v>
      </c>
      <c r="I33" s="10">
        <v>46</v>
      </c>
      <c r="J33" s="10"/>
      <c r="M33" s="8">
        <v>11</v>
      </c>
      <c r="N33" s="8">
        <v>11</v>
      </c>
      <c r="O33" s="8"/>
    </row>
    <row r="34" spans="1:15" x14ac:dyDescent="0.25">
      <c r="A34" s="51" t="s">
        <v>143</v>
      </c>
      <c r="H34" s="10">
        <v>46</v>
      </c>
      <c r="I34" s="10">
        <v>49</v>
      </c>
      <c r="J34" s="10"/>
      <c r="M34" s="8"/>
      <c r="N34" s="8">
        <v>11</v>
      </c>
      <c r="O34" s="8"/>
    </row>
    <row r="35" spans="1:15" x14ac:dyDescent="0.25">
      <c r="A35" s="52" t="s">
        <v>160</v>
      </c>
      <c r="B35" s="121">
        <v>3.8E-3</v>
      </c>
      <c r="H35" s="10">
        <v>46</v>
      </c>
      <c r="I35" s="10"/>
      <c r="J35" s="10"/>
      <c r="L35" s="3" t="s">
        <v>7</v>
      </c>
      <c r="M35" s="113">
        <f>AVERAGE(M23:M34)</f>
        <v>11.090909090909092</v>
      </c>
      <c r="N35" s="113">
        <f>AVERAGE(N23:N34)</f>
        <v>11</v>
      </c>
      <c r="O35" s="113">
        <f>AVERAGE(O23:O34)</f>
        <v>18.166666666666668</v>
      </c>
    </row>
    <row r="36" spans="1:15" x14ac:dyDescent="0.25">
      <c r="A36" s="52" t="s">
        <v>161</v>
      </c>
      <c r="B36" s="82">
        <v>0.50760000000000005</v>
      </c>
      <c r="H36" s="10">
        <v>45</v>
      </c>
      <c r="I36" s="10"/>
      <c r="J36" s="10"/>
      <c r="L36" s="2" t="s">
        <v>8</v>
      </c>
      <c r="M36" s="115">
        <f>STDEV(M23:M34)</f>
        <v>0.5393598899705937</v>
      </c>
      <c r="N36" s="115">
        <f>STDEV(N23:N34)</f>
        <v>0.42640143271122088</v>
      </c>
      <c r="O36" s="115">
        <f>STDEV(O23:O34)</f>
        <v>0.98319208025017502</v>
      </c>
    </row>
    <row r="37" spans="1:15" x14ac:dyDescent="0.25">
      <c r="A37" s="58" t="s">
        <v>174</v>
      </c>
      <c r="H37" s="10">
        <v>46</v>
      </c>
      <c r="I37" s="10"/>
      <c r="J37" s="10"/>
      <c r="L37" s="2" t="s">
        <v>9</v>
      </c>
      <c r="M37" s="9">
        <f>COUNT(M23:M34)</f>
        <v>11</v>
      </c>
      <c r="N37" s="9">
        <f>COUNT(N23:N34)</f>
        <v>12</v>
      </c>
      <c r="O37" s="9">
        <f>COUNT(O23:O34)</f>
        <v>6</v>
      </c>
    </row>
    <row r="38" spans="1:15" x14ac:dyDescent="0.25">
      <c r="A38" s="81" t="s">
        <v>163</v>
      </c>
      <c r="B38" s="81">
        <v>0.1666</v>
      </c>
      <c r="H38" s="10">
        <v>48</v>
      </c>
      <c r="I38" s="10"/>
      <c r="J38" s="10"/>
      <c r="L38" s="2" t="s">
        <v>10</v>
      </c>
      <c r="M38" s="115">
        <f>M36/SQRT(M37)</f>
        <v>0.16262312563634834</v>
      </c>
      <c r="N38" s="115">
        <f>N36/SQRT(N37)</f>
        <v>0.12309149097933274</v>
      </c>
      <c r="O38" s="115">
        <f>O36/SQRT(O37)</f>
        <v>0.40138648595974319</v>
      </c>
    </row>
    <row r="39" spans="1:15" x14ac:dyDescent="0.25">
      <c r="A39" s="81" t="s">
        <v>164</v>
      </c>
      <c r="B39" s="81">
        <v>0.50280000000000002</v>
      </c>
      <c r="H39" s="10">
        <v>46</v>
      </c>
      <c r="I39" s="10"/>
      <c r="J39" s="10"/>
      <c r="L39" s="49" t="s">
        <v>204</v>
      </c>
      <c r="M39" s="116" t="s">
        <v>205</v>
      </c>
      <c r="N39" s="116" t="s">
        <v>205</v>
      </c>
      <c r="O39" s="116" t="s">
        <v>206</v>
      </c>
    </row>
    <row r="40" spans="1:15" x14ac:dyDescent="0.25">
      <c r="A40" s="104" t="s">
        <v>210</v>
      </c>
      <c r="B40" s="122" t="s">
        <v>205</v>
      </c>
      <c r="C40" s="122" t="s">
        <v>205</v>
      </c>
      <c r="D40" s="122" t="s">
        <v>206</v>
      </c>
      <c r="H40" s="10">
        <v>48</v>
      </c>
      <c r="I40" s="10"/>
      <c r="J40" s="10"/>
      <c r="L40" s="51" t="s">
        <v>143</v>
      </c>
      <c r="M40" s="9"/>
      <c r="N40" s="9"/>
      <c r="O40" s="9"/>
    </row>
    <row r="41" spans="1:15" x14ac:dyDescent="0.25">
      <c r="G41" s="3" t="s">
        <v>7</v>
      </c>
      <c r="H41" s="113">
        <f>AVERAGE(H23:H40)</f>
        <v>46.333333333333336</v>
      </c>
      <c r="I41" s="113">
        <f>AVERAGE(I23:I40)</f>
        <v>46.833333333333336</v>
      </c>
      <c r="J41" s="113">
        <f>AVERAGE(J23:J40)</f>
        <v>56</v>
      </c>
      <c r="L41" s="52" t="s">
        <v>160</v>
      </c>
      <c r="M41" s="123">
        <v>0.1968</v>
      </c>
      <c r="N41" s="9"/>
      <c r="O41" s="9"/>
    </row>
    <row r="42" spans="1:15" x14ac:dyDescent="0.25">
      <c r="G42" s="2" t="s">
        <v>8</v>
      </c>
      <c r="H42" s="115">
        <f>STDEV(H23:H40)</f>
        <v>1.371988681140071</v>
      </c>
      <c r="I42" s="115">
        <f>STDEV(I23:I40)</f>
        <v>1.6422453217986945</v>
      </c>
      <c r="J42" s="115">
        <f>STDEV(J23:J40)</f>
        <v>1.6733200530681511</v>
      </c>
      <c r="L42" s="52" t="s">
        <v>161</v>
      </c>
      <c r="M42" s="124" t="s">
        <v>152</v>
      </c>
      <c r="N42" s="9"/>
      <c r="O42" s="9"/>
    </row>
    <row r="43" spans="1:15" x14ac:dyDescent="0.25">
      <c r="G43" s="2" t="s">
        <v>9</v>
      </c>
      <c r="H43" s="9">
        <f>COUNT(H23:H40)</f>
        <v>18</v>
      </c>
      <c r="I43" s="9">
        <f>COUNT(I23:I40)</f>
        <v>12</v>
      </c>
      <c r="J43" s="9">
        <f>COUNT(J23:J40)</f>
        <v>6</v>
      </c>
      <c r="L43" s="125" t="s">
        <v>146</v>
      </c>
      <c r="M43" s="9"/>
      <c r="N43" s="9"/>
      <c r="O43" s="9"/>
    </row>
    <row r="44" spans="1:15" x14ac:dyDescent="0.25">
      <c r="G44" s="2" t="s">
        <v>10</v>
      </c>
      <c r="H44" s="115">
        <f>H42/SQRT(H43)</f>
        <v>0.32338083338177742</v>
      </c>
      <c r="I44" s="115">
        <f>I42/SQRT(I43)</f>
        <v>0.47407538930793997</v>
      </c>
      <c r="J44" s="115">
        <f>J42/SQRT(J43)</f>
        <v>0.68313005106397329</v>
      </c>
      <c r="L44" s="56" t="s">
        <v>211</v>
      </c>
      <c r="M44" s="9"/>
      <c r="N44" s="9"/>
      <c r="O44" s="9"/>
    </row>
    <row r="45" spans="1:15" x14ac:dyDescent="0.25">
      <c r="G45" s="49" t="s">
        <v>204</v>
      </c>
      <c r="H45" s="116" t="s">
        <v>205</v>
      </c>
      <c r="I45" s="116" t="s">
        <v>205</v>
      </c>
      <c r="J45" s="116" t="s">
        <v>206</v>
      </c>
      <c r="L45" s="126" t="s">
        <v>145</v>
      </c>
      <c r="M45" s="127" t="s">
        <v>205</v>
      </c>
      <c r="N45" s="127" t="s">
        <v>205</v>
      </c>
      <c r="O45" s="127" t="s">
        <v>206</v>
      </c>
    </row>
    <row r="46" spans="1:15" x14ac:dyDescent="0.25">
      <c r="G46" s="51" t="s">
        <v>143</v>
      </c>
    </row>
    <row r="47" spans="1:15" x14ac:dyDescent="0.25">
      <c r="G47" s="52" t="s">
        <v>160</v>
      </c>
      <c r="H47" s="82">
        <v>0.85099999999999998</v>
      </c>
    </row>
    <row r="48" spans="1:15" x14ac:dyDescent="0.25">
      <c r="G48" s="52" t="s">
        <v>161</v>
      </c>
      <c r="H48" s="82">
        <v>0.50729999999999997</v>
      </c>
    </row>
    <row r="51" spans="1:24" x14ac:dyDescent="0.25">
      <c r="B51" s="340" t="s">
        <v>214</v>
      </c>
      <c r="C51" s="340"/>
      <c r="D51" s="340"/>
      <c r="G51" s="340" t="s">
        <v>215</v>
      </c>
      <c r="H51" s="340"/>
      <c r="I51" s="340"/>
      <c r="L51" s="340" t="s">
        <v>216</v>
      </c>
      <c r="M51" s="340"/>
      <c r="N51" s="340"/>
      <c r="U51" s="9"/>
      <c r="V51" s="320"/>
      <c r="W51" s="320"/>
      <c r="X51" s="320"/>
    </row>
    <row r="52" spans="1:24" ht="18" customHeight="1" x14ac:dyDescent="0.25">
      <c r="B52" s="337" t="s">
        <v>43</v>
      </c>
      <c r="C52" s="337"/>
      <c r="D52" s="337"/>
      <c r="G52" s="337" t="s">
        <v>135</v>
      </c>
      <c r="H52" s="337"/>
      <c r="I52" s="337"/>
      <c r="L52" s="335" t="s">
        <v>136</v>
      </c>
      <c r="M52" s="336"/>
      <c r="N52" s="349"/>
    </row>
    <row r="53" spans="1:24" ht="29.25" customHeight="1" x14ac:dyDescent="0.25">
      <c r="B53" s="10" t="s">
        <v>76</v>
      </c>
      <c r="C53" s="10" t="s">
        <v>77</v>
      </c>
      <c r="D53" s="21" t="s">
        <v>78</v>
      </c>
      <c r="G53" s="10" t="s">
        <v>76</v>
      </c>
      <c r="H53" s="10" t="s">
        <v>77</v>
      </c>
      <c r="I53" s="21" t="s">
        <v>78</v>
      </c>
      <c r="L53" s="10" t="s">
        <v>76</v>
      </c>
      <c r="M53" s="10" t="s">
        <v>77</v>
      </c>
      <c r="N53" s="21" t="s">
        <v>78</v>
      </c>
      <c r="U53" s="129"/>
      <c r="V53" s="129"/>
      <c r="W53" s="129"/>
      <c r="X53" s="129"/>
    </row>
    <row r="54" spans="1:24" x14ac:dyDescent="0.25">
      <c r="B54" s="130">
        <v>5.7617093570617355</v>
      </c>
      <c r="C54" s="130">
        <v>5.7123328574416909</v>
      </c>
      <c r="D54" s="130">
        <v>4.4882378722336522</v>
      </c>
      <c r="E54" s="131"/>
      <c r="F54" s="131"/>
      <c r="G54" s="130">
        <v>3.3345929896421609</v>
      </c>
      <c r="H54" s="130">
        <v>6.5549963901944945</v>
      </c>
      <c r="I54" s="130">
        <v>0.69241799232473555</v>
      </c>
      <c r="J54" s="131"/>
      <c r="L54" s="130">
        <v>13.36958587710838</v>
      </c>
      <c r="M54" s="130">
        <v>23.096709120681279</v>
      </c>
      <c r="N54" s="130">
        <v>0.3145754781275073</v>
      </c>
      <c r="U54" s="129"/>
      <c r="V54" s="129"/>
      <c r="W54" s="129"/>
      <c r="X54" s="129"/>
    </row>
    <row r="55" spans="1:24" x14ac:dyDescent="0.25">
      <c r="B55" s="130">
        <v>5.4086923792979889</v>
      </c>
      <c r="C55" s="130">
        <v>6.0575959268006967</v>
      </c>
      <c r="D55" s="130">
        <v>2.4821071546515996</v>
      </c>
      <c r="E55" s="131"/>
      <c r="F55" s="131"/>
      <c r="G55" s="130">
        <v>2.6899438627601975</v>
      </c>
      <c r="H55" s="130">
        <v>3.6485202920812445</v>
      </c>
      <c r="I55" s="130">
        <v>0.48678066331863229</v>
      </c>
      <c r="J55" s="131"/>
      <c r="L55" s="130">
        <v>11.54044856214157</v>
      </c>
      <c r="M55" s="130">
        <v>11.763253932426819</v>
      </c>
      <c r="N55" s="130">
        <v>0.75343284223207652</v>
      </c>
      <c r="U55" s="129"/>
      <c r="V55" s="129"/>
      <c r="W55" s="129"/>
      <c r="X55" s="129"/>
    </row>
    <row r="56" spans="1:24" x14ac:dyDescent="0.25">
      <c r="B56" s="130">
        <v>6.3257886108970585</v>
      </c>
      <c r="C56" s="130">
        <v>4.6259852498704923</v>
      </c>
      <c r="D56" s="130">
        <v>0.97501041340215577</v>
      </c>
      <c r="E56" s="131"/>
      <c r="F56" s="131"/>
      <c r="G56" s="130">
        <v>3.8761391450491591</v>
      </c>
      <c r="H56" s="130">
        <v>4.0729643249778613</v>
      </c>
      <c r="I56" s="130">
        <v>0.23143263869117048</v>
      </c>
      <c r="J56" s="131"/>
      <c r="L56" s="130">
        <v>16.207364155454879</v>
      </c>
      <c r="M56" s="130">
        <v>15.577413704339106</v>
      </c>
      <c r="N56" s="130">
        <v>0.77090766323234239</v>
      </c>
      <c r="U56" s="129"/>
      <c r="V56" s="129"/>
      <c r="W56" s="129"/>
      <c r="X56" s="129"/>
    </row>
    <row r="57" spans="1:24" x14ac:dyDescent="0.25">
      <c r="B57" s="130">
        <v>3.6258045611034162</v>
      </c>
      <c r="C57" s="130">
        <v>3.1292083710614147</v>
      </c>
      <c r="D57" s="130">
        <v>1.4703600866407365</v>
      </c>
      <c r="E57" s="131"/>
      <c r="F57" s="131"/>
      <c r="G57" s="130">
        <v>2.7260277189918911</v>
      </c>
      <c r="H57" s="130">
        <v>3.2337212961716029</v>
      </c>
      <c r="I57" s="130">
        <v>0.18951672918867349</v>
      </c>
      <c r="J57" s="131"/>
      <c r="L57" s="130">
        <v>9.9438769308229702</v>
      </c>
      <c r="M57" s="130">
        <v>11.134441742784762</v>
      </c>
      <c r="N57" s="130">
        <v>1.689400857282342</v>
      </c>
      <c r="U57" s="129"/>
      <c r="V57" s="129"/>
      <c r="W57" s="129"/>
      <c r="X57" s="129"/>
    </row>
    <row r="58" spans="1:24" x14ac:dyDescent="0.25">
      <c r="B58" s="130">
        <v>4.5659410923574697</v>
      </c>
      <c r="C58" s="130">
        <v>4.165954711431894</v>
      </c>
      <c r="D58" s="130">
        <v>2.9680300352746816</v>
      </c>
      <c r="E58" s="131"/>
      <c r="F58" s="131"/>
      <c r="G58" s="130">
        <v>3.1187261520933744</v>
      </c>
      <c r="H58" s="130">
        <v>3.5701323407735153</v>
      </c>
      <c r="I58" s="130">
        <v>0.7430893458511586</v>
      </c>
      <c r="J58" s="131"/>
      <c r="L58" s="130">
        <v>15.222676939823478</v>
      </c>
      <c r="M58" s="130">
        <v>6.655243021541529</v>
      </c>
      <c r="N58" s="130">
        <v>6.4284594224232796</v>
      </c>
      <c r="U58" s="129"/>
      <c r="V58" s="129"/>
      <c r="W58" s="129"/>
      <c r="X58" s="129"/>
    </row>
    <row r="59" spans="1:24" x14ac:dyDescent="0.25">
      <c r="B59" s="130">
        <v>3.8163002547657885</v>
      </c>
      <c r="C59" s="130">
        <v>6.2710225792307783</v>
      </c>
      <c r="D59" s="130">
        <v>0.65081164291841143</v>
      </c>
      <c r="E59" s="131"/>
      <c r="F59" s="131"/>
      <c r="G59" s="130">
        <v>4.2256187191553218</v>
      </c>
      <c r="H59" s="130">
        <v>1.3574157479447422</v>
      </c>
      <c r="I59" s="130"/>
      <c r="J59" s="131"/>
      <c r="L59" s="130">
        <v>16.333653461765437</v>
      </c>
      <c r="M59" s="130">
        <v>6.2678231655122545</v>
      </c>
      <c r="N59" s="130"/>
    </row>
    <row r="60" spans="1:24" x14ac:dyDescent="0.25">
      <c r="A60" s="3" t="s">
        <v>7</v>
      </c>
      <c r="B60" s="112">
        <f>AVERAGE(B54:B59)</f>
        <v>4.9173727092472435</v>
      </c>
      <c r="C60" s="112">
        <f t="shared" ref="C60:I60" si="4">AVERAGE(C54:C59)</f>
        <v>4.9936832826394939</v>
      </c>
      <c r="D60" s="112">
        <f t="shared" si="4"/>
        <v>2.1724262008535393</v>
      </c>
      <c r="E60" s="47"/>
      <c r="F60" s="47"/>
      <c r="G60" s="112">
        <f t="shared" si="4"/>
        <v>3.3285080979486845</v>
      </c>
      <c r="H60" s="112">
        <f t="shared" si="4"/>
        <v>3.7396250653572434</v>
      </c>
      <c r="I60" s="112">
        <f t="shared" si="4"/>
        <v>0.4686474738748741</v>
      </c>
      <c r="J60" s="47"/>
      <c r="L60" s="112">
        <f>AVERAGE(L54:L59)</f>
        <v>13.769600987852783</v>
      </c>
      <c r="M60" s="112">
        <f>AVERAGE(M54:M59)</f>
        <v>12.415814114547624</v>
      </c>
      <c r="N60" s="112">
        <f>AVERAGE(N54:N59)</f>
        <v>1.9913552526595097</v>
      </c>
    </row>
    <row r="61" spans="1:24" x14ac:dyDescent="0.25">
      <c r="A61" s="2" t="s">
        <v>8</v>
      </c>
      <c r="B61" s="114">
        <f>STDEV(B54:B59)</f>
        <v>1.0901328137166293</v>
      </c>
      <c r="C61" s="114">
        <f t="shared" ref="C61:I61" si="5">STDEV(C54:C59)</f>
        <v>1.2309805953942121</v>
      </c>
      <c r="D61" s="114">
        <f t="shared" si="5"/>
        <v>1.4376288611095036</v>
      </c>
      <c r="E61" s="48"/>
      <c r="F61" s="48"/>
      <c r="G61" s="114">
        <f t="shared" si="5"/>
        <v>0.61959658014447605</v>
      </c>
      <c r="H61" s="114">
        <f t="shared" si="5"/>
        <v>1.6736378627268176</v>
      </c>
      <c r="I61" s="114">
        <f t="shared" si="5"/>
        <v>0.2549045160647781</v>
      </c>
      <c r="J61" s="48"/>
      <c r="L61" s="114">
        <f>STDEV(L54:L59)</f>
        <v>2.6227383117232881</v>
      </c>
      <c r="M61" s="114">
        <f>STDEV(M54:M59)</f>
        <v>6.2789641195284034</v>
      </c>
      <c r="N61" s="114">
        <f>STDEV(N54:N59)</f>
        <v>2.5304448470219256</v>
      </c>
    </row>
    <row r="62" spans="1:24" x14ac:dyDescent="0.25">
      <c r="A62" s="2" t="s">
        <v>9</v>
      </c>
      <c r="B62" s="9">
        <f>COUNT(B54:B59)</f>
        <v>6</v>
      </c>
      <c r="C62" s="9">
        <f t="shared" ref="C62:I62" si="6">COUNT(C54:C59)</f>
        <v>6</v>
      </c>
      <c r="D62" s="9">
        <f t="shared" si="6"/>
        <v>6</v>
      </c>
      <c r="G62" s="9">
        <f t="shared" si="6"/>
        <v>6</v>
      </c>
      <c r="H62" s="9">
        <f t="shared" si="6"/>
        <v>6</v>
      </c>
      <c r="I62" s="9">
        <f t="shared" si="6"/>
        <v>5</v>
      </c>
      <c r="L62" s="9">
        <f>COUNT(L54:L59)</f>
        <v>6</v>
      </c>
      <c r="M62" s="9">
        <f>COUNT(M54:M59)</f>
        <v>6</v>
      </c>
      <c r="N62" s="9">
        <f>COUNT(N54:N59)</f>
        <v>5</v>
      </c>
    </row>
    <row r="63" spans="1:24" x14ac:dyDescent="0.25">
      <c r="A63" s="2" t="s">
        <v>10</v>
      </c>
      <c r="B63" s="114">
        <f>B61/SQRT(B62)</f>
        <v>0.44504485757837481</v>
      </c>
      <c r="C63" s="114">
        <f t="shared" ref="C63:I63" si="7">C61/SQRT(C62)</f>
        <v>0.5025457236638754</v>
      </c>
      <c r="D63" s="114">
        <f t="shared" si="7"/>
        <v>0.58690952486946524</v>
      </c>
      <c r="E63" s="48"/>
      <c r="F63" s="48"/>
      <c r="G63" s="114">
        <f t="shared" si="7"/>
        <v>0.25294924462123825</v>
      </c>
      <c r="H63" s="114">
        <f t="shared" si="7"/>
        <v>0.68325979631381684</v>
      </c>
      <c r="I63" s="114">
        <f t="shared" si="7"/>
        <v>0.11399676513850619</v>
      </c>
      <c r="J63" s="48"/>
      <c r="L63" s="114">
        <f>L61/SQRT(L62)</f>
        <v>1.0707284320951107</v>
      </c>
      <c r="M63" s="114">
        <f>M61/SQRT(M62)</f>
        <v>2.5633763676814056</v>
      </c>
      <c r="N63" s="114">
        <f>N61/SQRT(N62)</f>
        <v>1.1316493382510164</v>
      </c>
    </row>
    <row r="64" spans="1:24" x14ac:dyDescent="0.25">
      <c r="A64" s="49" t="s">
        <v>204</v>
      </c>
      <c r="B64" s="116" t="s">
        <v>205</v>
      </c>
      <c r="C64" s="116" t="s">
        <v>205</v>
      </c>
      <c r="D64" s="116" t="s">
        <v>206</v>
      </c>
      <c r="F64" s="49" t="s">
        <v>204</v>
      </c>
      <c r="G64" s="116" t="s">
        <v>205</v>
      </c>
      <c r="H64" s="116" t="s">
        <v>205</v>
      </c>
      <c r="I64" s="116" t="s">
        <v>206</v>
      </c>
      <c r="K64" s="49" t="s">
        <v>204</v>
      </c>
      <c r="L64" s="116" t="s">
        <v>205</v>
      </c>
      <c r="M64" s="116" t="s">
        <v>205</v>
      </c>
      <c r="N64" s="116" t="s">
        <v>206</v>
      </c>
    </row>
    <row r="65" spans="1:24" x14ac:dyDescent="0.25">
      <c r="A65" s="51" t="s">
        <v>143</v>
      </c>
      <c r="F65" s="51" t="s">
        <v>143</v>
      </c>
      <c r="G65" s="51"/>
      <c r="K65" s="51" t="s">
        <v>143</v>
      </c>
    </row>
    <row r="66" spans="1:24" x14ac:dyDescent="0.25">
      <c r="A66" s="52" t="s">
        <v>160</v>
      </c>
      <c r="B66" s="52">
        <v>0.66279999999999994</v>
      </c>
      <c r="F66" s="52" t="s">
        <v>160</v>
      </c>
      <c r="G66" s="82">
        <v>0.14499999999999999</v>
      </c>
      <c r="K66" s="52" t="s">
        <v>160</v>
      </c>
      <c r="L66" s="52">
        <v>0.12870000000000001</v>
      </c>
    </row>
    <row r="67" spans="1:24" x14ac:dyDescent="0.25">
      <c r="A67" s="52" t="s">
        <v>161</v>
      </c>
      <c r="B67" s="52">
        <v>0.60019999999999996</v>
      </c>
      <c r="F67" s="52" t="s">
        <v>161</v>
      </c>
      <c r="G67" s="56">
        <v>6.8999999999999999E-3</v>
      </c>
      <c r="K67" s="52" t="s">
        <v>161</v>
      </c>
      <c r="L67" s="52">
        <v>0.1628</v>
      </c>
    </row>
    <row r="68" spans="1:24" x14ac:dyDescent="0.25">
      <c r="F68" s="58" t="s">
        <v>212</v>
      </c>
    </row>
    <row r="69" spans="1:24" x14ac:dyDescent="0.25">
      <c r="F69" s="81" t="s">
        <v>163</v>
      </c>
      <c r="G69" s="81">
        <v>0.17979999999999999</v>
      </c>
    </row>
    <row r="70" spans="1:24" x14ac:dyDescent="0.25">
      <c r="F70" s="81" t="s">
        <v>164</v>
      </c>
      <c r="G70" s="81">
        <v>0.1057</v>
      </c>
    </row>
    <row r="71" spans="1:24" x14ac:dyDescent="0.25">
      <c r="F71" s="104" t="s">
        <v>210</v>
      </c>
      <c r="G71" s="122" t="s">
        <v>205</v>
      </c>
      <c r="H71" s="122" t="s">
        <v>205</v>
      </c>
      <c r="I71" s="122" t="s">
        <v>206</v>
      </c>
    </row>
    <row r="74" spans="1:24" x14ac:dyDescent="0.25">
      <c r="B74" s="340" t="s">
        <v>219</v>
      </c>
      <c r="C74" s="340"/>
      <c r="D74" s="340"/>
      <c r="G74" s="340" t="s">
        <v>218</v>
      </c>
      <c r="H74" s="340"/>
      <c r="I74" s="340"/>
      <c r="L74" s="340" t="s">
        <v>217</v>
      </c>
      <c r="M74" s="340"/>
      <c r="N74" s="340"/>
      <c r="Q74" s="340" t="s">
        <v>220</v>
      </c>
      <c r="R74" s="340"/>
      <c r="S74" s="340"/>
      <c r="V74" s="340" t="s">
        <v>221</v>
      </c>
      <c r="W74" s="340"/>
      <c r="X74" s="340"/>
    </row>
    <row r="75" spans="1:24" ht="16.5" customHeight="1" x14ac:dyDescent="0.25">
      <c r="B75" s="337" t="s">
        <v>137</v>
      </c>
      <c r="C75" s="337"/>
      <c r="D75" s="337"/>
      <c r="E75" s="9"/>
      <c r="F75" s="9"/>
      <c r="G75" s="337" t="s">
        <v>138</v>
      </c>
      <c r="H75" s="337"/>
      <c r="I75" s="337"/>
      <c r="L75" s="337" t="s">
        <v>139</v>
      </c>
      <c r="M75" s="337"/>
      <c r="N75" s="337"/>
      <c r="Q75" s="337" t="s">
        <v>46</v>
      </c>
      <c r="R75" s="337"/>
      <c r="S75" s="337"/>
      <c r="V75" s="337" t="s">
        <v>47</v>
      </c>
      <c r="W75" s="337"/>
      <c r="X75" s="337"/>
    </row>
    <row r="76" spans="1:24" ht="27.75" customHeight="1" x14ac:dyDescent="0.25">
      <c r="B76" s="10" t="s">
        <v>76</v>
      </c>
      <c r="C76" s="10" t="s">
        <v>77</v>
      </c>
      <c r="D76" s="21" t="s">
        <v>78</v>
      </c>
      <c r="G76" s="10" t="s">
        <v>76</v>
      </c>
      <c r="H76" s="10" t="s">
        <v>77</v>
      </c>
      <c r="I76" s="21" t="s">
        <v>78</v>
      </c>
      <c r="L76" s="10" t="s">
        <v>76</v>
      </c>
      <c r="M76" s="10" t="s">
        <v>77</v>
      </c>
      <c r="N76" s="21" t="s">
        <v>78</v>
      </c>
      <c r="P76" s="78"/>
      <c r="Q76" s="10" t="s">
        <v>76</v>
      </c>
      <c r="R76" s="10" t="s">
        <v>77</v>
      </c>
      <c r="S76" s="21" t="s">
        <v>78</v>
      </c>
      <c r="V76" s="10" t="s">
        <v>76</v>
      </c>
      <c r="W76" s="10" t="s">
        <v>77</v>
      </c>
      <c r="X76" s="21" t="s">
        <v>78</v>
      </c>
    </row>
    <row r="77" spans="1:24" x14ac:dyDescent="0.25">
      <c r="B77" s="130">
        <v>12.762572031090489</v>
      </c>
      <c r="C77" s="130">
        <v>20.483603437480035</v>
      </c>
      <c r="D77" s="130">
        <v>19.760797192784949</v>
      </c>
      <c r="E77" s="131"/>
      <c r="F77" s="131"/>
      <c r="G77" s="130">
        <v>3.0948952550573706E-2</v>
      </c>
      <c r="H77" s="130">
        <v>5.6661735474207844E-2</v>
      </c>
      <c r="I77" s="130">
        <v>0.15283437486110252</v>
      </c>
      <c r="K77" s="131"/>
      <c r="L77" s="132">
        <v>5.9906727937985543E-2</v>
      </c>
      <c r="M77" s="132">
        <v>4.9169574584405538E-2</v>
      </c>
      <c r="N77" s="132">
        <v>9.7272129552320487E-3</v>
      </c>
      <c r="O77" s="131"/>
      <c r="P77" s="131"/>
      <c r="Q77" s="130">
        <v>2.7476215188952722</v>
      </c>
      <c r="R77" s="130">
        <v>1.4297985756506366</v>
      </c>
      <c r="S77" s="130">
        <v>27.693349770055271</v>
      </c>
      <c r="T77" s="131"/>
      <c r="U77" s="131"/>
      <c r="V77" s="130">
        <v>0.17334083953285626</v>
      </c>
      <c r="W77" s="130">
        <v>0.41399081634632257</v>
      </c>
      <c r="X77" s="130">
        <v>0.61429061849882527</v>
      </c>
    </row>
    <row r="78" spans="1:24" x14ac:dyDescent="0.25">
      <c r="B78" s="130">
        <v>12.644069335952645</v>
      </c>
      <c r="C78" s="130">
        <v>9.4837062256180857</v>
      </c>
      <c r="D78" s="130">
        <v>19.478666551517982</v>
      </c>
      <c r="E78" s="131"/>
      <c r="F78" s="131"/>
      <c r="G78" s="130">
        <v>6.273776326949726E-2</v>
      </c>
      <c r="H78" s="130">
        <v>0.1097601005522771</v>
      </c>
      <c r="I78" s="130">
        <v>0.12839865642021397</v>
      </c>
      <c r="K78" s="131"/>
      <c r="L78" s="132">
        <v>4.7042386348984395E-2</v>
      </c>
      <c r="M78" s="132">
        <v>4.5837961337580675E-2</v>
      </c>
      <c r="N78" s="132">
        <v>3.7747474929611603E-3</v>
      </c>
      <c r="O78" s="131"/>
      <c r="P78" s="131"/>
      <c r="Q78" s="130">
        <v>3.8290460633055852</v>
      </c>
      <c r="R78" s="130">
        <v>1.2212565651417497</v>
      </c>
      <c r="S78" s="130">
        <v>16.549301548571879</v>
      </c>
      <c r="T78" s="131"/>
      <c r="U78" s="131"/>
      <c r="V78" s="130">
        <v>0.16527962652558006</v>
      </c>
      <c r="W78" s="130">
        <v>9.9746488698503097E-2</v>
      </c>
      <c r="X78" s="130">
        <v>0.38700715086562215</v>
      </c>
    </row>
    <row r="79" spans="1:24" x14ac:dyDescent="0.25">
      <c r="B79" s="130">
        <v>15.935781269323765</v>
      </c>
      <c r="C79" s="130">
        <v>20.108224851169759</v>
      </c>
      <c r="D79" s="130">
        <v>9.8329389161660234</v>
      </c>
      <c r="E79" s="131"/>
      <c r="F79" s="131"/>
      <c r="G79" s="130">
        <v>0</v>
      </c>
      <c r="H79" s="130">
        <v>2.727224779362528E-2</v>
      </c>
      <c r="I79" s="130">
        <v>2.8013204255924257E-2</v>
      </c>
      <c r="K79" s="131"/>
      <c r="L79" s="132">
        <v>4.1925093884650287E-2</v>
      </c>
      <c r="M79" s="132">
        <v>5.2929917054139845E-2</v>
      </c>
      <c r="N79" s="132">
        <v>1.3055735639961956E-2</v>
      </c>
      <c r="O79" s="131"/>
      <c r="P79" s="131"/>
      <c r="Q79" s="130">
        <v>3.1225589438903021</v>
      </c>
      <c r="R79" s="130">
        <v>4.8640173038353494</v>
      </c>
      <c r="S79" s="130">
        <v>8.1714708226501589</v>
      </c>
      <c r="T79" s="131"/>
      <c r="U79" s="131"/>
      <c r="V79" s="130">
        <v>0.37736194407171486</v>
      </c>
      <c r="W79" s="130">
        <v>0.13351111312472694</v>
      </c>
      <c r="X79" s="130">
        <v>0.35988980427862877</v>
      </c>
    </row>
    <row r="80" spans="1:24" x14ac:dyDescent="0.25">
      <c r="B80" s="130">
        <v>15.290469234619307</v>
      </c>
      <c r="C80" s="130">
        <v>17.21466289725392</v>
      </c>
      <c r="D80" s="130">
        <v>8.4527012484502482</v>
      </c>
      <c r="E80" s="131"/>
      <c r="F80" s="131"/>
      <c r="G80" s="130">
        <v>1.8389904918449083E-2</v>
      </c>
      <c r="H80" s="130">
        <v>5.2995246094393135E-2</v>
      </c>
      <c r="I80" s="130">
        <v>3.7754661923601958E-3</v>
      </c>
      <c r="K80" s="131"/>
      <c r="L80" s="132">
        <v>3.0469357396585565E-2</v>
      </c>
      <c r="M80" s="132">
        <v>2.5983023875390223E-2</v>
      </c>
      <c r="N80" s="132">
        <v>1.0112128624415842E-2</v>
      </c>
      <c r="O80" s="131"/>
      <c r="P80" s="131"/>
      <c r="Q80" s="130">
        <v>1.9943917104647595</v>
      </c>
      <c r="R80" s="130">
        <v>2.1470985064900168</v>
      </c>
      <c r="S80" s="130">
        <v>9.0117201996067422</v>
      </c>
      <c r="T80" s="131"/>
      <c r="U80" s="131"/>
      <c r="V80" s="130">
        <v>0.26814365734442991</v>
      </c>
      <c r="W80" s="130">
        <v>0.22619134244802239</v>
      </c>
      <c r="X80" s="130">
        <v>0.16213495115551069</v>
      </c>
    </row>
    <row r="81" spans="1:25" x14ac:dyDescent="0.25">
      <c r="B81" s="130">
        <v>18.607219770401958</v>
      </c>
      <c r="C81" s="130">
        <v>15.712644039574473</v>
      </c>
      <c r="D81" s="130">
        <v>15.37018237078739</v>
      </c>
      <c r="E81" s="131"/>
      <c r="F81" s="131"/>
      <c r="G81" s="130">
        <v>2.335334388056828E-2</v>
      </c>
      <c r="H81" s="130">
        <v>1.0401333918292652E-2</v>
      </c>
      <c r="I81" s="130">
        <v>1.1177732125355794E-2</v>
      </c>
      <c r="K81" s="131"/>
      <c r="L81" s="132">
        <v>4.5855175294510636E-2</v>
      </c>
      <c r="M81" s="132">
        <v>7.1609309686039804E-2</v>
      </c>
      <c r="N81" s="132">
        <v>6.2429477212137463E-3</v>
      </c>
      <c r="O81" s="131"/>
      <c r="P81" s="131"/>
      <c r="Q81" s="130">
        <v>1.6637645627503763</v>
      </c>
      <c r="R81" s="130">
        <v>0.29782106400317776</v>
      </c>
      <c r="S81" s="130">
        <v>19.179582417855034</v>
      </c>
      <c r="T81" s="131"/>
      <c r="U81" s="131"/>
      <c r="V81" s="130">
        <v>0.33385499918251632</v>
      </c>
      <c r="W81" s="130">
        <v>0.10277774924433983</v>
      </c>
      <c r="X81" s="130">
        <v>0.44183831126936407</v>
      </c>
    </row>
    <row r="82" spans="1:25" x14ac:dyDescent="0.25">
      <c r="B82" s="130">
        <v>18.982539495134663</v>
      </c>
      <c r="C82" s="130">
        <v>14.729496550122915</v>
      </c>
      <c r="D82" s="130">
        <v>3.7061252832942086</v>
      </c>
      <c r="E82" s="131"/>
      <c r="F82" s="131"/>
      <c r="G82" s="130">
        <v>1.1194162304165879E-2</v>
      </c>
      <c r="H82" s="130">
        <v>2.5440249098030977E-2</v>
      </c>
      <c r="I82" s="130">
        <v>0.3256722306651279</v>
      </c>
      <c r="K82" s="131"/>
      <c r="L82" s="132">
        <v>5.8892529046249045E-2</v>
      </c>
      <c r="M82" s="132">
        <v>3.3960843397066023E-2</v>
      </c>
      <c r="N82" s="132">
        <v>7.5151191243021222E-3</v>
      </c>
      <c r="O82" s="131"/>
      <c r="P82" s="131"/>
      <c r="Q82" s="130">
        <v>3.3472386614571854</v>
      </c>
      <c r="R82" s="130">
        <v>1.5434877150124262</v>
      </c>
      <c r="S82" s="130">
        <v>11.204065906983788</v>
      </c>
      <c r="T82" s="131"/>
      <c r="U82" s="131"/>
      <c r="V82" s="130">
        <v>0.30048713650659786</v>
      </c>
      <c r="W82" s="130">
        <v>0.31931118029866701</v>
      </c>
      <c r="X82" s="130">
        <v>0.31836190604803088</v>
      </c>
    </row>
    <row r="83" spans="1:25" x14ac:dyDescent="0.25">
      <c r="A83" s="3" t="s">
        <v>7</v>
      </c>
      <c r="B83" s="112">
        <f>AVERAGE(B77:B82)</f>
        <v>15.703775189420471</v>
      </c>
      <c r="C83" s="112">
        <f t="shared" ref="C83:X83" si="8">AVERAGE(C77:C82)</f>
        <v>16.288723000203198</v>
      </c>
      <c r="D83" s="112">
        <f t="shared" si="8"/>
        <v>12.766901927166801</v>
      </c>
      <c r="E83" s="47"/>
      <c r="F83" s="3" t="s">
        <v>7</v>
      </c>
      <c r="G83" s="112">
        <f t="shared" si="8"/>
        <v>2.4437354487209031E-2</v>
      </c>
      <c r="H83" s="112">
        <f t="shared" si="8"/>
        <v>4.7088485488471166E-2</v>
      </c>
      <c r="I83" s="112">
        <f t="shared" si="8"/>
        <v>0.10831194408668077</v>
      </c>
      <c r="K83" s="3" t="s">
        <v>7</v>
      </c>
      <c r="L83" s="113">
        <f t="shared" si="8"/>
        <v>4.734854498482758E-2</v>
      </c>
      <c r="M83" s="113">
        <f t="shared" si="8"/>
        <v>4.6581771655770349E-2</v>
      </c>
      <c r="N83" s="113">
        <f t="shared" si="8"/>
        <v>8.4046485930144802E-3</v>
      </c>
      <c r="O83" s="47"/>
      <c r="P83" s="3" t="s">
        <v>7</v>
      </c>
      <c r="Q83" s="112">
        <f t="shared" si="8"/>
        <v>2.7841035767939135</v>
      </c>
      <c r="R83" s="112">
        <f t="shared" si="8"/>
        <v>1.9172466216888926</v>
      </c>
      <c r="S83" s="112">
        <f t="shared" si="8"/>
        <v>15.301581777620479</v>
      </c>
      <c r="T83" s="47"/>
      <c r="U83" s="3" t="s">
        <v>7</v>
      </c>
      <c r="V83" s="112">
        <f t="shared" si="8"/>
        <v>0.26974470052728255</v>
      </c>
      <c r="W83" s="112">
        <f t="shared" si="8"/>
        <v>0.21592144836009697</v>
      </c>
      <c r="X83" s="112">
        <f t="shared" si="8"/>
        <v>0.38058712368599695</v>
      </c>
    </row>
    <row r="84" spans="1:25" x14ac:dyDescent="0.25">
      <c r="A84" s="2" t="s">
        <v>8</v>
      </c>
      <c r="B84" s="114">
        <f>STDEV(B77:B82)</f>
        <v>2.7355953783027895</v>
      </c>
      <c r="C84" s="114">
        <f t="shared" ref="C84:X84" si="9">STDEV(C77:C82)</f>
        <v>4.0525125134767661</v>
      </c>
      <c r="D84" s="114">
        <f t="shared" si="9"/>
        <v>6.4816288734171028</v>
      </c>
      <c r="E84" s="48"/>
      <c r="F84" s="2" t="s">
        <v>8</v>
      </c>
      <c r="G84" s="114">
        <f t="shared" si="9"/>
        <v>2.1538966461006115E-2</v>
      </c>
      <c r="H84" s="114">
        <f t="shared" si="9"/>
        <v>3.5387977552776895E-2</v>
      </c>
      <c r="I84" s="114">
        <f t="shared" si="9"/>
        <v>0.12364629796172863</v>
      </c>
      <c r="K84" s="2" t="s">
        <v>8</v>
      </c>
      <c r="L84" s="115">
        <f t="shared" si="9"/>
        <v>1.1023758058962219E-2</v>
      </c>
      <c r="M84" s="115">
        <f t="shared" si="9"/>
        <v>1.5858895471459546E-2</v>
      </c>
      <c r="N84" s="115">
        <f t="shared" si="9"/>
        <v>3.2618238088300104E-3</v>
      </c>
      <c r="O84" s="48"/>
      <c r="P84" s="2" t="s">
        <v>8</v>
      </c>
      <c r="Q84" s="114">
        <f t="shared" si="9"/>
        <v>0.82507129849121474</v>
      </c>
      <c r="R84" s="114">
        <f t="shared" si="9"/>
        <v>1.5633638063937141</v>
      </c>
      <c r="S84" s="114">
        <f t="shared" si="9"/>
        <v>7.4477121961270081</v>
      </c>
      <c r="T84" s="48"/>
      <c r="U84" s="2" t="s">
        <v>8</v>
      </c>
      <c r="V84" s="114">
        <f t="shared" si="9"/>
        <v>8.5843949480198606E-2</v>
      </c>
      <c r="W84" s="114">
        <f t="shared" si="9"/>
        <v>0.12893096073864135</v>
      </c>
      <c r="X84" s="114">
        <f t="shared" si="9"/>
        <v>0.14861490950851594</v>
      </c>
    </row>
    <row r="85" spans="1:25" x14ac:dyDescent="0.25">
      <c r="A85" s="2" t="s">
        <v>9</v>
      </c>
      <c r="B85" s="9">
        <f>COUNT(B77:B82)</f>
        <v>6</v>
      </c>
      <c r="C85" s="9">
        <f t="shared" ref="C85:X85" si="10">COUNT(C77:C82)</f>
        <v>6</v>
      </c>
      <c r="D85" s="9">
        <f t="shared" si="10"/>
        <v>6</v>
      </c>
      <c r="F85" s="2" t="s">
        <v>9</v>
      </c>
      <c r="G85" s="9">
        <f t="shared" si="10"/>
        <v>6</v>
      </c>
      <c r="H85" s="9">
        <f t="shared" si="10"/>
        <v>6</v>
      </c>
      <c r="I85" s="9">
        <f t="shared" si="10"/>
        <v>6</v>
      </c>
      <c r="K85" s="2" t="s">
        <v>9</v>
      </c>
      <c r="L85" s="9">
        <f t="shared" si="10"/>
        <v>6</v>
      </c>
      <c r="M85" s="9">
        <f t="shared" si="10"/>
        <v>6</v>
      </c>
      <c r="N85" s="9">
        <f t="shared" si="10"/>
        <v>6</v>
      </c>
      <c r="P85" s="2" t="s">
        <v>9</v>
      </c>
      <c r="Q85" s="9">
        <f t="shared" si="10"/>
        <v>6</v>
      </c>
      <c r="R85" s="9">
        <f t="shared" si="10"/>
        <v>6</v>
      </c>
      <c r="S85" s="9">
        <f t="shared" si="10"/>
        <v>6</v>
      </c>
      <c r="U85" s="2" t="s">
        <v>9</v>
      </c>
      <c r="V85" s="9">
        <f t="shared" si="10"/>
        <v>6</v>
      </c>
      <c r="W85" s="9">
        <f t="shared" si="10"/>
        <v>6</v>
      </c>
      <c r="X85" s="9">
        <f t="shared" si="10"/>
        <v>6</v>
      </c>
    </row>
    <row r="86" spans="1:25" x14ac:dyDescent="0.25">
      <c r="A86" s="2" t="s">
        <v>10</v>
      </c>
      <c r="B86" s="114">
        <f>B84/SQRT(B85)</f>
        <v>1.1168021365929586</v>
      </c>
      <c r="C86" s="114">
        <f t="shared" ref="C86:X86" si="11">C84/SQRT(C85)</f>
        <v>1.6544313057103026</v>
      </c>
      <c r="D86" s="114">
        <f t="shared" si="11"/>
        <v>2.6461139069937469</v>
      </c>
      <c r="E86" s="48"/>
      <c r="F86" s="2" t="s">
        <v>10</v>
      </c>
      <c r="G86" s="114">
        <f t="shared" si="11"/>
        <v>8.7932462360642283E-3</v>
      </c>
      <c r="H86" s="114">
        <f t="shared" si="11"/>
        <v>1.4447081338894727E-2</v>
      </c>
      <c r="I86" s="114">
        <f t="shared" si="11"/>
        <v>5.0478389765061145E-2</v>
      </c>
      <c r="K86" s="2" t="s">
        <v>10</v>
      </c>
      <c r="L86" s="115">
        <f t="shared" si="11"/>
        <v>4.500430382058559E-3</v>
      </c>
      <c r="M86" s="115">
        <f t="shared" si="11"/>
        <v>6.4743669648684591E-3</v>
      </c>
      <c r="N86" s="115">
        <f t="shared" si="11"/>
        <v>1.3316339937491783E-3</v>
      </c>
      <c r="O86" s="48"/>
      <c r="P86" s="2" t="s">
        <v>10</v>
      </c>
      <c r="Q86" s="114">
        <f t="shared" si="11"/>
        <v>0.33683394711983811</v>
      </c>
      <c r="R86" s="114">
        <f t="shared" si="11"/>
        <v>0.63824060133331151</v>
      </c>
      <c r="S86" s="114">
        <f t="shared" si="11"/>
        <v>3.0405157719357141</v>
      </c>
      <c r="T86" s="48"/>
      <c r="U86" s="2" t="s">
        <v>10</v>
      </c>
      <c r="V86" s="114">
        <f t="shared" si="11"/>
        <v>3.5045645621957305E-2</v>
      </c>
      <c r="W86" s="114">
        <f t="shared" si="11"/>
        <v>5.263584430941378E-2</v>
      </c>
      <c r="X86" s="114">
        <f t="shared" si="11"/>
        <v>6.0671782744293336E-2</v>
      </c>
    </row>
    <row r="87" spans="1:25" x14ac:dyDescent="0.25">
      <c r="A87" s="49" t="s">
        <v>204</v>
      </c>
      <c r="B87" s="116" t="s">
        <v>205</v>
      </c>
      <c r="C87" s="116" t="s">
        <v>205</v>
      </c>
      <c r="D87" s="116" t="s">
        <v>205</v>
      </c>
      <c r="E87" s="9" t="s">
        <v>148</v>
      </c>
      <c r="F87" s="49" t="s">
        <v>204</v>
      </c>
      <c r="G87" s="116" t="s">
        <v>205</v>
      </c>
      <c r="H87" s="116" t="s">
        <v>205</v>
      </c>
      <c r="I87" s="116" t="s">
        <v>205</v>
      </c>
      <c r="J87" s="9" t="s">
        <v>148</v>
      </c>
      <c r="K87" s="49" t="s">
        <v>204</v>
      </c>
      <c r="L87" s="116" t="s">
        <v>205</v>
      </c>
      <c r="M87" s="116" t="s">
        <v>205</v>
      </c>
      <c r="N87" s="116" t="s">
        <v>206</v>
      </c>
      <c r="P87" s="49" t="s">
        <v>204</v>
      </c>
      <c r="Q87" s="116" t="s">
        <v>205</v>
      </c>
      <c r="R87" s="116" t="s">
        <v>205</v>
      </c>
      <c r="S87" s="116" t="s">
        <v>206</v>
      </c>
      <c r="U87" s="49" t="s">
        <v>204</v>
      </c>
      <c r="V87" s="116" t="s">
        <v>205</v>
      </c>
      <c r="W87" s="116" t="s">
        <v>205</v>
      </c>
      <c r="X87" s="116" t="s">
        <v>205</v>
      </c>
      <c r="Y87" s="9" t="s">
        <v>148</v>
      </c>
    </row>
    <row r="88" spans="1:25" x14ac:dyDescent="0.25">
      <c r="A88" s="51" t="s">
        <v>143</v>
      </c>
      <c r="F88" s="51" t="s">
        <v>143</v>
      </c>
      <c r="K88" s="51" t="s">
        <v>143</v>
      </c>
      <c r="P88" s="51" t="s">
        <v>143</v>
      </c>
      <c r="U88" s="51" t="s">
        <v>143</v>
      </c>
    </row>
    <row r="89" spans="1:25" x14ac:dyDescent="0.25">
      <c r="A89" s="52" t="s">
        <v>160</v>
      </c>
      <c r="B89" s="52">
        <v>6.1400000000000003E-2</v>
      </c>
      <c r="F89" s="52" t="s">
        <v>160</v>
      </c>
      <c r="G89" s="45">
        <v>8.9300000000000004E-2</v>
      </c>
      <c r="K89" s="52" t="s">
        <v>160</v>
      </c>
      <c r="L89" s="52">
        <v>0.13719999999999999</v>
      </c>
      <c r="P89" s="52" t="s">
        <v>160</v>
      </c>
      <c r="Q89" s="56">
        <v>4.2900000000000001E-2</v>
      </c>
      <c r="U89" s="52" t="s">
        <v>160</v>
      </c>
      <c r="V89" s="52">
        <v>0.46460000000000001</v>
      </c>
    </row>
    <row r="90" spans="1:25" x14ac:dyDescent="0.25">
      <c r="A90" s="52" t="s">
        <v>161</v>
      </c>
      <c r="B90" s="52">
        <v>0.88849999999999996</v>
      </c>
      <c r="F90" s="52" t="s">
        <v>161</v>
      </c>
      <c r="G90" s="133">
        <v>1.2E-2</v>
      </c>
      <c r="K90" s="52" t="s">
        <v>161</v>
      </c>
      <c r="L90" s="52">
        <v>0.54310000000000003</v>
      </c>
      <c r="P90" s="52" t="s">
        <v>161</v>
      </c>
      <c r="Q90" s="56">
        <v>1.15E-2</v>
      </c>
      <c r="U90" s="52" t="s">
        <v>161</v>
      </c>
      <c r="V90" s="52">
        <v>0.87190000000000001</v>
      </c>
    </row>
    <row r="91" spans="1:25" x14ac:dyDescent="0.25">
      <c r="F91" s="58" t="s">
        <v>213</v>
      </c>
      <c r="P91" s="58" t="s">
        <v>174</v>
      </c>
    </row>
    <row r="92" spans="1:25" x14ac:dyDescent="0.25">
      <c r="F92" s="81" t="s">
        <v>163</v>
      </c>
      <c r="G92" s="134">
        <v>5.8999999999999997E-2</v>
      </c>
      <c r="P92" s="81" t="s">
        <v>163</v>
      </c>
      <c r="Q92" s="134">
        <v>0.26769999999999999</v>
      </c>
    </row>
    <row r="93" spans="1:25" x14ac:dyDescent="0.25">
      <c r="F93" s="81" t="s">
        <v>164</v>
      </c>
      <c r="G93" s="134">
        <v>0.13600000000000001</v>
      </c>
      <c r="P93" s="81" t="s">
        <v>164</v>
      </c>
      <c r="Q93" s="134">
        <v>0.75600000000000001</v>
      </c>
    </row>
    <row r="94" spans="1:25" x14ac:dyDescent="0.25">
      <c r="F94" s="104" t="s">
        <v>210</v>
      </c>
      <c r="G94" s="122" t="s">
        <v>205</v>
      </c>
      <c r="H94" s="122" t="s">
        <v>205</v>
      </c>
      <c r="I94" s="122" t="s">
        <v>205</v>
      </c>
      <c r="J94" s="135" t="s">
        <v>148</v>
      </c>
      <c r="P94" s="104" t="s">
        <v>210</v>
      </c>
      <c r="Q94" s="122" t="s">
        <v>205</v>
      </c>
      <c r="R94" s="122" t="s">
        <v>205</v>
      </c>
      <c r="S94" s="122" t="s">
        <v>206</v>
      </c>
    </row>
  </sheetData>
  <mergeCells count="27">
    <mergeCell ref="Q74:S74"/>
    <mergeCell ref="V74:X74"/>
    <mergeCell ref="Q75:S75"/>
    <mergeCell ref="B52:D52"/>
    <mergeCell ref="B75:D75"/>
    <mergeCell ref="G75:I75"/>
    <mergeCell ref="V75:X75"/>
    <mergeCell ref="L52:N52"/>
    <mergeCell ref="V51:X51"/>
    <mergeCell ref="B51:D51"/>
    <mergeCell ref="G51:I51"/>
    <mergeCell ref="M21:O21"/>
    <mergeCell ref="L51:N51"/>
    <mergeCell ref="M20:O20"/>
    <mergeCell ref="L75:N75"/>
    <mergeCell ref="G52:I52"/>
    <mergeCell ref="B74:D74"/>
    <mergeCell ref="G74:I74"/>
    <mergeCell ref="L74:N74"/>
    <mergeCell ref="B4:E4"/>
    <mergeCell ref="H4:K4"/>
    <mergeCell ref="B3:E3"/>
    <mergeCell ref="H3:K3"/>
    <mergeCell ref="B21:D21"/>
    <mergeCell ref="H21:J21"/>
    <mergeCell ref="B20:D20"/>
    <mergeCell ref="H20:J20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41211D-6AE5-4807-B810-713E81D42399}">
  <dimension ref="A1:AW60"/>
  <sheetViews>
    <sheetView zoomScale="55" zoomScaleNormal="55" workbookViewId="0"/>
  </sheetViews>
  <sheetFormatPr defaultRowHeight="12.75" x14ac:dyDescent="0.2"/>
  <cols>
    <col min="1" max="1" width="20.140625" style="5" customWidth="1"/>
    <col min="2" max="2" width="9.28515625" style="5" bestFit="1" customWidth="1"/>
    <col min="3" max="3" width="11.85546875" style="5" customWidth="1"/>
    <col min="4" max="4" width="12.85546875" style="5" customWidth="1"/>
    <col min="5" max="5" width="12.42578125" style="5" customWidth="1"/>
    <col min="6" max="6" width="13" style="5" bestFit="1" customWidth="1"/>
    <col min="7" max="7" width="5.7109375" style="5" customWidth="1"/>
    <col min="8" max="8" width="26.85546875" style="5" customWidth="1"/>
    <col min="9" max="9" width="12.140625" style="5" customWidth="1"/>
    <col min="10" max="10" width="12.28515625" style="5" customWidth="1"/>
    <col min="11" max="11" width="16.85546875" style="5" customWidth="1"/>
    <col min="12" max="12" width="10.140625" style="5" bestFit="1" customWidth="1"/>
    <col min="13" max="13" width="11.140625" style="5" customWidth="1"/>
    <col min="14" max="14" width="6.85546875" style="5" bestFit="1" customWidth="1"/>
    <col min="15" max="15" width="14.42578125" style="5" customWidth="1"/>
    <col min="16" max="16" width="11.7109375" style="5" customWidth="1"/>
    <col min="17" max="17" width="11" style="5" customWidth="1"/>
    <col min="18" max="18" width="10.140625" style="5" bestFit="1" customWidth="1"/>
    <col min="19" max="19" width="12.5703125" style="5" customWidth="1"/>
    <col min="20" max="20" width="11" style="5" customWidth="1"/>
    <col min="21" max="21" width="17.85546875" style="5" customWidth="1"/>
    <col min="22" max="22" width="9.28515625" style="5" customWidth="1"/>
    <col min="23" max="23" width="13" style="5" customWidth="1"/>
    <col min="24" max="24" width="9.28515625" style="5" bestFit="1" customWidth="1"/>
    <col min="25" max="25" width="9.28515625" style="5" customWidth="1"/>
    <col min="26" max="26" width="11.85546875" style="5" customWidth="1"/>
    <col min="27" max="27" width="12.28515625" style="5" bestFit="1" customWidth="1"/>
    <col min="28" max="28" width="9.140625" style="5"/>
    <col min="29" max="29" width="11" style="5" customWidth="1"/>
    <col min="30" max="30" width="5.140625" style="5" customWidth="1"/>
    <col min="31" max="31" width="13.140625" style="5" customWidth="1"/>
    <col min="32" max="33" width="9.28515625" style="5" bestFit="1" customWidth="1"/>
    <col min="34" max="34" width="9.140625" style="5"/>
    <col min="35" max="35" width="10.7109375" style="5" customWidth="1"/>
    <col min="36" max="36" width="9.28515625" style="5" bestFit="1" customWidth="1"/>
    <col min="37" max="37" width="9.140625" style="5"/>
    <col min="38" max="39" width="9.28515625" style="5" bestFit="1" customWidth="1"/>
    <col min="40" max="40" width="9.140625" style="5"/>
    <col min="41" max="41" width="14.140625" style="5" customWidth="1"/>
    <col min="42" max="42" width="9.28515625" style="5" bestFit="1" customWidth="1"/>
    <col min="43" max="43" width="9.140625" style="5"/>
    <col min="44" max="45" width="9.28515625" style="5" bestFit="1" customWidth="1"/>
    <col min="46" max="46" width="10" style="5" bestFit="1" customWidth="1"/>
    <col min="47" max="16384" width="9.140625" style="5"/>
  </cols>
  <sheetData>
    <row r="1" spans="1:20" ht="15" x14ac:dyDescent="0.2">
      <c r="A1" s="399" t="s">
        <v>402</v>
      </c>
    </row>
    <row r="2" spans="1:20" ht="15" x14ac:dyDescent="0.2">
      <c r="A2" s="399"/>
    </row>
    <row r="3" spans="1:20" x14ac:dyDescent="0.2">
      <c r="B3" s="359" t="s">
        <v>89</v>
      </c>
      <c r="C3" s="359"/>
      <c r="D3" s="359"/>
      <c r="E3" s="359"/>
      <c r="F3" s="359"/>
      <c r="I3" s="359" t="s">
        <v>87</v>
      </c>
      <c r="J3" s="359"/>
      <c r="K3" s="359"/>
      <c r="L3" s="359"/>
      <c r="M3" s="359"/>
      <c r="P3" s="359" t="s">
        <v>88</v>
      </c>
      <c r="Q3" s="359"/>
      <c r="R3" s="359"/>
      <c r="S3" s="359"/>
      <c r="T3" s="359"/>
    </row>
    <row r="4" spans="1:20" x14ac:dyDescent="0.2">
      <c r="B4" s="360" t="s">
        <v>182</v>
      </c>
      <c r="C4" s="360"/>
      <c r="D4" s="360"/>
      <c r="E4" s="360"/>
      <c r="F4" s="360"/>
      <c r="I4" s="358" t="s">
        <v>86</v>
      </c>
      <c r="J4" s="358"/>
      <c r="K4" s="358"/>
      <c r="L4" s="358"/>
      <c r="M4" s="358"/>
      <c r="P4" s="358" t="s">
        <v>5</v>
      </c>
      <c r="Q4" s="358"/>
      <c r="R4" s="358"/>
      <c r="S4" s="358"/>
      <c r="T4" s="358"/>
    </row>
    <row r="5" spans="1:20" x14ac:dyDescent="0.2">
      <c r="B5" s="7" t="s">
        <v>0</v>
      </c>
      <c r="C5" s="7" t="s">
        <v>82</v>
      </c>
      <c r="D5" s="7" t="s">
        <v>83</v>
      </c>
      <c r="E5" s="7" t="s">
        <v>84</v>
      </c>
      <c r="F5" s="7" t="s">
        <v>85</v>
      </c>
      <c r="I5" s="15" t="s">
        <v>0</v>
      </c>
      <c r="J5" s="15" t="s">
        <v>82</v>
      </c>
      <c r="K5" s="15" t="s">
        <v>83</v>
      </c>
      <c r="L5" s="15" t="s">
        <v>84</v>
      </c>
      <c r="M5" s="15" t="s">
        <v>85</v>
      </c>
      <c r="P5" s="15" t="s">
        <v>0</v>
      </c>
      <c r="Q5" s="15" t="s">
        <v>82</v>
      </c>
      <c r="R5" s="15" t="s">
        <v>83</v>
      </c>
      <c r="S5" s="15" t="s">
        <v>84</v>
      </c>
      <c r="T5" s="15" t="s">
        <v>85</v>
      </c>
    </row>
    <row r="6" spans="1:20" x14ac:dyDescent="0.2">
      <c r="B6" s="17">
        <v>0.37619184543411233</v>
      </c>
      <c r="C6" s="17">
        <v>0.18159944653545712</v>
      </c>
      <c r="D6" s="17">
        <v>0.10912000366566391</v>
      </c>
      <c r="E6" s="17">
        <v>0.18935443906761909</v>
      </c>
      <c r="F6" s="17">
        <v>0.18625409957390593</v>
      </c>
      <c r="I6" s="15">
        <v>42</v>
      </c>
      <c r="J6" s="15">
        <v>35</v>
      </c>
      <c r="K6" s="15">
        <v>36</v>
      </c>
      <c r="L6" s="15">
        <v>37</v>
      </c>
      <c r="M6" s="15">
        <v>37</v>
      </c>
      <c r="P6" s="15">
        <v>9</v>
      </c>
      <c r="Q6" s="15">
        <v>7</v>
      </c>
      <c r="R6" s="15">
        <v>8</v>
      </c>
      <c r="S6" s="15">
        <v>8</v>
      </c>
      <c r="T6" s="15">
        <v>9</v>
      </c>
    </row>
    <row r="7" spans="1:20" x14ac:dyDescent="0.2">
      <c r="B7" s="17">
        <v>0.32370150475553305</v>
      </c>
      <c r="C7" s="17">
        <v>0.26138548715375193</v>
      </c>
      <c r="D7" s="17">
        <v>0.1033332265587817</v>
      </c>
      <c r="E7" s="17">
        <v>0.29089275399694436</v>
      </c>
      <c r="F7" s="17">
        <v>0.23995058739727532</v>
      </c>
      <c r="I7" s="15">
        <v>39</v>
      </c>
      <c r="J7" s="15">
        <v>37</v>
      </c>
      <c r="K7" s="15">
        <v>36</v>
      </c>
      <c r="L7" s="15">
        <v>38</v>
      </c>
      <c r="M7" s="15">
        <v>37</v>
      </c>
      <c r="P7" s="15">
        <v>9</v>
      </c>
      <c r="Q7" s="15">
        <v>8</v>
      </c>
      <c r="R7" s="15">
        <v>7</v>
      </c>
      <c r="S7" s="15">
        <v>8</v>
      </c>
      <c r="T7" s="15">
        <v>8</v>
      </c>
    </row>
    <row r="8" spans="1:20" x14ac:dyDescent="0.2">
      <c r="B8" s="17">
        <v>0.45569135979921982</v>
      </c>
      <c r="C8" s="17">
        <v>0.27721082124512375</v>
      </c>
      <c r="D8" s="17">
        <v>0.17020990352249388</v>
      </c>
      <c r="E8" s="17">
        <v>0.16332035568839531</v>
      </c>
      <c r="F8" s="17">
        <v>0.2091183526311145</v>
      </c>
      <c r="I8" s="15">
        <v>39</v>
      </c>
      <c r="J8" s="15">
        <v>37</v>
      </c>
      <c r="K8" s="15">
        <v>37</v>
      </c>
      <c r="L8" s="15">
        <v>36</v>
      </c>
      <c r="M8" s="15">
        <v>36</v>
      </c>
      <c r="P8" s="15">
        <v>10</v>
      </c>
      <c r="Q8" s="15">
        <v>8</v>
      </c>
      <c r="R8" s="15">
        <v>8</v>
      </c>
      <c r="S8" s="15">
        <v>8</v>
      </c>
      <c r="T8" s="15">
        <v>8</v>
      </c>
    </row>
    <row r="9" spans="1:20" x14ac:dyDescent="0.2">
      <c r="B9" s="17">
        <v>0.39073652762622557</v>
      </c>
      <c r="C9" s="17">
        <v>0.27344742912053877</v>
      </c>
      <c r="D9" s="17"/>
      <c r="E9" s="17">
        <v>0.1711377465351521</v>
      </c>
      <c r="F9" s="17">
        <v>0.4330370843902433</v>
      </c>
      <c r="I9" s="15">
        <v>39</v>
      </c>
      <c r="J9" s="15">
        <v>38</v>
      </c>
      <c r="K9" s="15">
        <v>38</v>
      </c>
      <c r="L9" s="15">
        <v>36</v>
      </c>
      <c r="M9" s="15">
        <v>35</v>
      </c>
      <c r="P9" s="15">
        <v>9</v>
      </c>
      <c r="Q9" s="15">
        <v>8</v>
      </c>
      <c r="R9" s="15">
        <v>8</v>
      </c>
      <c r="S9" s="15">
        <v>7</v>
      </c>
      <c r="T9" s="15">
        <v>8</v>
      </c>
    </row>
    <row r="10" spans="1:20" x14ac:dyDescent="0.2">
      <c r="A10" s="3" t="s">
        <v>7</v>
      </c>
      <c r="B10" s="11">
        <f>AVERAGE(B6:B9)</f>
        <v>0.38658030940377269</v>
      </c>
      <c r="C10" s="11">
        <f>AVERAGE(C6:C9)</f>
        <v>0.24841079601371788</v>
      </c>
      <c r="D10" s="11">
        <f>AVERAGE(D6:D9)</f>
        <v>0.1275543779156465</v>
      </c>
      <c r="E10" s="11">
        <f>AVERAGE(E6:E9)</f>
        <v>0.20367632382202772</v>
      </c>
      <c r="F10" s="11">
        <f>AVERAGE(F6:F9)</f>
        <v>0.26709003099813478</v>
      </c>
      <c r="I10" s="15">
        <v>41</v>
      </c>
      <c r="J10" s="15">
        <v>37</v>
      </c>
      <c r="K10" s="15"/>
      <c r="L10" s="15">
        <v>38</v>
      </c>
      <c r="M10" s="15">
        <v>36</v>
      </c>
      <c r="P10" s="15">
        <v>10</v>
      </c>
      <c r="Q10" s="15">
        <v>8</v>
      </c>
      <c r="R10" s="15"/>
      <c r="S10" s="15">
        <v>8</v>
      </c>
      <c r="T10" s="15">
        <v>8</v>
      </c>
    </row>
    <row r="11" spans="1:20" x14ac:dyDescent="0.2">
      <c r="A11" s="2" t="s">
        <v>8</v>
      </c>
      <c r="B11" s="13">
        <f>STDEV(B6:B9)</f>
        <v>5.4330088945000819E-2</v>
      </c>
      <c r="C11" s="13">
        <f>STDEV(C6:C9)</f>
        <v>4.5049504177592667E-2</v>
      </c>
      <c r="D11" s="13">
        <f>STDEV(D6:D9)</f>
        <v>3.7053907970934614E-2</v>
      </c>
      <c r="E11" s="13">
        <f>STDEV(E6:E9)</f>
        <v>5.9158502491840771E-2</v>
      </c>
      <c r="F11" s="13">
        <f>STDEV(F6:F9)</f>
        <v>0.11279795688220512</v>
      </c>
      <c r="I11" s="15">
        <v>42</v>
      </c>
      <c r="J11" s="15"/>
      <c r="K11" s="15"/>
      <c r="L11" s="15">
        <v>37</v>
      </c>
      <c r="M11" s="15">
        <v>37</v>
      </c>
      <c r="P11" s="15">
        <v>9</v>
      </c>
      <c r="Q11" s="15"/>
      <c r="R11" s="15"/>
      <c r="S11" s="15">
        <v>8</v>
      </c>
      <c r="T11" s="15">
        <v>8</v>
      </c>
    </row>
    <row r="12" spans="1:20" x14ac:dyDescent="0.2">
      <c r="A12" s="2" t="s">
        <v>9</v>
      </c>
      <c r="B12" s="5">
        <f>COUNT(B6:B9)</f>
        <v>4</v>
      </c>
      <c r="C12" s="5">
        <f>COUNT(C6:C9)</f>
        <v>4</v>
      </c>
      <c r="D12" s="5">
        <f>COUNT(D6:D9)</f>
        <v>3</v>
      </c>
      <c r="E12" s="5">
        <f>COUNT(E6:E9)</f>
        <v>4</v>
      </c>
      <c r="F12" s="5">
        <f>COUNT(F6:F9)</f>
        <v>4</v>
      </c>
      <c r="I12" s="15">
        <v>42</v>
      </c>
      <c r="J12" s="15"/>
      <c r="K12" s="15"/>
      <c r="L12" s="15">
        <v>36</v>
      </c>
      <c r="M12" s="15"/>
      <c r="P12" s="15">
        <v>9</v>
      </c>
      <c r="Q12" s="15"/>
      <c r="R12" s="15"/>
      <c r="S12" s="15">
        <v>8</v>
      </c>
      <c r="T12" s="15"/>
    </row>
    <row r="13" spans="1:20" x14ac:dyDescent="0.2">
      <c r="A13" s="2" t="s">
        <v>10</v>
      </c>
      <c r="B13" s="13">
        <f>B11/SQRT(B12)</f>
        <v>2.716504447250041E-2</v>
      </c>
      <c r="C13" s="13">
        <f>C11/SQRT(C12)</f>
        <v>2.2524752088796333E-2</v>
      </c>
      <c r="D13" s="13">
        <f>D11/SQRT(D12)</f>
        <v>2.139308374154672E-2</v>
      </c>
      <c r="E13" s="13">
        <f>E11/SQRT(E12)</f>
        <v>2.9579251245920386E-2</v>
      </c>
      <c r="F13" s="13">
        <f>F11/SQRT(F12)</f>
        <v>5.639897844110256E-2</v>
      </c>
      <c r="I13" s="15">
        <v>40</v>
      </c>
      <c r="J13" s="15"/>
      <c r="K13" s="15"/>
      <c r="L13" s="15">
        <v>37</v>
      </c>
      <c r="M13" s="15"/>
      <c r="P13" s="15">
        <v>9</v>
      </c>
      <c r="Q13" s="15"/>
      <c r="R13" s="15"/>
      <c r="S13" s="15">
        <v>8</v>
      </c>
      <c r="T13" s="15"/>
    </row>
    <row r="14" spans="1:20" x14ac:dyDescent="0.2">
      <c r="A14" s="33" t="s">
        <v>149</v>
      </c>
      <c r="B14" s="34" t="s">
        <v>0</v>
      </c>
      <c r="C14" s="28" t="s">
        <v>150</v>
      </c>
      <c r="D14" s="28" t="s">
        <v>144</v>
      </c>
      <c r="E14" s="28" t="s">
        <v>166</v>
      </c>
      <c r="F14" s="37" t="s">
        <v>148</v>
      </c>
      <c r="I14" s="15">
        <v>40</v>
      </c>
      <c r="J14" s="15"/>
      <c r="K14" s="15"/>
      <c r="L14" s="15"/>
      <c r="M14" s="15"/>
      <c r="P14" s="15">
        <v>9</v>
      </c>
      <c r="Q14" s="15"/>
      <c r="R14" s="15"/>
      <c r="S14" s="15"/>
      <c r="T14" s="15"/>
    </row>
    <row r="15" spans="1:20" x14ac:dyDescent="0.2">
      <c r="A15" s="233" t="s">
        <v>343</v>
      </c>
      <c r="B15" s="230" t="s">
        <v>205</v>
      </c>
      <c r="C15" s="230" t="s">
        <v>205</v>
      </c>
      <c r="D15" s="231" t="s">
        <v>206</v>
      </c>
      <c r="E15" s="231" t="s">
        <v>206</v>
      </c>
      <c r="F15" s="230" t="s">
        <v>205</v>
      </c>
      <c r="I15" s="15">
        <v>41</v>
      </c>
      <c r="J15" s="15"/>
      <c r="K15" s="15"/>
      <c r="L15" s="15"/>
      <c r="M15" s="15"/>
      <c r="P15" s="15">
        <v>10</v>
      </c>
      <c r="Q15" s="15"/>
      <c r="R15" s="15"/>
      <c r="S15" s="15"/>
      <c r="T15" s="15"/>
    </row>
    <row r="16" spans="1:20" x14ac:dyDescent="0.2">
      <c r="A16" s="38" t="s">
        <v>143</v>
      </c>
      <c r="I16" s="15">
        <v>42</v>
      </c>
      <c r="J16" s="15"/>
      <c r="K16" s="15"/>
      <c r="L16" s="15"/>
      <c r="M16" s="15"/>
      <c r="P16" s="15">
        <v>10</v>
      </c>
      <c r="Q16" s="15"/>
      <c r="R16" s="15"/>
      <c r="S16" s="15"/>
      <c r="T16" s="15"/>
    </row>
    <row r="17" spans="1:20" x14ac:dyDescent="0.2">
      <c r="A17" s="26" t="s">
        <v>160</v>
      </c>
      <c r="B17" s="26">
        <v>0.34970000000000001</v>
      </c>
      <c r="I17" s="15">
        <v>42</v>
      </c>
      <c r="J17" s="15"/>
      <c r="K17" s="15"/>
      <c r="L17" s="15"/>
      <c r="M17" s="15"/>
      <c r="P17" s="15">
        <v>10</v>
      </c>
      <c r="Q17" s="15"/>
      <c r="R17" s="15"/>
      <c r="S17" s="15"/>
      <c r="T17" s="15"/>
    </row>
    <row r="18" spans="1:20" x14ac:dyDescent="0.2">
      <c r="A18" s="26" t="s">
        <v>161</v>
      </c>
      <c r="B18" s="26">
        <v>0.13009999999999999</v>
      </c>
      <c r="I18" s="15">
        <v>42</v>
      </c>
      <c r="J18" s="15"/>
      <c r="K18" s="15"/>
      <c r="L18" s="15"/>
      <c r="M18" s="15"/>
      <c r="P18" s="15">
        <v>10</v>
      </c>
      <c r="Q18" s="15"/>
      <c r="R18" s="15"/>
      <c r="S18" s="15"/>
      <c r="T18" s="15"/>
    </row>
    <row r="19" spans="1:20" x14ac:dyDescent="0.2">
      <c r="I19" s="15">
        <v>39</v>
      </c>
      <c r="J19" s="15"/>
      <c r="K19" s="15"/>
      <c r="L19" s="15"/>
      <c r="M19" s="15"/>
      <c r="P19" s="15">
        <v>9</v>
      </c>
      <c r="Q19" s="15"/>
      <c r="R19" s="15"/>
      <c r="S19" s="15"/>
      <c r="T19" s="15"/>
    </row>
    <row r="20" spans="1:20" x14ac:dyDescent="0.2">
      <c r="H20" s="3" t="s">
        <v>7</v>
      </c>
      <c r="I20" s="11">
        <f>AVERAGE(I6:I19)</f>
        <v>40.714285714285715</v>
      </c>
      <c r="J20" s="11">
        <f t="shared" ref="J20:T20" si="0">AVERAGE(J6:J19)</f>
        <v>36.799999999999997</v>
      </c>
      <c r="K20" s="11">
        <f t="shared" si="0"/>
        <v>36.75</v>
      </c>
      <c r="L20" s="11">
        <f t="shared" si="0"/>
        <v>36.875</v>
      </c>
      <c r="M20" s="11">
        <f t="shared" si="0"/>
        <v>36.333333333333336</v>
      </c>
      <c r="N20" s="12"/>
      <c r="O20" s="3" t="s">
        <v>7</v>
      </c>
      <c r="P20" s="12">
        <f t="shared" si="0"/>
        <v>9.4285714285714288</v>
      </c>
      <c r="Q20" s="12">
        <f t="shared" si="0"/>
        <v>7.8</v>
      </c>
      <c r="R20" s="12">
        <f t="shared" si="0"/>
        <v>7.75</v>
      </c>
      <c r="S20" s="12">
        <f t="shared" si="0"/>
        <v>7.875</v>
      </c>
      <c r="T20" s="12">
        <f t="shared" si="0"/>
        <v>8.1666666666666661</v>
      </c>
    </row>
    <row r="21" spans="1:20" x14ac:dyDescent="0.2">
      <c r="H21" s="2" t="s">
        <v>8</v>
      </c>
      <c r="I21" s="13">
        <f>STDEV(I6:I19)</f>
        <v>1.3259870882635916</v>
      </c>
      <c r="J21" s="13">
        <f t="shared" ref="J21:T21" si="1">STDEV(J6:J19)</f>
        <v>1.0954451150103321</v>
      </c>
      <c r="K21" s="13">
        <f t="shared" si="1"/>
        <v>0.9574271077563381</v>
      </c>
      <c r="L21" s="13">
        <f t="shared" si="1"/>
        <v>0.83452296039628016</v>
      </c>
      <c r="M21" s="13">
        <f t="shared" si="1"/>
        <v>0.81649658092772603</v>
      </c>
      <c r="N21" s="14"/>
      <c r="O21" s="2" t="s">
        <v>8</v>
      </c>
      <c r="P21" s="14">
        <f t="shared" si="1"/>
        <v>0.51355259101309547</v>
      </c>
      <c r="Q21" s="14">
        <f t="shared" si="1"/>
        <v>0.44721359549995787</v>
      </c>
      <c r="R21" s="14">
        <f t="shared" si="1"/>
        <v>0.5</v>
      </c>
      <c r="S21" s="14">
        <f t="shared" si="1"/>
        <v>0.35355339059327379</v>
      </c>
      <c r="T21" s="14">
        <f t="shared" si="1"/>
        <v>0.40824829046386302</v>
      </c>
    </row>
    <row r="22" spans="1:20" x14ac:dyDescent="0.2">
      <c r="H22" s="2" t="s">
        <v>9</v>
      </c>
      <c r="I22" s="5">
        <f>COUNT(I6:I19)</f>
        <v>14</v>
      </c>
      <c r="J22" s="5">
        <f t="shared" ref="J22:T22" si="2">COUNT(J6:J19)</f>
        <v>5</v>
      </c>
      <c r="K22" s="5">
        <f t="shared" si="2"/>
        <v>4</v>
      </c>
      <c r="L22" s="5">
        <f t="shared" si="2"/>
        <v>8</v>
      </c>
      <c r="M22" s="5">
        <f t="shared" si="2"/>
        <v>6</v>
      </c>
      <c r="O22" s="2" t="s">
        <v>9</v>
      </c>
      <c r="P22" s="5">
        <f t="shared" si="2"/>
        <v>14</v>
      </c>
      <c r="Q22" s="5">
        <f t="shared" si="2"/>
        <v>5</v>
      </c>
      <c r="R22" s="5">
        <f t="shared" si="2"/>
        <v>4</v>
      </c>
      <c r="S22" s="5">
        <f t="shared" si="2"/>
        <v>8</v>
      </c>
      <c r="T22" s="5">
        <f t="shared" si="2"/>
        <v>6</v>
      </c>
    </row>
    <row r="23" spans="1:20" x14ac:dyDescent="0.2">
      <c r="H23" s="2" t="s">
        <v>10</v>
      </c>
      <c r="I23" s="13">
        <f>I21/SQRT(I22)</f>
        <v>0.35438495596916697</v>
      </c>
      <c r="J23" s="13">
        <f t="shared" ref="J23:T23" si="3">J21/SQRT(J22)</f>
        <v>0.48989794855663554</v>
      </c>
      <c r="K23" s="13">
        <f t="shared" si="3"/>
        <v>0.47871355387816905</v>
      </c>
      <c r="L23" s="13">
        <f t="shared" si="3"/>
        <v>0.29504842217604116</v>
      </c>
      <c r="M23" s="13">
        <f t="shared" si="3"/>
        <v>0.33333333333333337</v>
      </c>
      <c r="N23" s="14"/>
      <c r="O23" s="2" t="s">
        <v>10</v>
      </c>
      <c r="P23" s="14">
        <f t="shared" si="3"/>
        <v>0.13725270326150324</v>
      </c>
      <c r="Q23" s="14">
        <f t="shared" si="3"/>
        <v>0.19999999999999996</v>
      </c>
      <c r="R23" s="14">
        <f t="shared" si="3"/>
        <v>0.25</v>
      </c>
      <c r="S23" s="14">
        <f t="shared" si="3"/>
        <v>0.125</v>
      </c>
      <c r="T23" s="14">
        <f t="shared" si="3"/>
        <v>0.16666666666666669</v>
      </c>
    </row>
    <row r="24" spans="1:20" x14ac:dyDescent="0.2">
      <c r="H24" s="33" t="s">
        <v>149</v>
      </c>
      <c r="I24" s="34" t="s">
        <v>0</v>
      </c>
      <c r="J24" s="28" t="s">
        <v>144</v>
      </c>
      <c r="K24" s="28" t="s">
        <v>144</v>
      </c>
      <c r="L24" s="28" t="s">
        <v>144</v>
      </c>
      <c r="M24" s="28" t="s">
        <v>144</v>
      </c>
      <c r="O24" s="33" t="s">
        <v>149</v>
      </c>
      <c r="P24" s="34" t="s">
        <v>0</v>
      </c>
      <c r="Q24" s="28" t="s">
        <v>144</v>
      </c>
      <c r="R24" s="28" t="s">
        <v>144</v>
      </c>
      <c r="S24" s="28" t="s">
        <v>144</v>
      </c>
      <c r="T24" s="28" t="s">
        <v>144</v>
      </c>
    </row>
    <row r="25" spans="1:20" x14ac:dyDescent="0.2">
      <c r="H25" s="233" t="s">
        <v>343</v>
      </c>
      <c r="I25" s="230" t="s">
        <v>205</v>
      </c>
      <c r="J25" s="230" t="s">
        <v>206</v>
      </c>
      <c r="K25" s="230" t="s">
        <v>206</v>
      </c>
      <c r="L25" s="230" t="s">
        <v>206</v>
      </c>
      <c r="M25" s="230" t="s">
        <v>206</v>
      </c>
      <c r="O25" s="233" t="s">
        <v>343</v>
      </c>
      <c r="P25" s="230" t="s">
        <v>205</v>
      </c>
      <c r="Q25" s="230" t="s">
        <v>206</v>
      </c>
      <c r="R25" s="230" t="s">
        <v>206</v>
      </c>
      <c r="S25" s="230" t="s">
        <v>206</v>
      </c>
      <c r="T25" s="230" t="s">
        <v>206</v>
      </c>
    </row>
    <row r="26" spans="1:20" x14ac:dyDescent="0.2">
      <c r="H26" s="38" t="s">
        <v>143</v>
      </c>
      <c r="O26" s="38" t="s">
        <v>143</v>
      </c>
    </row>
    <row r="27" spans="1:20" x14ac:dyDescent="0.2">
      <c r="F27" s="5" t="s">
        <v>207</v>
      </c>
      <c r="H27" s="26" t="s">
        <v>160</v>
      </c>
      <c r="I27" s="26">
        <v>6.6199999999999995E-2</v>
      </c>
      <c r="O27" s="26" t="s">
        <v>160</v>
      </c>
      <c r="P27" s="26">
        <v>0.64339999999999997</v>
      </c>
    </row>
    <row r="28" spans="1:20" x14ac:dyDescent="0.2">
      <c r="H28" s="26" t="s">
        <v>161</v>
      </c>
      <c r="I28" s="29">
        <v>4.5999999999999999E-3</v>
      </c>
      <c r="O28" s="26" t="s">
        <v>161</v>
      </c>
      <c r="P28" s="26">
        <v>6.9900000000000004E-2</v>
      </c>
    </row>
    <row r="29" spans="1:20" x14ac:dyDescent="0.2">
      <c r="H29" s="31" t="s">
        <v>222</v>
      </c>
    </row>
    <row r="30" spans="1:20" x14ac:dyDescent="0.2">
      <c r="H30" s="30" t="s">
        <v>196</v>
      </c>
    </row>
    <row r="31" spans="1:20" x14ac:dyDescent="0.2">
      <c r="H31" s="97" t="s">
        <v>353</v>
      </c>
      <c r="I31" s="35" t="s">
        <v>0</v>
      </c>
      <c r="J31" s="36" t="s">
        <v>151</v>
      </c>
      <c r="K31" s="36" t="s">
        <v>197</v>
      </c>
      <c r="L31" s="36" t="s">
        <v>151</v>
      </c>
      <c r="M31" s="36" t="s">
        <v>151</v>
      </c>
    </row>
    <row r="32" spans="1:20" x14ac:dyDescent="0.2">
      <c r="H32" s="97" t="s">
        <v>354</v>
      </c>
      <c r="I32" s="127" t="s">
        <v>205</v>
      </c>
      <c r="J32" s="127" t="s">
        <v>206</v>
      </c>
      <c r="K32" s="127" t="s">
        <v>206</v>
      </c>
      <c r="L32" s="127" t="s">
        <v>206</v>
      </c>
      <c r="M32" s="127" t="s">
        <v>206</v>
      </c>
    </row>
    <row r="34" spans="1:49" x14ac:dyDescent="0.2">
      <c r="B34" s="359" t="s">
        <v>90</v>
      </c>
      <c r="C34" s="359"/>
      <c r="D34" s="359"/>
      <c r="E34" s="359"/>
      <c r="F34" s="359"/>
      <c r="G34" s="359"/>
      <c r="H34" s="359"/>
      <c r="I34" s="359"/>
      <c r="L34" s="359" t="s">
        <v>91</v>
      </c>
      <c r="M34" s="359"/>
      <c r="N34" s="359"/>
      <c r="O34" s="359"/>
      <c r="P34" s="359"/>
      <c r="Q34" s="359"/>
      <c r="R34" s="359"/>
      <c r="S34" s="359"/>
      <c r="V34" s="359" t="s">
        <v>92</v>
      </c>
      <c r="W34" s="359"/>
      <c r="X34" s="359"/>
      <c r="Y34" s="359"/>
      <c r="Z34" s="359"/>
      <c r="AA34" s="359"/>
      <c r="AB34" s="359"/>
      <c r="AC34" s="359"/>
      <c r="AF34" s="359" t="s">
        <v>93</v>
      </c>
      <c r="AG34" s="359"/>
      <c r="AH34" s="359"/>
      <c r="AI34" s="359"/>
      <c r="AJ34" s="359"/>
      <c r="AK34" s="359"/>
      <c r="AL34" s="359"/>
      <c r="AM34" s="359"/>
      <c r="AP34" s="359" t="s">
        <v>94</v>
      </c>
      <c r="AQ34" s="359"/>
      <c r="AR34" s="359"/>
      <c r="AS34" s="359"/>
      <c r="AT34" s="359"/>
      <c r="AU34" s="359"/>
      <c r="AV34" s="359"/>
      <c r="AW34" s="359"/>
    </row>
    <row r="35" spans="1:49" x14ac:dyDescent="0.2">
      <c r="B35" s="360" t="s">
        <v>43</v>
      </c>
      <c r="C35" s="360"/>
      <c r="D35" s="360"/>
      <c r="E35" s="360"/>
      <c r="F35" s="360"/>
      <c r="G35" s="360"/>
      <c r="H35" s="360"/>
      <c r="I35" s="360"/>
      <c r="L35" s="360" t="s">
        <v>42</v>
      </c>
      <c r="M35" s="360"/>
      <c r="N35" s="360"/>
      <c r="O35" s="360"/>
      <c r="P35" s="360"/>
      <c r="Q35" s="360"/>
      <c r="R35" s="360"/>
      <c r="S35" s="360"/>
      <c r="V35" s="360" t="s">
        <v>44</v>
      </c>
      <c r="W35" s="360"/>
      <c r="X35" s="360"/>
      <c r="Y35" s="360"/>
      <c r="Z35" s="360"/>
      <c r="AA35" s="360"/>
      <c r="AB35" s="360"/>
      <c r="AC35" s="360"/>
      <c r="AF35" s="360" t="s">
        <v>75</v>
      </c>
      <c r="AG35" s="360"/>
      <c r="AH35" s="360"/>
      <c r="AI35" s="360"/>
      <c r="AJ35" s="360"/>
      <c r="AK35" s="360"/>
      <c r="AL35" s="360"/>
      <c r="AM35" s="360"/>
      <c r="AO35" s="4"/>
      <c r="AP35" s="360" t="s">
        <v>46</v>
      </c>
      <c r="AQ35" s="360"/>
      <c r="AR35" s="360"/>
      <c r="AS35" s="360"/>
      <c r="AT35" s="360"/>
      <c r="AU35" s="360"/>
      <c r="AV35" s="360"/>
      <c r="AW35" s="360"/>
    </row>
    <row r="36" spans="1:49" x14ac:dyDescent="0.2">
      <c r="B36" s="362" t="s">
        <v>50</v>
      </c>
      <c r="C36" s="362"/>
      <c r="D36" s="7"/>
      <c r="E36" s="362" t="s">
        <v>51</v>
      </c>
      <c r="F36" s="362"/>
      <c r="G36" s="7"/>
      <c r="H36" s="362" t="s">
        <v>53</v>
      </c>
      <c r="I36" s="362"/>
      <c r="L36" s="362" t="s">
        <v>50</v>
      </c>
      <c r="M36" s="362"/>
      <c r="N36" s="7"/>
      <c r="O36" s="362" t="s">
        <v>51</v>
      </c>
      <c r="P36" s="362"/>
      <c r="Q36" s="7"/>
      <c r="R36" s="362" t="s">
        <v>53</v>
      </c>
      <c r="S36" s="362"/>
      <c r="V36" s="362" t="s">
        <v>50</v>
      </c>
      <c r="W36" s="362"/>
      <c r="X36" s="6"/>
      <c r="Y36" s="362" t="s">
        <v>51</v>
      </c>
      <c r="Z36" s="362"/>
      <c r="AA36" s="6"/>
      <c r="AB36" s="362" t="s">
        <v>53</v>
      </c>
      <c r="AC36" s="362"/>
      <c r="AF36" s="361" t="s">
        <v>50</v>
      </c>
      <c r="AG36" s="361"/>
      <c r="AH36" s="15"/>
      <c r="AI36" s="361" t="s">
        <v>51</v>
      </c>
      <c r="AJ36" s="361"/>
      <c r="AK36" s="15"/>
      <c r="AL36" s="361" t="s">
        <v>53</v>
      </c>
      <c r="AM36" s="361"/>
      <c r="AO36" s="4"/>
      <c r="AP36" s="361" t="s">
        <v>50</v>
      </c>
      <c r="AQ36" s="361"/>
      <c r="AR36" s="15"/>
      <c r="AS36" s="361" t="s">
        <v>51</v>
      </c>
      <c r="AT36" s="361"/>
      <c r="AU36" s="15"/>
      <c r="AV36" s="361" t="s">
        <v>53</v>
      </c>
      <c r="AW36" s="361"/>
    </row>
    <row r="37" spans="1:49" x14ac:dyDescent="0.2">
      <c r="B37" s="7" t="s">
        <v>0</v>
      </c>
      <c r="C37" s="7" t="s">
        <v>83</v>
      </c>
      <c r="D37" s="7"/>
      <c r="E37" s="7" t="s">
        <v>0</v>
      </c>
      <c r="F37" s="7" t="s">
        <v>83</v>
      </c>
      <c r="G37" s="7"/>
      <c r="H37" s="7" t="s">
        <v>0</v>
      </c>
      <c r="I37" s="7" t="s">
        <v>83</v>
      </c>
      <c r="L37" s="7" t="s">
        <v>0</v>
      </c>
      <c r="M37" s="7" t="s">
        <v>83</v>
      </c>
      <c r="N37" s="7"/>
      <c r="O37" s="7" t="s">
        <v>0</v>
      </c>
      <c r="P37" s="7" t="s">
        <v>83</v>
      </c>
      <c r="Q37" s="7"/>
      <c r="R37" s="7" t="s">
        <v>0</v>
      </c>
      <c r="S37" s="7" t="s">
        <v>83</v>
      </c>
      <c r="V37" s="7" t="s">
        <v>0</v>
      </c>
      <c r="W37" s="7" t="s">
        <v>83</v>
      </c>
      <c r="X37" s="7"/>
      <c r="Y37" s="7" t="s">
        <v>0</v>
      </c>
      <c r="Z37" s="7" t="s">
        <v>83</v>
      </c>
      <c r="AA37" s="7"/>
      <c r="AB37" s="7" t="s">
        <v>0</v>
      </c>
      <c r="AC37" s="7" t="s">
        <v>83</v>
      </c>
      <c r="AF37" s="15" t="s">
        <v>0</v>
      </c>
      <c r="AG37" s="15" t="s">
        <v>83</v>
      </c>
      <c r="AH37" s="15"/>
      <c r="AI37" s="15" t="s">
        <v>0</v>
      </c>
      <c r="AJ37" s="15" t="s">
        <v>83</v>
      </c>
      <c r="AK37" s="15"/>
      <c r="AL37" s="15" t="s">
        <v>0</v>
      </c>
      <c r="AM37" s="15" t="s">
        <v>83</v>
      </c>
      <c r="AO37" s="4"/>
      <c r="AP37" s="15" t="s">
        <v>0</v>
      </c>
      <c r="AQ37" s="15" t="s">
        <v>83</v>
      </c>
      <c r="AR37" s="15"/>
      <c r="AS37" s="15" t="s">
        <v>0</v>
      </c>
      <c r="AT37" s="15" t="s">
        <v>83</v>
      </c>
      <c r="AU37" s="15"/>
      <c r="AV37" s="15" t="s">
        <v>0</v>
      </c>
      <c r="AW37" s="15" t="s">
        <v>83</v>
      </c>
    </row>
    <row r="38" spans="1:49" x14ac:dyDescent="0.2">
      <c r="B38" s="17">
        <v>2.5236509329744964E-3</v>
      </c>
      <c r="C38" s="17">
        <v>4.8599298825638924E-3</v>
      </c>
      <c r="D38" s="17"/>
      <c r="E38" s="17">
        <v>4.3125057221372505E-2</v>
      </c>
      <c r="F38" s="17">
        <v>1.3806624449807576</v>
      </c>
      <c r="G38" s="17"/>
      <c r="H38" s="17">
        <v>6.2569689445896595</v>
      </c>
      <c r="I38" s="17">
        <v>6.8238142906248127</v>
      </c>
      <c r="J38" s="14"/>
      <c r="K38" s="14"/>
      <c r="L38" s="17">
        <v>0.2049452192384093</v>
      </c>
      <c r="M38" s="17">
        <v>0.10782575190693373</v>
      </c>
      <c r="N38" s="17"/>
      <c r="O38" s="17">
        <v>0.17061995119928799</v>
      </c>
      <c r="P38" s="17">
        <v>1.4748671640195803</v>
      </c>
      <c r="Q38" s="17"/>
      <c r="R38" s="17">
        <v>13.38534409205667</v>
      </c>
      <c r="S38" s="17">
        <v>11.557946702310604</v>
      </c>
      <c r="T38" s="14"/>
      <c r="U38" s="14"/>
      <c r="V38" s="17">
        <v>0.75629006183492542</v>
      </c>
      <c r="W38" s="17">
        <v>0.6703023920684088</v>
      </c>
      <c r="X38" s="17"/>
      <c r="Y38" s="17">
        <v>0.39203115666802524</v>
      </c>
      <c r="Z38" s="17">
        <v>0.17527960291786376</v>
      </c>
      <c r="AA38" s="17"/>
      <c r="AB38" s="17">
        <v>3.8363430648781185E-2</v>
      </c>
      <c r="AC38" s="17">
        <v>4.0947502787836328E-2</v>
      </c>
      <c r="AD38" s="14"/>
      <c r="AE38" s="14"/>
      <c r="AF38" s="16">
        <v>1.6327265998931138E-3</v>
      </c>
      <c r="AG38" s="16">
        <v>3.3934544593863295E-3</v>
      </c>
      <c r="AH38" s="16"/>
      <c r="AI38" s="16">
        <v>1.0286529808088208E-2</v>
      </c>
      <c r="AJ38" s="16">
        <v>2.5159653424376056E-2</v>
      </c>
      <c r="AK38" s="16"/>
      <c r="AL38" s="16">
        <v>1.6677530081413889E-2</v>
      </c>
      <c r="AM38" s="16">
        <v>2.2787039314202118E-2</v>
      </c>
      <c r="AN38" s="14"/>
      <c r="AO38" s="14"/>
      <c r="AP38" s="17">
        <v>13.949921113866319</v>
      </c>
      <c r="AQ38" s="17">
        <v>7.5662505575487122</v>
      </c>
      <c r="AR38" s="17"/>
      <c r="AS38" s="17">
        <v>8.4442459364508906</v>
      </c>
      <c r="AT38" s="17">
        <v>6.8280828338268957</v>
      </c>
      <c r="AU38" s="17"/>
      <c r="AV38" s="17">
        <v>6.8781317658579608</v>
      </c>
      <c r="AW38" s="17">
        <v>1.8789807106718006</v>
      </c>
    </row>
    <row r="39" spans="1:49" x14ac:dyDescent="0.2">
      <c r="B39" s="17">
        <v>1.0819389254220582E-3</v>
      </c>
      <c r="C39" s="17">
        <v>1.9409211972163214E-3</v>
      </c>
      <c r="D39" s="17"/>
      <c r="E39" s="17">
        <v>2.5887941666358213E-2</v>
      </c>
      <c r="F39" s="17">
        <v>1.4576900652172864</v>
      </c>
      <c r="G39" s="17"/>
      <c r="H39" s="17">
        <v>4.6396315448578509</v>
      </c>
      <c r="I39" s="17">
        <v>6.3120044428467903</v>
      </c>
      <c r="J39" s="14"/>
      <c r="K39" s="14"/>
      <c r="L39" s="17">
        <v>0.11112001918051452</v>
      </c>
      <c r="M39" s="17">
        <v>0.15478056150754838</v>
      </c>
      <c r="N39" s="17"/>
      <c r="O39" s="17">
        <v>0.11484590947665803</v>
      </c>
      <c r="P39" s="17">
        <v>1.263217348671672</v>
      </c>
      <c r="Q39" s="17"/>
      <c r="R39" s="17">
        <v>10.660136842364972</v>
      </c>
      <c r="S39" s="17">
        <v>12.510083650809744</v>
      </c>
      <c r="T39" s="14"/>
      <c r="U39" s="14"/>
      <c r="V39" s="17">
        <v>0.52111968603659042</v>
      </c>
      <c r="W39" s="17">
        <v>0.64247892625500569</v>
      </c>
      <c r="X39" s="17"/>
      <c r="Y39" s="17">
        <v>0.45760939220018054</v>
      </c>
      <c r="Z39" s="17">
        <v>8.8263400257358432E-2</v>
      </c>
      <c r="AA39" s="17"/>
      <c r="AB39" s="17">
        <v>5.2210516377759093E-2</v>
      </c>
      <c r="AC39" s="17">
        <v>3.3570953291323515E-2</v>
      </c>
      <c r="AD39" s="14"/>
      <c r="AE39" s="14"/>
      <c r="AF39" s="16">
        <v>8.3281776706583448E-4</v>
      </c>
      <c r="AG39" s="16">
        <v>1.5480329239321365E-3</v>
      </c>
      <c r="AH39" s="16"/>
      <c r="AI39" s="16">
        <v>5.1802794302586528E-3</v>
      </c>
      <c r="AJ39" s="16">
        <v>1.4245118969176514E-2</v>
      </c>
      <c r="AK39" s="16"/>
      <c r="AL39" s="16">
        <v>9.7175212796233815E-3</v>
      </c>
      <c r="AM39" s="16">
        <v>1.8874410269801162E-2</v>
      </c>
      <c r="AN39" s="14"/>
      <c r="AO39" s="14"/>
      <c r="AP39" s="17">
        <v>12.136529477722764</v>
      </c>
      <c r="AQ39" s="17">
        <v>11.208303110657935</v>
      </c>
      <c r="AR39" s="17"/>
      <c r="AS39" s="17">
        <v>6.7080501673438935</v>
      </c>
      <c r="AT39" s="17">
        <v>7.6204708562840553</v>
      </c>
      <c r="AU39" s="17"/>
      <c r="AV39" s="17">
        <v>3.940316560222759</v>
      </c>
      <c r="AW39" s="17">
        <v>2.5989755091000997</v>
      </c>
    </row>
    <row r="40" spans="1:49" x14ac:dyDescent="0.2">
      <c r="B40" s="17">
        <v>0</v>
      </c>
      <c r="C40" s="17">
        <v>1.6327265998931138E-3</v>
      </c>
      <c r="D40" s="17"/>
      <c r="E40" s="17">
        <v>6.9303071805282765E-2</v>
      </c>
      <c r="F40" s="17">
        <v>0.95262056731454592</v>
      </c>
      <c r="G40" s="17"/>
      <c r="H40" s="17">
        <v>3.258548244265588</v>
      </c>
      <c r="I40" s="17">
        <v>6.3924826631003171</v>
      </c>
      <c r="J40" s="14"/>
      <c r="K40" s="14"/>
      <c r="L40" s="17">
        <v>0.11081618716575532</v>
      </c>
      <c r="M40" s="17">
        <v>0.13434916122220891</v>
      </c>
      <c r="N40" s="17"/>
      <c r="O40" s="17">
        <v>0.13960715702308965</v>
      </c>
      <c r="P40" s="17">
        <v>1.1899195435281478</v>
      </c>
      <c r="Q40" s="17"/>
      <c r="R40" s="17">
        <v>9.2036713803684673</v>
      </c>
      <c r="S40" s="17">
        <v>13.891634814993624</v>
      </c>
      <c r="T40" s="14"/>
      <c r="U40" s="14"/>
      <c r="V40" s="17">
        <v>0.51412792502751081</v>
      </c>
      <c r="W40" s="17">
        <v>0.54879612259738031</v>
      </c>
      <c r="X40" s="17"/>
      <c r="Y40" s="17">
        <v>0.47378741509541883</v>
      </c>
      <c r="Z40" s="17">
        <v>0.16008888366545726</v>
      </c>
      <c r="AA40" s="17"/>
      <c r="AB40" s="17">
        <v>4.6531647525837064E-2</v>
      </c>
      <c r="AC40" s="17">
        <v>2.7059808803644541E-2</v>
      </c>
      <c r="AD40" s="14"/>
      <c r="AE40" s="14"/>
      <c r="AF40" s="16">
        <v>1.6284732628139432E-3</v>
      </c>
      <c r="AG40" s="16">
        <v>2.2362116335806598E-3</v>
      </c>
      <c r="AH40" s="16"/>
      <c r="AI40" s="16">
        <v>1.1856452114261314E-2</v>
      </c>
      <c r="AJ40" s="16">
        <v>2.7511694522540122E-2</v>
      </c>
      <c r="AK40" s="16"/>
      <c r="AL40" s="16">
        <v>1.5801264805398122E-2</v>
      </c>
      <c r="AM40" s="16">
        <v>2.093144718560451E-2</v>
      </c>
      <c r="AN40" s="14"/>
      <c r="AO40" s="14"/>
      <c r="AP40" s="17">
        <v>8.7113032285662015</v>
      </c>
      <c r="AQ40" s="17">
        <v>4.4200889222130986</v>
      </c>
      <c r="AR40" s="17"/>
      <c r="AS40" s="17">
        <v>4.2154800897137692</v>
      </c>
      <c r="AT40" s="17">
        <v>4.6721258383592534</v>
      </c>
      <c r="AU40" s="17"/>
      <c r="AV40" s="17">
        <v>5.5359615521617318</v>
      </c>
      <c r="AW40" s="17">
        <v>3.7522323739343433</v>
      </c>
    </row>
    <row r="41" spans="1:49" x14ac:dyDescent="0.2">
      <c r="B41" s="17">
        <v>0</v>
      </c>
      <c r="C41" s="17">
        <v>5.1944344702410626E-3</v>
      </c>
      <c r="D41" s="17"/>
      <c r="E41" s="17">
        <v>4.7883774675983155E-2</v>
      </c>
      <c r="F41" s="17">
        <v>1.084080766110777</v>
      </c>
      <c r="G41" s="17"/>
      <c r="H41" s="17">
        <v>3.7592484315230723</v>
      </c>
      <c r="I41" s="17">
        <v>4.1334272234146354</v>
      </c>
      <c r="J41" s="14"/>
      <c r="K41" s="14"/>
      <c r="L41" s="17">
        <v>0.1017612654634778</v>
      </c>
      <c r="M41" s="17">
        <v>0.13267583691091203</v>
      </c>
      <c r="N41" s="17"/>
      <c r="O41" s="17">
        <v>0.18724786365766113</v>
      </c>
      <c r="P41" s="17">
        <v>1.38915987632798</v>
      </c>
      <c r="Q41" s="17"/>
      <c r="R41" s="17">
        <v>12.222401870376251</v>
      </c>
      <c r="S41" s="17">
        <v>13.255221948547263</v>
      </c>
      <c r="T41" s="14"/>
      <c r="U41" s="14"/>
      <c r="V41" s="17">
        <v>0.56720268380610395</v>
      </c>
      <c r="W41" s="17">
        <v>0.51451074692388132</v>
      </c>
      <c r="X41" s="17"/>
      <c r="Y41" s="17">
        <v>0.24025468845168674</v>
      </c>
      <c r="Z41" s="17">
        <v>0.14177199080691305</v>
      </c>
      <c r="AA41" s="17"/>
      <c r="AB41" s="17">
        <v>2.2316868485243887E-2</v>
      </c>
      <c r="AC41" s="17">
        <v>2.0513552630028332E-2</v>
      </c>
      <c r="AD41" s="14"/>
      <c r="AE41" s="14"/>
      <c r="AF41" s="16">
        <v>1.4525691603284512E-3</v>
      </c>
      <c r="AG41" s="16">
        <v>1.518581446562855E-3</v>
      </c>
      <c r="AH41" s="16"/>
      <c r="AI41" s="16">
        <v>7.2197169349929322E-3</v>
      </c>
      <c r="AJ41" s="16">
        <v>1.3386584862962844E-2</v>
      </c>
      <c r="AK41" s="16"/>
      <c r="AL41" s="16">
        <v>1.9765659983333322E-2</v>
      </c>
      <c r="AM41" s="16">
        <v>2.1290475847962814E-2</v>
      </c>
      <c r="AN41" s="14"/>
      <c r="AO41" s="14"/>
      <c r="AP41" s="17">
        <v>9.89938372478756</v>
      </c>
      <c r="AQ41" s="17">
        <v>9.5259785115445634</v>
      </c>
      <c r="AR41" s="17"/>
      <c r="AS41" s="17">
        <v>8.3004648779711516</v>
      </c>
      <c r="AT41" s="17">
        <v>6.1963236685413872</v>
      </c>
      <c r="AU41" s="17"/>
      <c r="AV41" s="17">
        <v>3.8648202209256213</v>
      </c>
      <c r="AW41" s="17">
        <v>2.1703554899297326</v>
      </c>
    </row>
    <row r="42" spans="1:49" x14ac:dyDescent="0.2">
      <c r="A42" s="3" t="s">
        <v>7</v>
      </c>
      <c r="B42" s="11">
        <f>AVERAGE(B38:B41)</f>
        <v>9.0139746459913864E-4</v>
      </c>
      <c r="C42" s="11">
        <f t="shared" ref="C42:AW42" si="4">AVERAGE(C38:C41)</f>
        <v>3.4070030374785975E-3</v>
      </c>
      <c r="D42" s="11"/>
      <c r="E42" s="11">
        <f t="shared" si="4"/>
        <v>4.654996134224916E-2</v>
      </c>
      <c r="F42" s="11">
        <f t="shared" si="4"/>
        <v>1.2187634609058418</v>
      </c>
      <c r="G42" s="11"/>
      <c r="H42" s="11">
        <f t="shared" si="4"/>
        <v>4.4785992913090427</v>
      </c>
      <c r="I42" s="11">
        <f t="shared" si="4"/>
        <v>5.9154321549966387</v>
      </c>
      <c r="J42" s="12"/>
      <c r="K42" s="3" t="s">
        <v>7</v>
      </c>
      <c r="L42" s="12">
        <f t="shared" si="4"/>
        <v>0.13216067276203924</v>
      </c>
      <c r="M42" s="12">
        <f t="shared" si="4"/>
        <v>0.13240782788690075</v>
      </c>
      <c r="N42" s="12"/>
      <c r="O42" s="12">
        <f t="shared" si="4"/>
        <v>0.15308022033917421</v>
      </c>
      <c r="P42" s="12">
        <f t="shared" si="4"/>
        <v>1.3292909831368451</v>
      </c>
      <c r="Q42" s="12"/>
      <c r="R42" s="12">
        <f t="shared" si="4"/>
        <v>11.36788854629159</v>
      </c>
      <c r="S42" s="12">
        <f t="shared" si="4"/>
        <v>12.803721779165308</v>
      </c>
      <c r="T42" s="12"/>
      <c r="U42" s="3" t="s">
        <v>7</v>
      </c>
      <c r="V42" s="12">
        <f t="shared" si="4"/>
        <v>0.5896850891762826</v>
      </c>
      <c r="W42" s="12">
        <f t="shared" si="4"/>
        <v>0.594022046961169</v>
      </c>
      <c r="X42" s="12"/>
      <c r="Y42" s="12">
        <f t="shared" si="4"/>
        <v>0.39092066310382784</v>
      </c>
      <c r="Z42" s="12">
        <f t="shared" si="4"/>
        <v>0.14135096941189812</v>
      </c>
      <c r="AA42" s="12"/>
      <c r="AB42" s="12">
        <f t="shared" si="4"/>
        <v>3.9855615759405313E-2</v>
      </c>
      <c r="AC42" s="12">
        <f t="shared" si="4"/>
        <v>3.0522954378208178E-2</v>
      </c>
      <c r="AD42" s="12"/>
      <c r="AE42" s="3" t="s">
        <v>7</v>
      </c>
      <c r="AF42" s="11">
        <f t="shared" si="4"/>
        <v>1.3866466975253357E-3</v>
      </c>
      <c r="AG42" s="11">
        <f t="shared" si="4"/>
        <v>2.1740701158654953E-3</v>
      </c>
      <c r="AH42" s="11"/>
      <c r="AI42" s="11">
        <f t="shared" si="4"/>
        <v>8.6357445719002762E-3</v>
      </c>
      <c r="AJ42" s="11">
        <f t="shared" si="4"/>
        <v>2.0075762944763886E-2</v>
      </c>
      <c r="AK42" s="11"/>
      <c r="AL42" s="11">
        <f t="shared" si="4"/>
        <v>1.5490494037442178E-2</v>
      </c>
      <c r="AM42" s="11">
        <f t="shared" si="4"/>
        <v>2.0970843154392651E-2</v>
      </c>
      <c r="AN42" s="12"/>
      <c r="AO42" s="3" t="s">
        <v>7</v>
      </c>
      <c r="AP42" s="12">
        <f t="shared" si="4"/>
        <v>11.174284386235712</v>
      </c>
      <c r="AQ42" s="12">
        <f t="shared" si="4"/>
        <v>8.180155275491078</v>
      </c>
      <c r="AR42" s="12"/>
      <c r="AS42" s="12">
        <f t="shared" si="4"/>
        <v>6.9170602678699264</v>
      </c>
      <c r="AT42" s="12">
        <f t="shared" si="4"/>
        <v>6.3292507992528986</v>
      </c>
      <c r="AU42" s="12"/>
      <c r="AV42" s="12">
        <f t="shared" si="4"/>
        <v>5.0548075247920181</v>
      </c>
      <c r="AW42" s="12">
        <f t="shared" si="4"/>
        <v>2.6001360209089941</v>
      </c>
    </row>
    <row r="43" spans="1:49" x14ac:dyDescent="0.2">
      <c r="A43" s="2" t="s">
        <v>8</v>
      </c>
      <c r="B43" s="13">
        <f>STDEV(B38:B41)</f>
        <v>1.1957335702548822E-3</v>
      </c>
      <c r="C43" s="13">
        <f t="shared" ref="C43:AW43" si="5">STDEV(C38:C41)</f>
        <v>1.8800142183251921E-3</v>
      </c>
      <c r="D43" s="13"/>
      <c r="E43" s="13">
        <f t="shared" si="5"/>
        <v>1.7871132393484552E-2</v>
      </c>
      <c r="F43" s="13">
        <f t="shared" si="5"/>
        <v>0.23963073771860988</v>
      </c>
      <c r="G43" s="13"/>
      <c r="H43" s="13">
        <f t="shared" si="5"/>
        <v>1.3158672966601503</v>
      </c>
      <c r="I43" s="13">
        <f t="shared" si="5"/>
        <v>1.2090694007215694</v>
      </c>
      <c r="J43" s="14"/>
      <c r="K43" s="2" t="s">
        <v>8</v>
      </c>
      <c r="L43" s="14">
        <f t="shared" si="5"/>
        <v>4.8716904452774913E-2</v>
      </c>
      <c r="M43" s="14">
        <f t="shared" si="5"/>
        <v>1.9223755036421892E-2</v>
      </c>
      <c r="N43" s="14"/>
      <c r="O43" s="14">
        <f t="shared" si="5"/>
        <v>3.2241050287045069E-2</v>
      </c>
      <c r="P43" s="14">
        <f t="shared" si="5"/>
        <v>0.12723578134363048</v>
      </c>
      <c r="Q43" s="14"/>
      <c r="R43" s="14">
        <f t="shared" si="5"/>
        <v>1.8243782791098737</v>
      </c>
      <c r="S43" s="14">
        <f t="shared" si="5"/>
        <v>1.0042552910844966</v>
      </c>
      <c r="T43" s="14"/>
      <c r="U43" s="2" t="s">
        <v>8</v>
      </c>
      <c r="V43" s="14">
        <f t="shared" si="5"/>
        <v>0.11353820946819267</v>
      </c>
      <c r="W43" s="14">
        <f t="shared" si="5"/>
        <v>7.4238784267964208E-2</v>
      </c>
      <c r="X43" s="14"/>
      <c r="Y43" s="14">
        <f t="shared" si="5"/>
        <v>0.10648279092253723</v>
      </c>
      <c r="Z43" s="14">
        <f t="shared" si="5"/>
        <v>3.7950532977851455E-2</v>
      </c>
      <c r="AA43" s="14"/>
      <c r="AB43" s="14">
        <f t="shared" si="5"/>
        <v>1.3000605649828724E-2</v>
      </c>
      <c r="AC43" s="14">
        <f t="shared" si="5"/>
        <v>8.758672036827635E-3</v>
      </c>
      <c r="AD43" s="14"/>
      <c r="AE43" s="2" t="s">
        <v>8</v>
      </c>
      <c r="AF43" s="13">
        <f t="shared" si="5"/>
        <v>3.7864128201793823E-4</v>
      </c>
      <c r="AG43" s="13">
        <f t="shared" si="5"/>
        <v>8.7794223551735469E-4</v>
      </c>
      <c r="AH43" s="13"/>
      <c r="AI43" s="13">
        <f t="shared" si="5"/>
        <v>3.0024113965845928E-3</v>
      </c>
      <c r="AJ43" s="13">
        <f t="shared" si="5"/>
        <v>7.300240485037952E-3</v>
      </c>
      <c r="AK43" s="13"/>
      <c r="AL43" s="13">
        <f t="shared" si="5"/>
        <v>4.2075286240788826E-3</v>
      </c>
      <c r="AM43" s="13">
        <f t="shared" si="5"/>
        <v>1.6121741460585577E-3</v>
      </c>
      <c r="AN43" s="14"/>
      <c r="AO43" s="2" t="s">
        <v>8</v>
      </c>
      <c r="AP43" s="14">
        <f t="shared" si="5"/>
        <v>2.3325038577644968</v>
      </c>
      <c r="AQ43" s="14">
        <f t="shared" si="5"/>
        <v>2.9152414124215147</v>
      </c>
      <c r="AR43" s="14"/>
      <c r="AS43" s="14">
        <f t="shared" si="5"/>
        <v>1.9653943677793655</v>
      </c>
      <c r="AT43" s="14">
        <f t="shared" si="5"/>
        <v>1.2489749653873086</v>
      </c>
      <c r="AU43" s="14"/>
      <c r="AV43" s="14">
        <f t="shared" si="5"/>
        <v>1.4392336363012221</v>
      </c>
      <c r="AW43" s="14">
        <f t="shared" si="5"/>
        <v>0.8230236205063387</v>
      </c>
    </row>
    <row r="44" spans="1:49" x14ac:dyDescent="0.2">
      <c r="A44" s="2" t="s">
        <v>9</v>
      </c>
      <c r="B44" s="5">
        <f>COUNT(B38:B41)</f>
        <v>4</v>
      </c>
      <c r="C44" s="5">
        <f t="shared" ref="C44:AW44" si="6">COUNT(C38:C41)</f>
        <v>4</v>
      </c>
      <c r="E44" s="5">
        <f t="shared" si="6"/>
        <v>4</v>
      </c>
      <c r="F44" s="5">
        <f t="shared" si="6"/>
        <v>4</v>
      </c>
      <c r="H44" s="5">
        <f t="shared" si="6"/>
        <v>4</v>
      </c>
      <c r="I44" s="5">
        <f t="shared" si="6"/>
        <v>4</v>
      </c>
      <c r="K44" s="2" t="s">
        <v>9</v>
      </c>
      <c r="L44" s="5">
        <f t="shared" si="6"/>
        <v>4</v>
      </c>
      <c r="M44" s="5">
        <f t="shared" si="6"/>
        <v>4</v>
      </c>
      <c r="O44" s="5">
        <f t="shared" si="6"/>
        <v>4</v>
      </c>
      <c r="P44" s="5">
        <f t="shared" si="6"/>
        <v>4</v>
      </c>
      <c r="R44" s="5">
        <f t="shared" si="6"/>
        <v>4</v>
      </c>
      <c r="S44" s="5">
        <f t="shared" si="6"/>
        <v>4</v>
      </c>
      <c r="U44" s="2" t="s">
        <v>9</v>
      </c>
      <c r="V44" s="5">
        <f t="shared" si="6"/>
        <v>4</v>
      </c>
      <c r="W44" s="5">
        <f t="shared" si="6"/>
        <v>4</v>
      </c>
      <c r="Y44" s="5">
        <f t="shared" si="6"/>
        <v>4</v>
      </c>
      <c r="Z44" s="5">
        <f t="shared" si="6"/>
        <v>4</v>
      </c>
      <c r="AB44" s="5">
        <f t="shared" si="6"/>
        <v>4</v>
      </c>
      <c r="AC44" s="5">
        <f t="shared" si="6"/>
        <v>4</v>
      </c>
      <c r="AE44" s="2" t="s">
        <v>9</v>
      </c>
      <c r="AF44" s="5">
        <f t="shared" si="6"/>
        <v>4</v>
      </c>
      <c r="AG44" s="5">
        <f t="shared" si="6"/>
        <v>4</v>
      </c>
      <c r="AI44" s="5">
        <f t="shared" si="6"/>
        <v>4</v>
      </c>
      <c r="AJ44" s="5">
        <f t="shared" si="6"/>
        <v>4</v>
      </c>
      <c r="AL44" s="5">
        <f t="shared" si="6"/>
        <v>4</v>
      </c>
      <c r="AM44" s="5">
        <f t="shared" si="6"/>
        <v>4</v>
      </c>
      <c r="AO44" s="2" t="s">
        <v>9</v>
      </c>
      <c r="AP44" s="5">
        <f t="shared" si="6"/>
        <v>4</v>
      </c>
      <c r="AQ44" s="5">
        <f t="shared" si="6"/>
        <v>4</v>
      </c>
      <c r="AS44" s="5">
        <f t="shared" si="6"/>
        <v>4</v>
      </c>
      <c r="AT44" s="5">
        <f t="shared" si="6"/>
        <v>4</v>
      </c>
      <c r="AV44" s="5">
        <f t="shared" si="6"/>
        <v>4</v>
      </c>
      <c r="AW44" s="5">
        <f t="shared" si="6"/>
        <v>4</v>
      </c>
    </row>
    <row r="45" spans="1:49" x14ac:dyDescent="0.2">
      <c r="A45" s="2" t="s">
        <v>10</v>
      </c>
      <c r="B45" s="13">
        <f>B43/SQRT(B44)</f>
        <v>5.978667851274411E-4</v>
      </c>
      <c r="C45" s="13">
        <f t="shared" ref="C45:AW45" si="7">C43/SQRT(C44)</f>
        <v>9.4000710916259604E-4</v>
      </c>
      <c r="D45" s="13"/>
      <c r="E45" s="13">
        <f t="shared" si="7"/>
        <v>8.9355661967422759E-3</v>
      </c>
      <c r="F45" s="13">
        <f t="shared" si="7"/>
        <v>0.11981536885930494</v>
      </c>
      <c r="G45" s="13"/>
      <c r="H45" s="13">
        <f t="shared" si="7"/>
        <v>0.65793364833007517</v>
      </c>
      <c r="I45" s="13">
        <f t="shared" si="7"/>
        <v>0.60453470036078472</v>
      </c>
      <c r="J45" s="14"/>
      <c r="K45" s="2" t="s">
        <v>10</v>
      </c>
      <c r="L45" s="14">
        <f t="shared" si="7"/>
        <v>2.4358452226387457E-2</v>
      </c>
      <c r="M45" s="14">
        <f t="shared" si="7"/>
        <v>9.611877518210946E-3</v>
      </c>
      <c r="N45" s="14"/>
      <c r="O45" s="14">
        <f t="shared" si="7"/>
        <v>1.6120525143522534E-2</v>
      </c>
      <c r="P45" s="14">
        <f t="shared" si="7"/>
        <v>6.3617890671815239E-2</v>
      </c>
      <c r="Q45" s="14"/>
      <c r="R45" s="14">
        <f t="shared" si="7"/>
        <v>0.91218913955493686</v>
      </c>
      <c r="S45" s="14">
        <f t="shared" si="7"/>
        <v>0.50212764554224831</v>
      </c>
      <c r="T45" s="14"/>
      <c r="U45" s="2" t="s">
        <v>10</v>
      </c>
      <c r="V45" s="14">
        <f t="shared" si="7"/>
        <v>5.6769104734096333E-2</v>
      </c>
      <c r="W45" s="14">
        <f t="shared" si="7"/>
        <v>3.7119392133982104E-2</v>
      </c>
      <c r="X45" s="14"/>
      <c r="Y45" s="14">
        <f t="shared" si="7"/>
        <v>5.3241395461268617E-2</v>
      </c>
      <c r="Z45" s="14">
        <f t="shared" si="7"/>
        <v>1.8975266488925727E-2</v>
      </c>
      <c r="AA45" s="14"/>
      <c r="AB45" s="14">
        <f t="shared" si="7"/>
        <v>6.500302824914362E-3</v>
      </c>
      <c r="AC45" s="14">
        <f t="shared" si="7"/>
        <v>4.3793360184138175E-3</v>
      </c>
      <c r="AD45" s="14"/>
      <c r="AE45" s="2" t="s">
        <v>10</v>
      </c>
      <c r="AF45" s="13">
        <f t="shared" si="7"/>
        <v>1.8932064100896911E-4</v>
      </c>
      <c r="AG45" s="13">
        <f t="shared" si="7"/>
        <v>4.3897111775867734E-4</v>
      </c>
      <c r="AH45" s="13"/>
      <c r="AI45" s="13">
        <f t="shared" si="7"/>
        <v>1.5012056982922964E-3</v>
      </c>
      <c r="AJ45" s="13">
        <f t="shared" si="7"/>
        <v>3.650120242518976E-3</v>
      </c>
      <c r="AK45" s="13"/>
      <c r="AL45" s="13">
        <f t="shared" si="7"/>
        <v>2.1037643120394413E-3</v>
      </c>
      <c r="AM45" s="13">
        <f t="shared" si="7"/>
        <v>8.0608707302927884E-4</v>
      </c>
      <c r="AN45" s="14"/>
      <c r="AO45" s="2" t="s">
        <v>10</v>
      </c>
      <c r="AP45" s="14">
        <f t="shared" si="7"/>
        <v>1.1662519288822484</v>
      </c>
      <c r="AQ45" s="14">
        <f t="shared" si="7"/>
        <v>1.4576207062107573</v>
      </c>
      <c r="AR45" s="14"/>
      <c r="AS45" s="14">
        <f t="shared" si="7"/>
        <v>0.98269718388968275</v>
      </c>
      <c r="AT45" s="14">
        <f t="shared" si="7"/>
        <v>0.62448748269365428</v>
      </c>
      <c r="AU45" s="14"/>
      <c r="AV45" s="14">
        <f t="shared" si="7"/>
        <v>0.71961681815061107</v>
      </c>
      <c r="AW45" s="14">
        <f t="shared" si="7"/>
        <v>0.41151181025316935</v>
      </c>
    </row>
    <row r="46" spans="1:49" ht="15" customHeight="1" x14ac:dyDescent="0.2">
      <c r="A46" s="33" t="s">
        <v>241</v>
      </c>
      <c r="B46" s="86" t="s">
        <v>187</v>
      </c>
      <c r="C46" s="86" t="s">
        <v>187</v>
      </c>
      <c r="E46" s="355" t="s">
        <v>152</v>
      </c>
      <c r="F46" s="355"/>
      <c r="H46" s="350" t="s">
        <v>148</v>
      </c>
      <c r="I46" s="350"/>
      <c r="K46" s="33" t="s">
        <v>241</v>
      </c>
      <c r="L46" s="350" t="s">
        <v>148</v>
      </c>
      <c r="M46" s="350"/>
      <c r="O46" s="353" t="s">
        <v>144</v>
      </c>
      <c r="P46" s="353"/>
      <c r="R46" s="350" t="s">
        <v>148</v>
      </c>
      <c r="S46" s="350"/>
      <c r="U46" s="33" t="s">
        <v>241</v>
      </c>
      <c r="V46" s="350" t="s">
        <v>148</v>
      </c>
      <c r="W46" s="350"/>
      <c r="Y46" s="352" t="s">
        <v>166</v>
      </c>
      <c r="Z46" s="352"/>
      <c r="AB46" s="350" t="s">
        <v>148</v>
      </c>
      <c r="AC46" s="350"/>
      <c r="AE46" s="33" t="s">
        <v>241</v>
      </c>
      <c r="AF46" s="351" t="s">
        <v>148</v>
      </c>
      <c r="AG46" s="351"/>
      <c r="AI46" s="352" t="s">
        <v>150</v>
      </c>
      <c r="AJ46" s="352"/>
      <c r="AL46" s="350">
        <f>TTEST(AL38:AL41,AM38:AM41,2,2)</f>
        <v>5.0984300122226538E-2</v>
      </c>
      <c r="AM46" s="350"/>
      <c r="AO46" s="33" t="s">
        <v>241</v>
      </c>
      <c r="AP46" s="351" t="s">
        <v>148</v>
      </c>
      <c r="AQ46" s="351"/>
      <c r="AS46" s="351" t="s">
        <v>148</v>
      </c>
      <c r="AT46" s="351"/>
      <c r="AV46" s="352" t="s">
        <v>150</v>
      </c>
      <c r="AW46" s="352"/>
    </row>
    <row r="47" spans="1:49" x14ac:dyDescent="0.2">
      <c r="A47" s="38" t="s">
        <v>143</v>
      </c>
      <c r="K47" s="38" t="s">
        <v>143</v>
      </c>
      <c r="U47" s="38" t="s">
        <v>143</v>
      </c>
      <c r="AE47" s="38" t="s">
        <v>143</v>
      </c>
      <c r="AO47" s="38" t="s">
        <v>143</v>
      </c>
    </row>
    <row r="48" spans="1:49" x14ac:dyDescent="0.2">
      <c r="A48" s="26" t="s">
        <v>160</v>
      </c>
      <c r="E48" s="29">
        <v>1.35E-2</v>
      </c>
      <c r="H48" s="26">
        <v>0.84419999999999995</v>
      </c>
      <c r="K48" s="26" t="s">
        <v>160</v>
      </c>
      <c r="L48" s="26">
        <v>0.23400000000000001</v>
      </c>
      <c r="O48" s="103">
        <v>4.9000000000000002E-2</v>
      </c>
      <c r="R48" s="26">
        <v>0.18140000000000001</v>
      </c>
      <c r="U48" s="26" t="s">
        <v>160</v>
      </c>
      <c r="V48" s="26">
        <v>0.39700000000000002</v>
      </c>
      <c r="Y48" s="98">
        <v>0.1867</v>
      </c>
      <c r="AB48" s="98">
        <v>0.31530000000000002</v>
      </c>
      <c r="AE48" s="26" t="s">
        <v>160</v>
      </c>
      <c r="AF48" s="26">
        <v>0.63490000000000002</v>
      </c>
      <c r="AI48" s="103">
        <v>3.0000000000000001E-3</v>
      </c>
      <c r="AL48" s="26">
        <v>0.20369999999999999</v>
      </c>
      <c r="AO48" s="26" t="s">
        <v>160</v>
      </c>
      <c r="AP48" s="98">
        <v>0.55059999999999998</v>
      </c>
      <c r="AS48" s="98">
        <v>0.34250000000000003</v>
      </c>
      <c r="AV48" s="98">
        <v>0.1908</v>
      </c>
    </row>
    <row r="49" spans="1:48" x14ac:dyDescent="0.2">
      <c r="A49" s="26" t="s">
        <v>161</v>
      </c>
      <c r="E49" s="26">
        <v>0.78090000000000004</v>
      </c>
      <c r="H49" s="26">
        <v>0.90769999999999995</v>
      </c>
      <c r="K49" s="26" t="s">
        <v>161</v>
      </c>
      <c r="L49" s="30">
        <v>4.4200000000000003E-2</v>
      </c>
      <c r="O49" s="137">
        <v>0.99990000000000001</v>
      </c>
      <c r="R49" s="26">
        <v>0.98980000000000001</v>
      </c>
      <c r="U49" s="26" t="s">
        <v>161</v>
      </c>
      <c r="V49" s="26">
        <v>0.1741</v>
      </c>
      <c r="Y49" s="98">
        <v>0.30709999999999998</v>
      </c>
      <c r="AB49" s="98">
        <v>0.11990000000000001</v>
      </c>
      <c r="AE49" s="26" t="s">
        <v>161</v>
      </c>
      <c r="AF49" s="98">
        <v>5.7000000000000002E-2</v>
      </c>
      <c r="AI49" s="26">
        <v>0.73250000000000004</v>
      </c>
      <c r="AL49" s="98">
        <v>0.5333</v>
      </c>
      <c r="AO49" s="26" t="s">
        <v>161</v>
      </c>
      <c r="AP49" s="98">
        <v>0.73950000000000005</v>
      </c>
      <c r="AS49" s="98">
        <v>0.2681</v>
      </c>
      <c r="AV49" s="98">
        <v>0.55110000000000003</v>
      </c>
    </row>
    <row r="50" spans="1:48" x14ac:dyDescent="0.2">
      <c r="A50" s="58" t="s">
        <v>223</v>
      </c>
      <c r="E50" s="136" t="s">
        <v>185</v>
      </c>
      <c r="F50" s="39"/>
      <c r="K50" s="58" t="s">
        <v>174</v>
      </c>
      <c r="O50" s="138" t="s">
        <v>185</v>
      </c>
      <c r="U50" s="58" t="s">
        <v>174</v>
      </c>
      <c r="AE50" s="58" t="s">
        <v>179</v>
      </c>
      <c r="AI50" s="136" t="s">
        <v>190</v>
      </c>
    </row>
    <row r="51" spans="1:48" x14ac:dyDescent="0.2">
      <c r="A51" s="81" t="s">
        <v>163</v>
      </c>
      <c r="E51" s="39">
        <v>0.2495</v>
      </c>
      <c r="F51" s="39"/>
      <c r="K51" s="81" t="s">
        <v>163</v>
      </c>
      <c r="L51" s="39">
        <v>0.25030000000000002</v>
      </c>
      <c r="O51" s="81">
        <v>0.1295</v>
      </c>
      <c r="P51" s="39"/>
      <c r="U51" s="81" t="s">
        <v>163</v>
      </c>
      <c r="AE51" s="81" t="s">
        <v>163</v>
      </c>
      <c r="AI51" s="40">
        <v>0.65410000000000001</v>
      </c>
    </row>
    <row r="52" spans="1:48" x14ac:dyDescent="0.2">
      <c r="A52" s="81" t="s">
        <v>164</v>
      </c>
      <c r="E52" s="39">
        <v>0.96950000000000003</v>
      </c>
      <c r="F52" s="39"/>
      <c r="K52" s="81" t="s">
        <v>164</v>
      </c>
      <c r="L52" s="39">
        <v>0.1038</v>
      </c>
      <c r="O52" s="81">
        <v>0.91369999999999996</v>
      </c>
      <c r="P52" s="39"/>
      <c r="U52" s="81" t="s">
        <v>164</v>
      </c>
      <c r="AE52" s="81" t="s">
        <v>164</v>
      </c>
      <c r="AI52" s="40">
        <v>0.1206</v>
      </c>
    </row>
    <row r="53" spans="1:48" ht="15" customHeight="1" x14ac:dyDescent="0.2">
      <c r="A53" s="41" t="s">
        <v>242</v>
      </c>
      <c r="E53" s="356" t="s">
        <v>152</v>
      </c>
      <c r="F53" s="356"/>
      <c r="K53" s="41" t="s">
        <v>242</v>
      </c>
      <c r="L53" s="357">
        <v>0.84440000000000004</v>
      </c>
      <c r="M53" s="357"/>
      <c r="O53" s="354" t="s">
        <v>165</v>
      </c>
      <c r="P53" s="354"/>
      <c r="U53" s="41" t="s">
        <v>242</v>
      </c>
      <c r="AE53" s="41" t="s">
        <v>242</v>
      </c>
      <c r="AI53" s="42"/>
      <c r="AJ53" s="139">
        <v>1.8800000000000001E-2</v>
      </c>
    </row>
    <row r="60" spans="1:48" x14ac:dyDescent="0.2">
      <c r="I60" s="12"/>
    </row>
  </sheetData>
  <mergeCells count="48">
    <mergeCell ref="AV36:AW36"/>
    <mergeCell ref="B34:I34"/>
    <mergeCell ref="L34:S34"/>
    <mergeCell ref="V34:AC34"/>
    <mergeCell ref="B35:I35"/>
    <mergeCell ref="AP35:AW35"/>
    <mergeCell ref="AF35:AM35"/>
    <mergeCell ref="L35:S35"/>
    <mergeCell ref="V35:AC35"/>
    <mergeCell ref="AF34:AM34"/>
    <mergeCell ref="AP34:AW34"/>
    <mergeCell ref="B36:C36"/>
    <mergeCell ref="E36:F36"/>
    <mergeCell ref="H36:I36"/>
    <mergeCell ref="AP36:AQ36"/>
    <mergeCell ref="AS36:AT36"/>
    <mergeCell ref="AF36:AG36"/>
    <mergeCell ref="AI36:AJ36"/>
    <mergeCell ref="AL36:AM36"/>
    <mergeCell ref="L36:M36"/>
    <mergeCell ref="O36:P36"/>
    <mergeCell ref="R36:S36"/>
    <mergeCell ref="V36:W36"/>
    <mergeCell ref="Y36:Z36"/>
    <mergeCell ref="AB36:AC36"/>
    <mergeCell ref="I4:M4"/>
    <mergeCell ref="P4:T4"/>
    <mergeCell ref="I3:M3"/>
    <mergeCell ref="P3:T3"/>
    <mergeCell ref="B4:F4"/>
    <mergeCell ref="B3:F3"/>
    <mergeCell ref="E46:F46"/>
    <mergeCell ref="E53:F53"/>
    <mergeCell ref="H46:I46"/>
    <mergeCell ref="L46:M46"/>
    <mergeCell ref="L53:M53"/>
    <mergeCell ref="O46:P46"/>
    <mergeCell ref="O53:P53"/>
    <mergeCell ref="R46:S46"/>
    <mergeCell ref="V46:W46"/>
    <mergeCell ref="Y46:Z46"/>
    <mergeCell ref="AL46:AM46"/>
    <mergeCell ref="AP46:AQ46"/>
    <mergeCell ref="AS46:AT46"/>
    <mergeCell ref="AV46:AW46"/>
    <mergeCell ref="AB46:AC46"/>
    <mergeCell ref="AF46:AG46"/>
    <mergeCell ref="AI46:AJ46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74254B-982B-4054-95A7-08637DFA8ECC}">
  <dimension ref="A1:AF69"/>
  <sheetViews>
    <sheetView zoomScale="55" zoomScaleNormal="55" workbookViewId="0"/>
  </sheetViews>
  <sheetFormatPr defaultRowHeight="12.75" x14ac:dyDescent="0.25"/>
  <cols>
    <col min="1" max="1" width="20.140625" style="45" customWidth="1"/>
    <col min="2" max="2" width="10.7109375" style="45" customWidth="1"/>
    <col min="3" max="3" width="11.7109375" style="45" customWidth="1"/>
    <col min="4" max="4" width="13.85546875" style="45" customWidth="1"/>
    <col min="5" max="5" width="10.42578125" style="45" customWidth="1"/>
    <col min="6" max="6" width="16.42578125" style="45" customWidth="1"/>
    <col min="7" max="7" width="10.7109375" style="45" customWidth="1"/>
    <col min="8" max="8" width="10.42578125" style="45" customWidth="1"/>
    <col min="9" max="9" width="12.42578125" style="45" customWidth="1"/>
    <col min="10" max="10" width="10" style="45" customWidth="1"/>
    <col min="11" max="11" width="15.7109375" style="45" customWidth="1"/>
    <col min="12" max="12" width="20.28515625" style="45" customWidth="1"/>
    <col min="13" max="13" width="11.140625" style="45" customWidth="1"/>
    <col min="14" max="14" width="12.5703125" style="45" customWidth="1"/>
    <col min="15" max="15" width="11.7109375" style="45" customWidth="1"/>
    <col min="16" max="16" width="14.5703125" style="45" customWidth="1"/>
    <col min="17" max="17" width="10.7109375" style="45" customWidth="1"/>
    <col min="18" max="18" width="10.28515625" style="45" customWidth="1"/>
    <col min="19" max="19" width="14" style="45" customWidth="1"/>
    <col min="20" max="20" width="10.85546875" style="45" customWidth="1"/>
    <col min="21" max="21" width="15" style="45" customWidth="1"/>
    <col min="22" max="22" width="14" style="45" customWidth="1"/>
    <col min="23" max="23" width="19.140625" style="45" customWidth="1"/>
    <col min="24" max="24" width="13.140625" style="45" customWidth="1"/>
    <col min="25" max="25" width="10.85546875" style="45" customWidth="1"/>
    <col min="26" max="26" width="10.28515625" style="45" customWidth="1"/>
    <col min="27" max="27" width="9.28515625" style="45" customWidth="1"/>
    <col min="28" max="28" width="10.7109375" style="45" customWidth="1"/>
    <col min="29" max="29" width="11.5703125" style="45" customWidth="1"/>
    <col min="30" max="31" width="10.28515625" style="45" customWidth="1"/>
    <col min="32" max="32" width="10.5703125" style="45" customWidth="1"/>
    <col min="33" max="16384" width="9.140625" style="45"/>
  </cols>
  <sheetData>
    <row r="1" spans="1:32" s="5" customFormat="1" ht="15" x14ac:dyDescent="0.2">
      <c r="A1" s="399" t="s">
        <v>403</v>
      </c>
    </row>
    <row r="3" spans="1:32" x14ac:dyDescent="0.25">
      <c r="B3" s="343" t="s">
        <v>102</v>
      </c>
      <c r="C3" s="343"/>
      <c r="D3" s="343"/>
      <c r="E3" s="343"/>
      <c r="F3" s="343"/>
      <c r="G3" s="343"/>
      <c r="H3" s="343"/>
      <c r="I3" s="343"/>
      <c r="J3" s="343"/>
      <c r="M3" s="343" t="s">
        <v>103</v>
      </c>
      <c r="N3" s="343"/>
      <c r="O3" s="343"/>
      <c r="P3" s="343"/>
      <c r="Q3" s="343"/>
      <c r="R3" s="343"/>
      <c r="S3" s="343"/>
      <c r="T3" s="343"/>
      <c r="U3" s="343"/>
      <c r="X3" s="343" t="s">
        <v>104</v>
      </c>
      <c r="Y3" s="343"/>
      <c r="Z3" s="343"/>
      <c r="AA3" s="343"/>
      <c r="AB3" s="343"/>
      <c r="AC3" s="343"/>
      <c r="AD3" s="343"/>
      <c r="AE3" s="343"/>
      <c r="AF3" s="343"/>
    </row>
    <row r="4" spans="1:32" x14ac:dyDescent="0.25">
      <c r="B4" s="367" t="s">
        <v>44</v>
      </c>
      <c r="C4" s="337"/>
      <c r="D4" s="337"/>
      <c r="E4" s="337"/>
      <c r="F4" s="337"/>
      <c r="G4" s="337"/>
      <c r="H4" s="337"/>
      <c r="I4" s="337"/>
      <c r="J4" s="337"/>
      <c r="M4" s="367" t="s">
        <v>43</v>
      </c>
      <c r="N4" s="337"/>
      <c r="O4" s="337"/>
      <c r="P4" s="337"/>
      <c r="Q4" s="337"/>
      <c r="R4" s="337"/>
      <c r="S4" s="337"/>
      <c r="T4" s="337"/>
      <c r="U4" s="337"/>
      <c r="X4" s="367" t="s">
        <v>134</v>
      </c>
      <c r="Y4" s="337"/>
      <c r="Z4" s="337"/>
      <c r="AA4" s="337"/>
      <c r="AB4" s="337"/>
      <c r="AC4" s="337"/>
      <c r="AD4" s="337"/>
      <c r="AE4" s="337"/>
      <c r="AF4" s="337"/>
    </row>
    <row r="5" spans="1:32" x14ac:dyDescent="0.25">
      <c r="B5" s="265" t="s">
        <v>313</v>
      </c>
      <c r="C5" s="266" t="s">
        <v>314</v>
      </c>
      <c r="D5" s="265" t="s">
        <v>315</v>
      </c>
      <c r="E5" s="266" t="s">
        <v>316</v>
      </c>
      <c r="F5" s="266" t="s">
        <v>317</v>
      </c>
      <c r="G5" s="266" t="s">
        <v>318</v>
      </c>
      <c r="H5" s="266" t="s">
        <v>319</v>
      </c>
      <c r="I5" s="266" t="s">
        <v>320</v>
      </c>
      <c r="J5" s="267" t="s">
        <v>321</v>
      </c>
      <c r="K5" s="129"/>
      <c r="L5" s="129"/>
      <c r="M5" s="265" t="s">
        <v>313</v>
      </c>
      <c r="N5" s="266" t="s">
        <v>314</v>
      </c>
      <c r="O5" s="265" t="s">
        <v>315</v>
      </c>
      <c r="P5" s="266" t="s">
        <v>316</v>
      </c>
      <c r="Q5" s="266" t="s">
        <v>317</v>
      </c>
      <c r="R5" s="266" t="s">
        <v>318</v>
      </c>
      <c r="S5" s="266" t="s">
        <v>319</v>
      </c>
      <c r="T5" s="266" t="s">
        <v>320</v>
      </c>
      <c r="U5" s="267" t="s">
        <v>321</v>
      </c>
      <c r="V5" s="129"/>
      <c r="W5" s="129"/>
      <c r="X5" s="265" t="s">
        <v>313</v>
      </c>
      <c r="Y5" s="266" t="s">
        <v>314</v>
      </c>
      <c r="Z5" s="265" t="s">
        <v>315</v>
      </c>
      <c r="AA5" s="266" t="s">
        <v>316</v>
      </c>
      <c r="AB5" s="266" t="s">
        <v>317</v>
      </c>
      <c r="AC5" s="266" t="s">
        <v>318</v>
      </c>
      <c r="AD5" s="266" t="s">
        <v>319</v>
      </c>
      <c r="AE5" s="266" t="s">
        <v>320</v>
      </c>
      <c r="AF5" s="267" t="s">
        <v>321</v>
      </c>
    </row>
    <row r="6" spans="1:32" x14ac:dyDescent="0.25">
      <c r="B6" s="117">
        <v>1.1244198829790681</v>
      </c>
      <c r="C6" s="117">
        <v>1.2106594277158018</v>
      </c>
      <c r="D6" s="117">
        <v>3.8309452637591231E-2</v>
      </c>
      <c r="E6" s="117">
        <v>2.1939528543119913</v>
      </c>
      <c r="F6" s="117">
        <v>1.3142114930793634</v>
      </c>
      <c r="G6" s="117">
        <v>0.89658847063102431</v>
      </c>
      <c r="H6" s="117">
        <v>0.82777914675610509</v>
      </c>
      <c r="I6" s="117">
        <v>0.56540133049921626</v>
      </c>
      <c r="J6" s="117">
        <v>0.21336179149604101</v>
      </c>
      <c r="K6" s="131"/>
      <c r="L6" s="131"/>
      <c r="M6" s="117">
        <v>9.7642625201614618E-3</v>
      </c>
      <c r="N6" s="147">
        <v>0</v>
      </c>
      <c r="O6" s="117">
        <v>13.036450585368902</v>
      </c>
      <c r="P6" s="147">
        <v>0</v>
      </c>
      <c r="Q6" s="147">
        <v>0</v>
      </c>
      <c r="R6" s="147">
        <v>0</v>
      </c>
      <c r="S6" s="117">
        <v>0</v>
      </c>
      <c r="T6" s="117">
        <v>1.4048403399892788E-2</v>
      </c>
      <c r="U6" s="117">
        <v>1.8164385931939684</v>
      </c>
      <c r="V6" s="131"/>
      <c r="W6" s="131"/>
      <c r="X6" s="53">
        <v>0</v>
      </c>
      <c r="Y6" s="53">
        <v>0</v>
      </c>
      <c r="Z6" s="159">
        <v>1.0185817241228399</v>
      </c>
      <c r="AA6" s="53">
        <v>0</v>
      </c>
      <c r="AB6" s="53">
        <v>0</v>
      </c>
      <c r="AC6" s="53">
        <v>0</v>
      </c>
      <c r="AD6" s="53">
        <v>0</v>
      </c>
      <c r="AE6" s="159">
        <v>8.6033398464968559E-4</v>
      </c>
      <c r="AF6" s="159">
        <v>1.9598837938124378E-2</v>
      </c>
    </row>
    <row r="7" spans="1:32" x14ac:dyDescent="0.25">
      <c r="B7" s="117">
        <v>1.244587060622919</v>
      </c>
      <c r="C7" s="117">
        <v>0.73951997743047015</v>
      </c>
      <c r="D7" s="117">
        <v>1.010674236229076E-2</v>
      </c>
      <c r="E7" s="117">
        <v>1.3688033460759172</v>
      </c>
      <c r="F7" s="117">
        <v>1.2266904137355046</v>
      </c>
      <c r="G7" s="117">
        <v>0.55781323890390688</v>
      </c>
      <c r="H7" s="117">
        <v>0.88448310718461709</v>
      </c>
      <c r="I7" s="117">
        <v>0.95076345492742942</v>
      </c>
      <c r="J7" s="117">
        <v>8.6375988605624126E-4</v>
      </c>
      <c r="K7" s="131"/>
      <c r="L7" s="131"/>
      <c r="M7" s="117">
        <v>1.7688132090585455E-2</v>
      </c>
      <c r="N7" s="147">
        <v>0</v>
      </c>
      <c r="O7" s="117">
        <v>12.958488789645667</v>
      </c>
      <c r="P7" s="147">
        <v>0</v>
      </c>
      <c r="Q7" s="147">
        <v>0</v>
      </c>
      <c r="R7" s="147">
        <v>0</v>
      </c>
      <c r="S7" s="117">
        <v>0</v>
      </c>
      <c r="T7" s="117">
        <v>0.29231996465984011</v>
      </c>
      <c r="U7" s="117">
        <v>1.2645524364030594</v>
      </c>
      <c r="V7" s="131"/>
      <c r="W7" s="131"/>
      <c r="X7" s="53">
        <v>0</v>
      </c>
      <c r="Y7" s="53">
        <v>0</v>
      </c>
      <c r="Z7" s="159">
        <v>1.18954676280222</v>
      </c>
      <c r="AA7" s="53">
        <v>0</v>
      </c>
      <c r="AB7" s="53">
        <v>0</v>
      </c>
      <c r="AC7" s="53">
        <v>0</v>
      </c>
      <c r="AD7" s="53">
        <v>0</v>
      </c>
      <c r="AE7" s="159">
        <v>2.5894513845834785E-2</v>
      </c>
      <c r="AF7" s="159">
        <v>0.82583234043748732</v>
      </c>
    </row>
    <row r="8" spans="1:32" x14ac:dyDescent="0.25">
      <c r="B8" s="117">
        <v>0.85202722981122114</v>
      </c>
      <c r="C8" s="117">
        <v>0.65292438621645021</v>
      </c>
      <c r="D8" s="117">
        <v>2.4016038133043354E-2</v>
      </c>
      <c r="E8" s="117">
        <v>1.4029405396978449</v>
      </c>
      <c r="F8" s="117">
        <v>1.3082463894430361</v>
      </c>
      <c r="G8" s="117">
        <v>1.3528257525576091</v>
      </c>
      <c r="H8" s="117">
        <v>1.0635586643293415</v>
      </c>
      <c r="I8" s="117">
        <v>2.0175973750965613E-3</v>
      </c>
      <c r="J8" s="117">
        <v>1.105336481262462E-2</v>
      </c>
      <c r="K8" s="131"/>
      <c r="L8" s="131"/>
      <c r="M8" s="117">
        <v>2.6621031391765604E-4</v>
      </c>
      <c r="N8" s="147">
        <v>0</v>
      </c>
      <c r="O8" s="117">
        <v>12.100560999949716</v>
      </c>
      <c r="P8" s="147">
        <v>0</v>
      </c>
      <c r="Q8" s="147">
        <v>0</v>
      </c>
      <c r="R8" s="147">
        <v>0</v>
      </c>
      <c r="S8" s="117">
        <v>2.3803050211902217E-2</v>
      </c>
      <c r="T8" s="117">
        <v>2.1162227195938139</v>
      </c>
      <c r="U8" s="117">
        <v>3.5752051964333842</v>
      </c>
      <c r="V8" s="131"/>
      <c r="W8" s="131"/>
      <c r="X8" s="53">
        <v>0</v>
      </c>
      <c r="Y8" s="53">
        <v>0</v>
      </c>
      <c r="Z8" s="159">
        <v>1.911424894810809</v>
      </c>
      <c r="AA8" s="53">
        <v>0</v>
      </c>
      <c r="AB8" s="53">
        <v>0</v>
      </c>
      <c r="AC8" s="53">
        <v>0</v>
      </c>
      <c r="AD8" s="53">
        <v>0</v>
      </c>
      <c r="AE8" s="159">
        <v>0.1395385135300222</v>
      </c>
      <c r="AF8" s="159">
        <v>0.85831162322526677</v>
      </c>
    </row>
    <row r="9" spans="1:32" x14ac:dyDescent="0.25">
      <c r="B9" s="117">
        <v>0.66996218189115364</v>
      </c>
      <c r="C9" s="117">
        <v>1.3311269803495314</v>
      </c>
      <c r="D9" s="117">
        <v>4.6528571714996192E-2</v>
      </c>
      <c r="E9" s="117">
        <v>1.057623955158677</v>
      </c>
      <c r="F9" s="117">
        <v>1.9029755011591625</v>
      </c>
      <c r="G9" s="117">
        <v>1.0222971297091996</v>
      </c>
      <c r="H9" s="117">
        <v>2.6260298234017472</v>
      </c>
      <c r="I9" s="117">
        <v>1.0242629722041316E-3</v>
      </c>
      <c r="J9" s="117">
        <v>0.12314124161156659</v>
      </c>
      <c r="K9" s="131"/>
      <c r="L9" s="131"/>
      <c r="M9" s="117">
        <v>4.7310329746273319E-2</v>
      </c>
      <c r="N9" s="147">
        <v>0</v>
      </c>
      <c r="O9" s="117">
        <v>11.463701205272704</v>
      </c>
      <c r="P9" s="147">
        <v>0</v>
      </c>
      <c r="Q9" s="147">
        <v>0</v>
      </c>
      <c r="R9" s="147">
        <v>0</v>
      </c>
      <c r="S9" s="117">
        <v>0.25141796352365409</v>
      </c>
      <c r="T9" s="117">
        <v>3.3795701299923455</v>
      </c>
      <c r="U9" s="117">
        <v>14.629336045361734</v>
      </c>
      <c r="V9" s="131"/>
      <c r="W9" s="131"/>
      <c r="X9" s="53">
        <v>0</v>
      </c>
      <c r="Y9" s="53">
        <v>0</v>
      </c>
      <c r="Z9" s="159">
        <v>1.245503082331394</v>
      </c>
      <c r="AA9" s="53">
        <v>0</v>
      </c>
      <c r="AB9" s="53">
        <v>0</v>
      </c>
      <c r="AC9" s="53">
        <v>0</v>
      </c>
      <c r="AD9" s="53">
        <v>0</v>
      </c>
      <c r="AE9" s="159">
        <v>0.39234744348871448</v>
      </c>
      <c r="AF9" s="159">
        <v>1.4503142257026447</v>
      </c>
    </row>
    <row r="10" spans="1:32" x14ac:dyDescent="0.25">
      <c r="A10" s="3" t="s">
        <v>7</v>
      </c>
      <c r="B10" s="118">
        <f>AVERAGE(B6:B9)</f>
        <v>0.97274908882609057</v>
      </c>
      <c r="C10" s="118">
        <f t="shared" ref="C10:AF10" si="0">AVERAGE(C6:C9)</f>
        <v>0.98355769292806339</v>
      </c>
      <c r="D10" s="118">
        <f t="shared" si="0"/>
        <v>2.9740201211980385E-2</v>
      </c>
      <c r="E10" s="118">
        <f t="shared" si="0"/>
        <v>1.5058301738111075</v>
      </c>
      <c r="F10" s="118">
        <f t="shared" si="0"/>
        <v>1.4380309493542667</v>
      </c>
      <c r="G10" s="118">
        <f t="shared" si="0"/>
        <v>0.95738114795043505</v>
      </c>
      <c r="H10" s="118">
        <f t="shared" si="0"/>
        <v>1.3504626854179529</v>
      </c>
      <c r="I10" s="118">
        <f t="shared" si="0"/>
        <v>0.37980166144348665</v>
      </c>
      <c r="J10" s="118">
        <f t="shared" si="0"/>
        <v>8.7105039451572108E-2</v>
      </c>
      <c r="K10" s="47"/>
      <c r="L10" s="3" t="s">
        <v>7</v>
      </c>
      <c r="M10" s="118">
        <f t="shared" si="0"/>
        <v>1.8757233667734474E-2</v>
      </c>
      <c r="N10" s="268" t="s">
        <v>101</v>
      </c>
      <c r="O10" s="118">
        <f t="shared" si="0"/>
        <v>12.389800395059247</v>
      </c>
      <c r="P10" s="268" t="s">
        <v>101</v>
      </c>
      <c r="Q10" s="268" t="s">
        <v>101</v>
      </c>
      <c r="R10" s="268" t="s">
        <v>101</v>
      </c>
      <c r="S10" s="118">
        <f t="shared" si="0"/>
        <v>6.8805253433889074E-2</v>
      </c>
      <c r="T10" s="118">
        <f t="shared" si="0"/>
        <v>1.4505403044114731</v>
      </c>
      <c r="U10" s="118">
        <f t="shared" si="0"/>
        <v>5.3213830678480365</v>
      </c>
      <c r="V10" s="47"/>
      <c r="W10" s="3" t="s">
        <v>7</v>
      </c>
      <c r="X10" s="268" t="s">
        <v>101</v>
      </c>
      <c r="Y10" s="268" t="s">
        <v>101</v>
      </c>
      <c r="Z10" s="47">
        <f t="shared" si="0"/>
        <v>1.3412641160168155</v>
      </c>
      <c r="AA10" s="268" t="s">
        <v>101</v>
      </c>
      <c r="AB10" s="268" t="s">
        <v>101</v>
      </c>
      <c r="AC10" s="268" t="s">
        <v>101</v>
      </c>
      <c r="AD10" s="47">
        <f t="shared" si="0"/>
        <v>0</v>
      </c>
      <c r="AE10" s="47">
        <f t="shared" si="0"/>
        <v>0.13966020121230527</v>
      </c>
      <c r="AF10" s="47">
        <f t="shared" si="0"/>
        <v>0.78851425682588072</v>
      </c>
    </row>
    <row r="11" spans="1:32" x14ac:dyDescent="0.25">
      <c r="A11" s="2" t="s">
        <v>8</v>
      </c>
      <c r="B11" s="119">
        <f>STDEV(B6:B9)</f>
        <v>0.26022656216256351</v>
      </c>
      <c r="C11" s="119">
        <f t="shared" ref="C11:AF11" si="1">STDEV(C6:C9)</f>
        <v>0.33726962388896259</v>
      </c>
      <c r="D11" s="119">
        <f t="shared" si="1"/>
        <v>1.605739916153491E-2</v>
      </c>
      <c r="E11" s="119">
        <f t="shared" si="1"/>
        <v>0.4843429453687968</v>
      </c>
      <c r="F11" s="119">
        <f t="shared" si="1"/>
        <v>0.31252389134925551</v>
      </c>
      <c r="G11" s="119">
        <f t="shared" si="1"/>
        <v>0.3286035014806874</v>
      </c>
      <c r="H11" s="119">
        <f t="shared" si="1"/>
        <v>0.85629443723903931</v>
      </c>
      <c r="I11" s="119">
        <f t="shared" si="1"/>
        <v>0.46426921910629221</v>
      </c>
      <c r="J11" s="119">
        <f t="shared" si="1"/>
        <v>0.10076505812932757</v>
      </c>
      <c r="K11" s="48"/>
      <c r="L11" s="2" t="s">
        <v>8</v>
      </c>
      <c r="M11" s="119">
        <f t="shared" si="1"/>
        <v>2.0324154337347904E-2</v>
      </c>
      <c r="N11" s="48"/>
      <c r="O11" s="119">
        <f t="shared" si="1"/>
        <v>0.74897309603915052</v>
      </c>
      <c r="P11" s="48"/>
      <c r="Q11" s="48"/>
      <c r="R11" s="48"/>
      <c r="S11" s="119">
        <f t="shared" si="1"/>
        <v>0.12225782317349534</v>
      </c>
      <c r="T11" s="119">
        <f t="shared" si="1"/>
        <v>1.5884240075149767</v>
      </c>
      <c r="U11" s="119">
        <f t="shared" si="1"/>
        <v>6.2830363236485871</v>
      </c>
      <c r="V11" s="48"/>
      <c r="W11" s="2" t="s">
        <v>8</v>
      </c>
      <c r="X11" s="48"/>
      <c r="Y11" s="48"/>
      <c r="Z11" s="48">
        <f t="shared" si="1"/>
        <v>0.39217154858230752</v>
      </c>
      <c r="AA11" s="48"/>
      <c r="AB11" s="48"/>
      <c r="AC11" s="48"/>
      <c r="AD11" s="48">
        <f>STDEV(AD6:AD9)</f>
        <v>0</v>
      </c>
      <c r="AE11" s="48">
        <f t="shared" si="1"/>
        <v>0.17894029915172741</v>
      </c>
      <c r="AF11" s="48">
        <f t="shared" si="1"/>
        <v>0.58750161189264072</v>
      </c>
    </row>
    <row r="12" spans="1:32" x14ac:dyDescent="0.25">
      <c r="A12" s="2" t="s">
        <v>9</v>
      </c>
      <c r="B12" s="45">
        <f>COUNT(B6:B9)</f>
        <v>4</v>
      </c>
      <c r="C12" s="45">
        <f t="shared" ref="C12:AF12" si="2">COUNT(C6:C9)</f>
        <v>4</v>
      </c>
      <c r="D12" s="45">
        <f t="shared" si="2"/>
        <v>4</v>
      </c>
      <c r="E12" s="45">
        <f t="shared" si="2"/>
        <v>4</v>
      </c>
      <c r="F12" s="45">
        <f t="shared" si="2"/>
        <v>4</v>
      </c>
      <c r="G12" s="45">
        <f t="shared" si="2"/>
        <v>4</v>
      </c>
      <c r="H12" s="45">
        <f t="shared" si="2"/>
        <v>4</v>
      </c>
      <c r="I12" s="45">
        <f t="shared" si="2"/>
        <v>4</v>
      </c>
      <c r="J12" s="45">
        <f t="shared" si="2"/>
        <v>4</v>
      </c>
      <c r="L12" s="2" t="s">
        <v>9</v>
      </c>
      <c r="M12" s="45">
        <f t="shared" si="2"/>
        <v>4</v>
      </c>
      <c r="O12" s="45">
        <f t="shared" si="2"/>
        <v>4</v>
      </c>
      <c r="S12" s="45">
        <f t="shared" si="2"/>
        <v>4</v>
      </c>
      <c r="T12" s="45">
        <f t="shared" si="2"/>
        <v>4</v>
      </c>
      <c r="U12" s="45">
        <f t="shared" si="2"/>
        <v>4</v>
      </c>
      <c r="W12" s="2" t="s">
        <v>9</v>
      </c>
      <c r="Z12" s="45">
        <f t="shared" si="2"/>
        <v>4</v>
      </c>
      <c r="AD12" s="45">
        <f>COUNT(AD6:AD9)</f>
        <v>4</v>
      </c>
      <c r="AE12" s="45">
        <f t="shared" si="2"/>
        <v>4</v>
      </c>
      <c r="AF12" s="45">
        <f t="shared" si="2"/>
        <v>4</v>
      </c>
    </row>
    <row r="13" spans="1:32" x14ac:dyDescent="0.25">
      <c r="A13" s="2" t="s">
        <v>10</v>
      </c>
      <c r="B13" s="269">
        <f>B11/SQRT(B12)</f>
        <v>0.13011328108128176</v>
      </c>
      <c r="C13" s="269">
        <f t="shared" ref="C13:AF13" si="3">C11/SQRT(C12)</f>
        <v>0.16863481194448129</v>
      </c>
      <c r="D13" s="269">
        <f t="shared" si="3"/>
        <v>8.0286995807674552E-3</v>
      </c>
      <c r="E13" s="269">
        <f t="shared" si="3"/>
        <v>0.2421714726843984</v>
      </c>
      <c r="F13" s="269">
        <f t="shared" si="3"/>
        <v>0.15626194567462776</v>
      </c>
      <c r="G13" s="269">
        <f t="shared" si="3"/>
        <v>0.1643017507403437</v>
      </c>
      <c r="H13" s="269">
        <f t="shared" si="3"/>
        <v>0.42814721861951965</v>
      </c>
      <c r="I13" s="269">
        <f t="shared" si="3"/>
        <v>0.2321346095531461</v>
      </c>
      <c r="J13" s="269">
        <f t="shared" si="3"/>
        <v>5.0382529064663784E-2</v>
      </c>
      <c r="K13" s="48"/>
      <c r="L13" s="2" t="s">
        <v>10</v>
      </c>
      <c r="M13" s="269">
        <f t="shared" si="3"/>
        <v>1.0162077168673952E-2</v>
      </c>
      <c r="N13" s="270"/>
      <c r="O13" s="269">
        <f t="shared" si="3"/>
        <v>0.37448654801957526</v>
      </c>
      <c r="P13" s="270"/>
      <c r="Q13" s="270"/>
      <c r="R13" s="270"/>
      <c r="S13" s="269">
        <f t="shared" si="3"/>
        <v>6.1128911586747672E-2</v>
      </c>
      <c r="T13" s="269">
        <f t="shared" si="3"/>
        <v>0.79421200375748835</v>
      </c>
      <c r="U13" s="269">
        <f t="shared" si="3"/>
        <v>3.1415181618242936</v>
      </c>
      <c r="V13" s="48"/>
      <c r="W13" s="2" t="s">
        <v>10</v>
      </c>
      <c r="X13" s="270"/>
      <c r="Y13" s="270"/>
      <c r="Z13" s="270">
        <f t="shared" si="3"/>
        <v>0.19608577429115376</v>
      </c>
      <c r="AA13" s="270"/>
      <c r="AB13" s="270"/>
      <c r="AC13" s="270"/>
      <c r="AD13" s="270">
        <f>AD11/SQRT(AD12)</f>
        <v>0</v>
      </c>
      <c r="AE13" s="270">
        <f t="shared" si="3"/>
        <v>8.9470149575863703E-2</v>
      </c>
      <c r="AF13" s="270">
        <f t="shared" si="3"/>
        <v>0.29375080594632036</v>
      </c>
    </row>
    <row r="14" spans="1:32" ht="15.75" customHeight="1" x14ac:dyDescent="0.25">
      <c r="A14" s="302" t="s">
        <v>359</v>
      </c>
      <c r="B14" s="284">
        <v>2.0000000000000001E-4</v>
      </c>
      <c r="C14" s="285" t="s">
        <v>212</v>
      </c>
      <c r="D14" s="48"/>
      <c r="E14" s="48"/>
      <c r="F14" s="48"/>
      <c r="G14" s="48"/>
      <c r="H14" s="48"/>
      <c r="I14" s="129"/>
      <c r="J14" s="48"/>
      <c r="K14" s="48"/>
      <c r="L14" s="302" t="s">
        <v>361</v>
      </c>
      <c r="M14" s="284">
        <v>1.7500000000000002E-2</v>
      </c>
      <c r="N14" s="285" t="s">
        <v>168</v>
      </c>
      <c r="O14" s="48"/>
      <c r="P14" s="48"/>
      <c r="Q14" s="48"/>
      <c r="R14" s="48"/>
      <c r="S14" s="48"/>
      <c r="T14" s="129"/>
      <c r="U14" s="48"/>
      <c r="V14" s="48"/>
      <c r="W14" s="302" t="s">
        <v>361</v>
      </c>
      <c r="X14" s="284">
        <v>7.1999999999999998E-3</v>
      </c>
      <c r="Y14" s="285" t="s">
        <v>362</v>
      </c>
      <c r="Z14" s="48"/>
      <c r="AA14" s="48"/>
      <c r="AB14" s="48"/>
      <c r="AC14" s="48"/>
      <c r="AD14" s="48"/>
      <c r="AE14" s="129"/>
      <c r="AF14" s="48"/>
    </row>
    <row r="15" spans="1:32" ht="18" customHeight="1" x14ac:dyDescent="0.25">
      <c r="A15" s="271" t="s">
        <v>360</v>
      </c>
      <c r="B15" s="272" t="s">
        <v>364</v>
      </c>
      <c r="C15" s="285" t="s">
        <v>162</v>
      </c>
      <c r="D15" s="48"/>
      <c r="E15" s="48"/>
      <c r="F15" s="48"/>
      <c r="G15" s="48"/>
      <c r="H15" s="48"/>
      <c r="I15" s="129"/>
      <c r="J15" s="119"/>
      <c r="K15" s="48"/>
      <c r="L15" s="271" t="s">
        <v>355</v>
      </c>
      <c r="M15" s="272" t="s">
        <v>364</v>
      </c>
      <c r="N15" s="285" t="s">
        <v>365</v>
      </c>
      <c r="O15" s="48"/>
      <c r="P15" s="48"/>
      <c r="Q15" s="48"/>
      <c r="R15" s="48"/>
      <c r="S15" s="48"/>
      <c r="T15" s="129"/>
      <c r="U15" s="119"/>
      <c r="V15" s="48"/>
      <c r="W15" s="271" t="s">
        <v>355</v>
      </c>
      <c r="X15" s="272" t="s">
        <v>364</v>
      </c>
      <c r="Y15" s="285" t="s">
        <v>366</v>
      </c>
      <c r="Z15" s="48"/>
      <c r="AA15" s="48"/>
      <c r="AB15" s="48"/>
      <c r="AC15" s="48"/>
      <c r="AD15" s="48"/>
      <c r="AE15" s="129"/>
      <c r="AF15" s="119"/>
    </row>
    <row r="16" spans="1:32" ht="15.75" customHeight="1" x14ac:dyDescent="0.25">
      <c r="A16" s="49" t="s">
        <v>356</v>
      </c>
      <c r="B16" s="48"/>
      <c r="C16" s="48"/>
      <c r="D16" s="368" t="s">
        <v>152</v>
      </c>
      <c r="E16" s="368"/>
      <c r="F16" s="48"/>
      <c r="G16" s="48"/>
      <c r="H16" s="273" t="s">
        <v>358</v>
      </c>
      <c r="I16" s="274"/>
      <c r="J16" s="275">
        <v>0.30399999999999999</v>
      </c>
      <c r="K16" s="285"/>
      <c r="L16" s="49" t="s">
        <v>356</v>
      </c>
      <c r="M16" s="48"/>
      <c r="N16" s="48"/>
      <c r="O16" s="368" t="s">
        <v>152</v>
      </c>
      <c r="P16" s="368"/>
      <c r="Q16" s="48"/>
      <c r="R16" s="48"/>
      <c r="S16" s="273" t="s">
        <v>358</v>
      </c>
      <c r="T16" s="274"/>
      <c r="U16" s="275">
        <v>6.6900000000000001E-2</v>
      </c>
      <c r="V16" s="285"/>
      <c r="W16" s="49" t="s">
        <v>356</v>
      </c>
      <c r="X16" s="48"/>
      <c r="Y16" s="48"/>
      <c r="Z16" s="364">
        <f>TTEST(Z6:Z9,AA6:AA9,2,2)</f>
        <v>4.7988108853655291E-4</v>
      </c>
      <c r="AA16" s="364"/>
      <c r="AB16" s="48"/>
      <c r="AC16" s="48"/>
      <c r="AD16" s="273" t="s">
        <v>358</v>
      </c>
      <c r="AE16" s="274"/>
      <c r="AF16" s="275">
        <v>0.16830000000000001</v>
      </c>
    </row>
    <row r="17" spans="1:32" x14ac:dyDescent="0.25">
      <c r="A17" s="51" t="s">
        <v>143</v>
      </c>
      <c r="B17" s="48"/>
      <c r="C17" s="48"/>
      <c r="D17" s="48"/>
      <c r="E17" s="48"/>
      <c r="F17" s="48"/>
      <c r="G17" s="48"/>
      <c r="H17" s="51" t="s">
        <v>143</v>
      </c>
      <c r="I17" s="48"/>
      <c r="J17" s="48"/>
      <c r="K17" s="48"/>
      <c r="L17" s="56" t="s">
        <v>227</v>
      </c>
      <c r="M17" s="276"/>
      <c r="N17" s="276"/>
      <c r="O17" s="276"/>
      <c r="P17" s="48"/>
      <c r="Q17" s="48"/>
      <c r="R17" s="48"/>
      <c r="S17" s="51" t="s">
        <v>143</v>
      </c>
      <c r="T17" s="48"/>
      <c r="U17" s="48"/>
      <c r="V17" s="48"/>
      <c r="W17" s="56" t="s">
        <v>228</v>
      </c>
      <c r="X17" s="48"/>
      <c r="Y17" s="48"/>
      <c r="Z17" s="48"/>
      <c r="AA17" s="48"/>
      <c r="AB17" s="48"/>
      <c r="AC17" s="48"/>
      <c r="AD17" s="51" t="s">
        <v>143</v>
      </c>
      <c r="AE17" s="48"/>
      <c r="AF17" s="48"/>
    </row>
    <row r="18" spans="1:32" x14ac:dyDescent="0.25">
      <c r="A18" s="52" t="s">
        <v>160</v>
      </c>
      <c r="B18" s="48"/>
      <c r="C18" s="48"/>
      <c r="D18" s="82">
        <v>0.15629999999999999</v>
      </c>
      <c r="E18" s="48"/>
      <c r="F18" s="48"/>
      <c r="G18" s="48"/>
      <c r="H18" s="52" t="s">
        <v>160</v>
      </c>
      <c r="I18" s="48"/>
      <c r="J18" s="119">
        <v>5.1700000000000003E-2</v>
      </c>
      <c r="K18" s="48"/>
      <c r="L18" s="154" t="s">
        <v>226</v>
      </c>
      <c r="M18" s="48"/>
      <c r="N18" s="48"/>
      <c r="O18" s="48"/>
      <c r="P18" s="48"/>
      <c r="Q18" s="48"/>
      <c r="R18" s="48"/>
      <c r="S18" s="52" t="s">
        <v>160</v>
      </c>
      <c r="T18" s="48"/>
      <c r="U18" s="119">
        <v>0.17960000000000001</v>
      </c>
      <c r="V18" s="48"/>
      <c r="W18" s="154" t="s">
        <v>226</v>
      </c>
      <c r="X18" s="48"/>
      <c r="Y18" s="48"/>
      <c r="Z18" s="48"/>
      <c r="AA18" s="48"/>
      <c r="AB18" s="48"/>
      <c r="AC18" s="48"/>
      <c r="AD18" s="52" t="s">
        <v>160</v>
      </c>
      <c r="AE18" s="48"/>
      <c r="AF18" s="119">
        <v>0.42180000000000001</v>
      </c>
    </row>
    <row r="19" spans="1:32" x14ac:dyDescent="0.25">
      <c r="A19" s="52" t="s">
        <v>161</v>
      </c>
      <c r="B19" s="48"/>
      <c r="C19" s="48"/>
      <c r="D19" s="133">
        <v>3.8699999999999998E-2</v>
      </c>
      <c r="E19" s="48"/>
      <c r="F19" s="48"/>
      <c r="G19" s="48"/>
      <c r="H19" s="52" t="s">
        <v>161</v>
      </c>
      <c r="I19" s="48"/>
      <c r="J19" s="119">
        <v>0.60019999999999996</v>
      </c>
      <c r="K19" s="48"/>
      <c r="L19" s="55" t="s">
        <v>145</v>
      </c>
      <c r="M19" s="48"/>
      <c r="N19" s="48"/>
      <c r="O19" s="363" t="s">
        <v>175</v>
      </c>
      <c r="P19" s="363"/>
      <c r="Q19" s="48"/>
      <c r="R19" s="48"/>
      <c r="S19" s="52" t="s">
        <v>161</v>
      </c>
      <c r="T19" s="48"/>
      <c r="U19" s="119">
        <v>3.3399999999999999E-2</v>
      </c>
      <c r="V19" s="48"/>
      <c r="W19" s="55" t="s">
        <v>145</v>
      </c>
      <c r="X19" s="48"/>
      <c r="Y19" s="48"/>
      <c r="Z19" s="369">
        <v>1.3899999999999999E-2</v>
      </c>
      <c r="AA19" s="369"/>
      <c r="AB19" s="48"/>
      <c r="AC19" s="48"/>
      <c r="AD19" s="52" t="s">
        <v>161</v>
      </c>
      <c r="AE19" s="48"/>
      <c r="AF19" s="119">
        <v>0.74809999999999999</v>
      </c>
    </row>
    <row r="20" spans="1:32" x14ac:dyDescent="0.25">
      <c r="A20" s="58" t="s">
        <v>174</v>
      </c>
      <c r="B20" s="48"/>
      <c r="C20" s="48"/>
      <c r="D20" s="48"/>
      <c r="E20" s="48"/>
      <c r="F20" s="48"/>
      <c r="G20" s="48"/>
      <c r="H20" s="48"/>
      <c r="I20" s="48"/>
      <c r="J20" s="48"/>
      <c r="K20" s="48"/>
      <c r="L20" s="129"/>
      <c r="M20" s="48"/>
      <c r="N20" s="48"/>
      <c r="O20" s="48"/>
      <c r="P20" s="48"/>
      <c r="Q20" s="48"/>
      <c r="R20" s="48"/>
      <c r="S20" s="58" t="s">
        <v>168</v>
      </c>
      <c r="V20" s="48"/>
      <c r="W20" s="129"/>
      <c r="X20" s="48"/>
      <c r="Y20" s="48"/>
      <c r="Z20" s="48"/>
      <c r="AA20" s="48"/>
      <c r="AB20" s="48"/>
      <c r="AC20" s="48"/>
      <c r="AD20" s="48"/>
      <c r="AE20" s="48"/>
      <c r="AF20" s="48"/>
    </row>
    <row r="21" spans="1:32" x14ac:dyDescent="0.25">
      <c r="A21" s="81" t="s">
        <v>163</v>
      </c>
      <c r="B21" s="48"/>
      <c r="C21" s="48"/>
      <c r="D21" s="134">
        <v>0.40910000000000002</v>
      </c>
      <c r="E21" s="48"/>
      <c r="F21" s="48"/>
      <c r="G21" s="48"/>
      <c r="H21" s="48"/>
      <c r="I21" s="48"/>
      <c r="J21" s="48"/>
      <c r="K21" s="48"/>
      <c r="L21" s="129"/>
      <c r="M21" s="48"/>
      <c r="N21" s="48"/>
      <c r="O21" s="48"/>
      <c r="P21" s="48"/>
      <c r="Q21" s="48"/>
      <c r="R21" s="48"/>
      <c r="S21" s="81" t="s">
        <v>163</v>
      </c>
      <c r="U21" s="58">
        <v>0.12959999999999999</v>
      </c>
      <c r="V21" s="48"/>
      <c r="W21" s="129"/>
      <c r="X21" s="48"/>
      <c r="Y21" s="48"/>
      <c r="Z21" s="48"/>
      <c r="AA21" s="48"/>
      <c r="AB21" s="48"/>
      <c r="AC21" s="48"/>
      <c r="AD21" s="48"/>
      <c r="AE21" s="48"/>
      <c r="AF21" s="48"/>
    </row>
    <row r="22" spans="1:32" x14ac:dyDescent="0.25">
      <c r="A22" s="81" t="s">
        <v>164</v>
      </c>
      <c r="B22" s="48"/>
      <c r="C22" s="48"/>
      <c r="D22" s="134">
        <v>0.5131</v>
      </c>
      <c r="E22" s="48"/>
      <c r="F22" s="48"/>
      <c r="G22" s="48"/>
      <c r="H22" s="48"/>
      <c r="I22" s="48"/>
      <c r="J22" s="48"/>
      <c r="K22" s="48"/>
      <c r="L22" s="129"/>
      <c r="M22" s="48"/>
      <c r="N22" s="48"/>
      <c r="O22" s="48"/>
      <c r="P22" s="48"/>
      <c r="Q22" s="48"/>
      <c r="R22" s="48"/>
      <c r="S22" s="81" t="s">
        <v>164</v>
      </c>
      <c r="U22" s="58">
        <v>6.3200000000000006E-2</v>
      </c>
      <c r="V22" s="48"/>
      <c r="W22" s="129"/>
      <c r="X22" s="48"/>
      <c r="Y22" s="48"/>
      <c r="Z22" s="48"/>
      <c r="AA22" s="48"/>
      <c r="AB22" s="48"/>
      <c r="AC22" s="48"/>
      <c r="AD22" s="48"/>
      <c r="AE22" s="48"/>
      <c r="AF22" s="48"/>
    </row>
    <row r="23" spans="1:32" x14ac:dyDescent="0.25">
      <c r="A23" s="104" t="s">
        <v>225</v>
      </c>
      <c r="B23" s="48"/>
      <c r="C23" s="48"/>
      <c r="D23" s="366" t="s">
        <v>152</v>
      </c>
      <c r="E23" s="366"/>
      <c r="F23" s="48"/>
      <c r="G23" s="48"/>
      <c r="H23" s="48"/>
      <c r="I23" s="48"/>
      <c r="J23" s="48"/>
      <c r="K23" s="48"/>
      <c r="L23" s="129"/>
      <c r="M23" s="48"/>
      <c r="N23" s="48"/>
      <c r="O23" s="48"/>
      <c r="P23" s="48"/>
      <c r="Q23" s="48"/>
      <c r="R23" s="48"/>
      <c r="S23" s="104" t="s">
        <v>225</v>
      </c>
      <c r="U23" s="289">
        <v>5.0599999999999999E-2</v>
      </c>
      <c r="V23" s="48"/>
      <c r="W23" s="129"/>
      <c r="X23" s="48"/>
      <c r="Y23" s="48"/>
      <c r="Z23" s="48"/>
      <c r="AA23" s="48"/>
      <c r="AB23" s="48"/>
      <c r="AC23" s="48"/>
      <c r="AD23" s="48"/>
      <c r="AE23" s="48"/>
      <c r="AF23" s="48"/>
    </row>
    <row r="25" spans="1:32" x14ac:dyDescent="0.25">
      <c r="B25" s="343" t="s">
        <v>105</v>
      </c>
      <c r="C25" s="343"/>
      <c r="D25" s="343"/>
      <c r="E25" s="343"/>
      <c r="F25" s="343"/>
      <c r="G25" s="343"/>
      <c r="H25" s="343"/>
      <c r="I25" s="343"/>
      <c r="J25" s="343"/>
      <c r="M25" s="343" t="s">
        <v>106</v>
      </c>
      <c r="N25" s="343"/>
      <c r="O25" s="343"/>
      <c r="P25" s="343"/>
      <c r="Q25" s="343"/>
      <c r="R25" s="343"/>
      <c r="S25" s="343"/>
      <c r="T25" s="343"/>
      <c r="U25" s="343"/>
      <c r="X25" s="343" t="s">
        <v>107</v>
      </c>
      <c r="Y25" s="343"/>
      <c r="Z25" s="343"/>
      <c r="AA25" s="343"/>
      <c r="AB25" s="343"/>
      <c r="AC25" s="343"/>
      <c r="AD25" s="343"/>
      <c r="AE25" s="343"/>
      <c r="AF25" s="343"/>
    </row>
    <row r="26" spans="1:32" x14ac:dyDescent="0.25">
      <c r="B26" s="367" t="s">
        <v>74</v>
      </c>
      <c r="C26" s="337"/>
      <c r="D26" s="337"/>
      <c r="E26" s="337"/>
      <c r="F26" s="337"/>
      <c r="G26" s="337"/>
      <c r="H26" s="337"/>
      <c r="I26" s="337"/>
      <c r="J26" s="337"/>
      <c r="M26" s="367" t="s">
        <v>75</v>
      </c>
      <c r="N26" s="337"/>
      <c r="O26" s="337"/>
      <c r="P26" s="337"/>
      <c r="Q26" s="337"/>
      <c r="R26" s="337"/>
      <c r="S26" s="337"/>
      <c r="T26" s="337"/>
      <c r="U26" s="337"/>
      <c r="X26" s="367" t="s">
        <v>46</v>
      </c>
      <c r="Y26" s="337"/>
      <c r="Z26" s="337"/>
      <c r="AA26" s="337"/>
      <c r="AB26" s="337"/>
      <c r="AC26" s="337"/>
      <c r="AD26" s="337"/>
      <c r="AE26" s="337"/>
      <c r="AF26" s="337"/>
    </row>
    <row r="27" spans="1:32" x14ac:dyDescent="0.25">
      <c r="B27" s="265" t="s">
        <v>313</v>
      </c>
      <c r="C27" s="266" t="s">
        <v>314</v>
      </c>
      <c r="D27" s="265" t="s">
        <v>315</v>
      </c>
      <c r="E27" s="266" t="s">
        <v>316</v>
      </c>
      <c r="F27" s="266" t="s">
        <v>317</v>
      </c>
      <c r="G27" s="266" t="s">
        <v>318</v>
      </c>
      <c r="H27" s="266" t="s">
        <v>319</v>
      </c>
      <c r="I27" s="266" t="s">
        <v>320</v>
      </c>
      <c r="J27" s="267" t="s">
        <v>321</v>
      </c>
      <c r="K27" s="129"/>
      <c r="L27" s="129"/>
      <c r="M27" s="265" t="s">
        <v>313</v>
      </c>
      <c r="N27" s="266" t="s">
        <v>314</v>
      </c>
      <c r="O27" s="265" t="s">
        <v>315</v>
      </c>
      <c r="P27" s="266" t="s">
        <v>316</v>
      </c>
      <c r="Q27" s="266" t="s">
        <v>317</v>
      </c>
      <c r="R27" s="266" t="s">
        <v>318</v>
      </c>
      <c r="S27" s="266" t="s">
        <v>319</v>
      </c>
      <c r="T27" s="266" t="s">
        <v>320</v>
      </c>
      <c r="U27" s="267" t="s">
        <v>321</v>
      </c>
      <c r="V27" s="129"/>
      <c r="W27" s="129"/>
      <c r="X27" s="265" t="s">
        <v>313</v>
      </c>
      <c r="Y27" s="266" t="s">
        <v>314</v>
      </c>
      <c r="Z27" s="265" t="s">
        <v>315</v>
      </c>
      <c r="AA27" s="266" t="s">
        <v>316</v>
      </c>
      <c r="AB27" s="266" t="s">
        <v>317</v>
      </c>
      <c r="AC27" s="266" t="s">
        <v>318</v>
      </c>
      <c r="AD27" s="266" t="s">
        <v>319</v>
      </c>
      <c r="AE27" s="266" t="s">
        <v>320</v>
      </c>
      <c r="AF27" s="267" t="s">
        <v>321</v>
      </c>
    </row>
    <row r="28" spans="1:32" x14ac:dyDescent="0.25">
      <c r="B28" s="117">
        <v>0.2709707494559328</v>
      </c>
      <c r="C28" s="117">
        <v>0.1422923200822461</v>
      </c>
      <c r="D28" s="117">
        <v>2.9295176368726018E-2</v>
      </c>
      <c r="E28" s="117">
        <v>6.7526921500521808E-2</v>
      </c>
      <c r="F28" s="117">
        <v>6.5888214663314196E-2</v>
      </c>
      <c r="G28" s="117">
        <v>4.2641004622941597E-2</v>
      </c>
      <c r="H28" s="117">
        <v>4.1009643426157233E-2</v>
      </c>
      <c r="I28" s="117">
        <v>2.3667177085246568E-2</v>
      </c>
      <c r="J28" s="117">
        <v>2.907874119647343E-2</v>
      </c>
      <c r="K28" s="131"/>
      <c r="L28" s="131"/>
      <c r="M28" s="203">
        <v>3.2408737144714662E-4</v>
      </c>
      <c r="N28" s="203">
        <v>1.0042278439403233E-4</v>
      </c>
      <c r="O28" s="203">
        <v>8.8978217785769774E-4</v>
      </c>
      <c r="P28" s="203">
        <v>6.3991893353495047E-4</v>
      </c>
      <c r="Q28" s="203">
        <v>5.303064521697137E-4</v>
      </c>
      <c r="R28" s="203">
        <v>1.6530980008118102E-3</v>
      </c>
      <c r="S28" s="203">
        <v>1.3951897365875932E-3</v>
      </c>
      <c r="T28" s="203">
        <v>1.8068894076265628E-3</v>
      </c>
      <c r="U28" s="203">
        <v>2.5256402417601861E-3</v>
      </c>
      <c r="V28" s="131"/>
      <c r="W28" s="131"/>
      <c r="X28" s="117">
        <v>22.46635782771029</v>
      </c>
      <c r="Y28" s="117">
        <v>35.389617695532273</v>
      </c>
      <c r="Z28" s="117">
        <v>1.5023120719522502</v>
      </c>
      <c r="AA28" s="117">
        <v>20.062599597701581</v>
      </c>
      <c r="AB28" s="117">
        <v>11.741811898168718</v>
      </c>
      <c r="AC28" s="117">
        <v>29.618482622265088</v>
      </c>
      <c r="AD28" s="117">
        <v>17.31353795677779</v>
      </c>
      <c r="AE28" s="117">
        <v>18.305003996001368</v>
      </c>
      <c r="AF28" s="117">
        <v>8.4033291754698958</v>
      </c>
    </row>
    <row r="29" spans="1:32" x14ac:dyDescent="0.25">
      <c r="B29" s="117">
        <v>0.17342565291629392</v>
      </c>
      <c r="C29" s="117">
        <v>0.18361382929224829</v>
      </c>
      <c r="D29" s="117">
        <v>2.4910623950598898E-2</v>
      </c>
      <c r="E29" s="117">
        <v>2.8041661972583128E-2</v>
      </c>
      <c r="F29" s="117">
        <v>3.9054649067236456E-2</v>
      </c>
      <c r="G29" s="117">
        <v>1.6500017603786908E-2</v>
      </c>
      <c r="H29" s="117">
        <v>3.111519224092971E-2</v>
      </c>
      <c r="I29" s="117">
        <v>1.2834757738175899E-2</v>
      </c>
      <c r="J29" s="117">
        <v>1.2480432731624559E-2</v>
      </c>
      <c r="K29" s="131"/>
      <c r="L29" s="131"/>
      <c r="M29" s="203">
        <v>3.7854724829744724E-4</v>
      </c>
      <c r="N29" s="203">
        <v>3.2411736554389172E-4</v>
      </c>
      <c r="O29" s="203">
        <v>8.540918051745958E-4</v>
      </c>
      <c r="P29" s="203">
        <v>3.6011260077751844E-4</v>
      </c>
      <c r="Q29" s="203">
        <v>3.0836475636840599E-4</v>
      </c>
      <c r="R29" s="203">
        <v>8.0048471103382585E-4</v>
      </c>
      <c r="S29" s="203">
        <v>1.2626214611526833E-3</v>
      </c>
      <c r="T29" s="203">
        <v>1.0097674228200697E-3</v>
      </c>
      <c r="U29" s="203">
        <v>2.5716018532240459E-3</v>
      </c>
      <c r="V29" s="131"/>
      <c r="W29" s="131"/>
      <c r="X29" s="117">
        <v>24.639725373729338</v>
      </c>
      <c r="Y29" s="117">
        <v>27.969123914742056</v>
      </c>
      <c r="Z29" s="117">
        <v>2.5105171529522976</v>
      </c>
      <c r="AA29" s="117">
        <v>6.1834082246625268</v>
      </c>
      <c r="AB29" s="117">
        <v>20.713089547557637</v>
      </c>
      <c r="AC29" s="117">
        <v>7.9312216720007624</v>
      </c>
      <c r="AD29" s="117">
        <v>18.058191705910339</v>
      </c>
      <c r="AE29" s="117">
        <v>44.001077084147504</v>
      </c>
      <c r="AF29" s="117">
        <v>0.77036462287280849</v>
      </c>
    </row>
    <row r="30" spans="1:32" x14ac:dyDescent="0.25">
      <c r="B30" s="117">
        <v>0.1147810943505384</v>
      </c>
      <c r="C30" s="117">
        <v>0.18955356435478771</v>
      </c>
      <c r="D30" s="117">
        <v>5.0130860341126966E-2</v>
      </c>
      <c r="E30" s="117">
        <v>2.733126296905624E-2</v>
      </c>
      <c r="F30" s="117">
        <v>3.1012192589498722E-2</v>
      </c>
      <c r="G30" s="117">
        <v>1.9805001087657998E-2</v>
      </c>
      <c r="H30" s="117">
        <v>1.4491068947415532E-2</v>
      </c>
      <c r="I30" s="117">
        <v>2.9965999206603335E-2</v>
      </c>
      <c r="J30" s="117">
        <v>5.3270963077579683E-3</v>
      </c>
      <c r="K30" s="131"/>
      <c r="L30" s="131"/>
      <c r="M30" s="203">
        <v>4.1040725986939532E-4</v>
      </c>
      <c r="N30" s="203">
        <v>4.6102157465742336E-4</v>
      </c>
      <c r="O30" s="203">
        <v>7.858224541828679E-4</v>
      </c>
      <c r="P30" s="203">
        <v>6.9706476365810491E-4</v>
      </c>
      <c r="Q30" s="203">
        <v>7.0192819172380219E-4</v>
      </c>
      <c r="R30" s="203">
        <v>9.949770270278786E-4</v>
      </c>
      <c r="S30" s="203">
        <v>7.6574760522068542E-4</v>
      </c>
      <c r="T30" s="203">
        <v>4.9880830016426382E-3</v>
      </c>
      <c r="U30" s="203">
        <v>1.1600583476069574E-3</v>
      </c>
      <c r="V30" s="131"/>
      <c r="W30" s="131"/>
      <c r="X30" s="117">
        <v>19.428245472237855</v>
      </c>
      <c r="Y30" s="117">
        <v>26.771102656903508</v>
      </c>
      <c r="Z30" s="117">
        <v>3.2634276030300846</v>
      </c>
      <c r="AA30" s="117">
        <v>21.5342971057588</v>
      </c>
      <c r="AB30" s="117">
        <v>17.640919821678722</v>
      </c>
      <c r="AC30" s="117">
        <v>35.386526494539901</v>
      </c>
      <c r="AD30" s="117">
        <v>21.145837393058869</v>
      </c>
      <c r="AE30" s="117">
        <v>35.023813741890507</v>
      </c>
      <c r="AF30" s="117">
        <v>0.9276699913809735</v>
      </c>
    </row>
    <row r="31" spans="1:32" x14ac:dyDescent="0.25">
      <c r="B31" s="117">
        <v>8.4076528287383129E-2</v>
      </c>
      <c r="C31" s="117">
        <v>0.11752233962756878</v>
      </c>
      <c r="D31" s="117">
        <v>2.435915391070291E-2</v>
      </c>
      <c r="E31" s="117">
        <v>2.8147259218140208E-2</v>
      </c>
      <c r="F31" s="117">
        <v>2.9340060487831471E-2</v>
      </c>
      <c r="G31" s="117">
        <v>1.7191853225486282E-2</v>
      </c>
      <c r="H31" s="117">
        <v>1.6947811678370211E-2</v>
      </c>
      <c r="I31" s="117">
        <v>1.4312871548968745E-2</v>
      </c>
      <c r="J31" s="117">
        <v>2.2068621642208949E-2</v>
      </c>
      <c r="K31" s="131"/>
      <c r="L31" s="131"/>
      <c r="M31" s="203">
        <v>1.4002233989804941E-4</v>
      </c>
      <c r="N31" s="203">
        <v>1.4526057195229697E-4</v>
      </c>
      <c r="O31" s="203">
        <v>1.3009731612675126E-3</v>
      </c>
      <c r="P31" s="203">
        <v>2.6187946678637633E-4</v>
      </c>
      <c r="Q31" s="203">
        <v>2.6698306970420688E-3</v>
      </c>
      <c r="R31" s="203">
        <v>1.2899707851591073E-3</v>
      </c>
      <c r="S31" s="203">
        <v>2.3502854400420082E-3</v>
      </c>
      <c r="T31" s="203">
        <v>1.4902063795068617E-3</v>
      </c>
      <c r="U31" s="203">
        <v>7.4731699389540829E-4</v>
      </c>
      <c r="V31" s="131"/>
      <c r="W31" s="131"/>
      <c r="X31" s="117">
        <v>20.891283354830541</v>
      </c>
      <c r="Y31" s="117">
        <v>36.955783924411868</v>
      </c>
      <c r="Z31" s="117">
        <v>1.2396592154055277</v>
      </c>
      <c r="AA31" s="117">
        <v>3.9858205184217677</v>
      </c>
      <c r="AB31" s="117">
        <v>17.682553049695056</v>
      </c>
      <c r="AC31" s="117">
        <v>36.905667851239741</v>
      </c>
      <c r="AD31" s="117">
        <v>67.686814534261188</v>
      </c>
      <c r="AE31" s="117">
        <v>11.300583387279639</v>
      </c>
      <c r="AF31" s="117">
        <v>2.0195745991631027</v>
      </c>
    </row>
    <row r="32" spans="1:32" x14ac:dyDescent="0.25">
      <c r="A32" s="3" t="s">
        <v>7</v>
      </c>
      <c r="B32" s="118">
        <f>AVERAGE(B28:B31)</f>
        <v>0.16081350625253707</v>
      </c>
      <c r="C32" s="118">
        <f t="shared" ref="C32:AF32" si="4">AVERAGE(C28:C31)</f>
        <v>0.15824551333921269</v>
      </c>
      <c r="D32" s="118">
        <f t="shared" si="4"/>
        <v>3.2173953642788702E-2</v>
      </c>
      <c r="E32" s="118">
        <f t="shared" si="4"/>
        <v>3.7761776415075346E-2</v>
      </c>
      <c r="F32" s="118">
        <f t="shared" si="4"/>
        <v>4.1323779201970209E-2</v>
      </c>
      <c r="G32" s="118">
        <f t="shared" si="4"/>
        <v>2.4034469134968199E-2</v>
      </c>
      <c r="H32" s="118">
        <f t="shared" si="4"/>
        <v>2.5890929073218171E-2</v>
      </c>
      <c r="I32" s="118">
        <f t="shared" si="4"/>
        <v>2.0195201394748639E-2</v>
      </c>
      <c r="J32" s="118">
        <f t="shared" si="4"/>
        <v>1.7238722969516229E-2</v>
      </c>
      <c r="K32" s="47"/>
      <c r="L32" s="3" t="s">
        <v>7</v>
      </c>
      <c r="M32" s="204">
        <f t="shared" si="4"/>
        <v>3.1326605487800967E-4</v>
      </c>
      <c r="N32" s="204">
        <f t="shared" si="4"/>
        <v>2.5770557413691108E-4</v>
      </c>
      <c r="O32" s="204">
        <f t="shared" si="4"/>
        <v>9.5766739962066852E-4</v>
      </c>
      <c r="P32" s="204">
        <f t="shared" si="4"/>
        <v>4.8974394118923761E-4</v>
      </c>
      <c r="Q32" s="204">
        <f t="shared" si="4"/>
        <v>1.0526075243259977E-3</v>
      </c>
      <c r="R32" s="204">
        <f t="shared" si="4"/>
        <v>1.1846326310081556E-3</v>
      </c>
      <c r="S32" s="204">
        <f t="shared" si="4"/>
        <v>1.4434610607507426E-3</v>
      </c>
      <c r="T32" s="204">
        <f t="shared" si="4"/>
        <v>2.3237365528990328E-3</v>
      </c>
      <c r="U32" s="204">
        <f t="shared" si="4"/>
        <v>1.7511543591216495E-3</v>
      </c>
      <c r="V32" s="47"/>
      <c r="W32" s="3" t="s">
        <v>7</v>
      </c>
      <c r="X32" s="118">
        <f t="shared" si="4"/>
        <v>21.856403007127007</v>
      </c>
      <c r="Y32" s="118">
        <f t="shared" si="4"/>
        <v>31.771407047897426</v>
      </c>
      <c r="Z32" s="118">
        <f t="shared" si="4"/>
        <v>2.1289790108350402</v>
      </c>
      <c r="AA32" s="118">
        <f t="shared" si="4"/>
        <v>12.941531361636168</v>
      </c>
      <c r="AB32" s="118">
        <f t="shared" si="4"/>
        <v>16.944593579275033</v>
      </c>
      <c r="AC32" s="118">
        <f t="shared" si="4"/>
        <v>27.460474660011371</v>
      </c>
      <c r="AD32" s="118">
        <f t="shared" si="4"/>
        <v>31.051095397502046</v>
      </c>
      <c r="AE32" s="118">
        <f t="shared" si="4"/>
        <v>27.157619552329756</v>
      </c>
      <c r="AF32" s="118">
        <f t="shared" si="4"/>
        <v>3.0302345972216953</v>
      </c>
    </row>
    <row r="33" spans="1:32" x14ac:dyDescent="0.25">
      <c r="A33" s="2" t="s">
        <v>8</v>
      </c>
      <c r="B33" s="119">
        <f>STDEV(B28:B31)</f>
        <v>8.2262245707209594E-2</v>
      </c>
      <c r="C33" s="119">
        <f t="shared" ref="C33:AF33" si="5">STDEV(C28:C31)</f>
        <v>3.4334757729011636E-2</v>
      </c>
      <c r="D33" s="119">
        <f t="shared" si="5"/>
        <v>1.2173261817559258E-2</v>
      </c>
      <c r="E33" s="119">
        <f t="shared" si="5"/>
        <v>1.9846738089759817E-2</v>
      </c>
      <c r="F33" s="119">
        <f t="shared" si="5"/>
        <v>1.6916449329858314E-2</v>
      </c>
      <c r="G33" s="119">
        <f t="shared" si="5"/>
        <v>1.2485737398979771E-2</v>
      </c>
      <c r="H33" s="119">
        <f t="shared" si="5"/>
        <v>1.2460666233621834E-2</v>
      </c>
      <c r="I33" s="119">
        <f t="shared" si="5"/>
        <v>8.0891087335933261E-3</v>
      </c>
      <c r="J33" s="119">
        <f t="shared" si="5"/>
        <v>1.0456929576765233E-2</v>
      </c>
      <c r="K33" s="48"/>
      <c r="L33" s="2" t="s">
        <v>8</v>
      </c>
      <c r="M33" s="157">
        <f t="shared" si="5"/>
        <v>1.2086981094520889E-4</v>
      </c>
      <c r="N33" s="157">
        <f t="shared" si="5"/>
        <v>1.6646288532396817E-4</v>
      </c>
      <c r="O33" s="157">
        <f t="shared" si="5"/>
        <v>2.3289900411344643E-4</v>
      </c>
      <c r="P33" s="157">
        <f t="shared" si="5"/>
        <v>2.1155058880169676E-4</v>
      </c>
      <c r="Q33" s="157">
        <f t="shared" si="5"/>
        <v>1.0901196405772684E-3</v>
      </c>
      <c r="R33" s="157">
        <f t="shared" si="5"/>
        <v>3.7152604303822913E-4</v>
      </c>
      <c r="S33" s="157">
        <f t="shared" si="5"/>
        <v>6.6248498453492762E-4</v>
      </c>
      <c r="T33" s="157">
        <f t="shared" si="5"/>
        <v>1.8062078502823369E-3</v>
      </c>
      <c r="U33" s="157">
        <f t="shared" si="5"/>
        <v>9.3631305726917251E-4</v>
      </c>
      <c r="V33" s="48"/>
      <c r="W33" s="2" t="s">
        <v>8</v>
      </c>
      <c r="X33" s="119">
        <f t="shared" si="5"/>
        <v>2.2320643088905689</v>
      </c>
      <c r="Y33" s="119">
        <f t="shared" si="5"/>
        <v>5.1455356998620978</v>
      </c>
      <c r="Z33" s="119">
        <f t="shared" si="5"/>
        <v>0.93383548034528419</v>
      </c>
      <c r="AA33" s="119">
        <f t="shared" si="5"/>
        <v>9.1364147052300844</v>
      </c>
      <c r="AB33" s="119">
        <f t="shared" si="5"/>
        <v>3.7549946071892202</v>
      </c>
      <c r="AC33" s="119">
        <f t="shared" si="5"/>
        <v>13.392568744620181</v>
      </c>
      <c r="AD33" s="119">
        <f t="shared" si="5"/>
        <v>24.480101331341622</v>
      </c>
      <c r="AE33" s="119">
        <f t="shared" si="5"/>
        <v>15.004371260645808</v>
      </c>
      <c r="AF33" s="119">
        <f t="shared" si="5"/>
        <v>3.6248847890277274</v>
      </c>
    </row>
    <row r="34" spans="1:32" x14ac:dyDescent="0.25">
      <c r="A34" s="2" t="s">
        <v>9</v>
      </c>
      <c r="B34" s="45">
        <f>COUNT(B28:B31)</f>
        <v>4</v>
      </c>
      <c r="C34" s="45">
        <f t="shared" ref="C34:AF34" si="6">COUNT(C28:C31)</f>
        <v>4</v>
      </c>
      <c r="D34" s="45">
        <f t="shared" si="6"/>
        <v>4</v>
      </c>
      <c r="E34" s="45">
        <f t="shared" si="6"/>
        <v>4</v>
      </c>
      <c r="F34" s="45">
        <f t="shared" si="6"/>
        <v>4</v>
      </c>
      <c r="G34" s="45">
        <f t="shared" si="6"/>
        <v>4</v>
      </c>
      <c r="H34" s="45">
        <f t="shared" si="6"/>
        <v>4</v>
      </c>
      <c r="I34" s="45">
        <f t="shared" si="6"/>
        <v>4</v>
      </c>
      <c r="J34" s="45">
        <f t="shared" si="6"/>
        <v>4</v>
      </c>
      <c r="L34" s="2" t="s">
        <v>9</v>
      </c>
      <c r="M34" s="45">
        <f t="shared" si="6"/>
        <v>4</v>
      </c>
      <c r="N34" s="45">
        <f t="shared" si="6"/>
        <v>4</v>
      </c>
      <c r="O34" s="45">
        <f t="shared" si="6"/>
        <v>4</v>
      </c>
      <c r="P34" s="45">
        <f t="shared" si="6"/>
        <v>4</v>
      </c>
      <c r="Q34" s="45">
        <f t="shared" si="6"/>
        <v>4</v>
      </c>
      <c r="R34" s="45">
        <f t="shared" si="6"/>
        <v>4</v>
      </c>
      <c r="S34" s="45">
        <f t="shared" si="6"/>
        <v>4</v>
      </c>
      <c r="T34" s="45">
        <f t="shared" si="6"/>
        <v>4</v>
      </c>
      <c r="U34" s="45">
        <f t="shared" si="6"/>
        <v>4</v>
      </c>
      <c r="W34" s="2" t="s">
        <v>9</v>
      </c>
      <c r="X34" s="45">
        <f t="shared" si="6"/>
        <v>4</v>
      </c>
      <c r="Y34" s="45">
        <f t="shared" si="6"/>
        <v>4</v>
      </c>
      <c r="Z34" s="45">
        <f t="shared" si="6"/>
        <v>4</v>
      </c>
      <c r="AA34" s="45">
        <f t="shared" si="6"/>
        <v>4</v>
      </c>
      <c r="AB34" s="45">
        <f t="shared" si="6"/>
        <v>4</v>
      </c>
      <c r="AC34" s="45">
        <f t="shared" si="6"/>
        <v>4</v>
      </c>
      <c r="AD34" s="45">
        <f t="shared" si="6"/>
        <v>4</v>
      </c>
      <c r="AE34" s="45">
        <f t="shared" si="6"/>
        <v>4</v>
      </c>
      <c r="AF34" s="45">
        <f t="shared" si="6"/>
        <v>4</v>
      </c>
    </row>
    <row r="35" spans="1:32" x14ac:dyDescent="0.25">
      <c r="A35" s="2" t="s">
        <v>10</v>
      </c>
      <c r="B35" s="269">
        <f>B33/SQRT(B34)</f>
        <v>4.1131122853604797E-2</v>
      </c>
      <c r="C35" s="269">
        <f t="shared" ref="C35:AF35" si="7">C33/SQRT(C34)</f>
        <v>1.7167378864505818E-2</v>
      </c>
      <c r="D35" s="269">
        <f t="shared" si="7"/>
        <v>6.0866309087796288E-3</v>
      </c>
      <c r="E35" s="269">
        <f t="shared" si="7"/>
        <v>9.9233690448799084E-3</v>
      </c>
      <c r="F35" s="269">
        <f t="shared" si="7"/>
        <v>8.4582246649291572E-3</v>
      </c>
      <c r="G35" s="269">
        <f t="shared" si="7"/>
        <v>6.2428686994898857E-3</v>
      </c>
      <c r="H35" s="269">
        <f t="shared" si="7"/>
        <v>6.2303331168109171E-3</v>
      </c>
      <c r="I35" s="269">
        <f t="shared" si="7"/>
        <v>4.044554366796663E-3</v>
      </c>
      <c r="J35" s="269">
        <f t="shared" si="7"/>
        <v>5.2284647883826165E-3</v>
      </c>
      <c r="K35" s="48"/>
      <c r="L35" s="2" t="s">
        <v>10</v>
      </c>
      <c r="M35" s="277">
        <f t="shared" si="7"/>
        <v>6.0434905472604445E-5</v>
      </c>
      <c r="N35" s="277">
        <f t="shared" si="7"/>
        <v>8.3231442661984084E-5</v>
      </c>
      <c r="O35" s="277">
        <f t="shared" si="7"/>
        <v>1.1644950205672322E-4</v>
      </c>
      <c r="P35" s="277">
        <f t="shared" si="7"/>
        <v>1.0577529440084838E-4</v>
      </c>
      <c r="Q35" s="277">
        <f t="shared" si="7"/>
        <v>5.4505982028863419E-4</v>
      </c>
      <c r="R35" s="277">
        <f t="shared" si="7"/>
        <v>1.8576302151911456E-4</v>
      </c>
      <c r="S35" s="277">
        <f t="shared" si="7"/>
        <v>3.3124249226746381E-4</v>
      </c>
      <c r="T35" s="277">
        <f t="shared" si="7"/>
        <v>9.0310392514116847E-4</v>
      </c>
      <c r="U35" s="277">
        <f t="shared" si="7"/>
        <v>4.6815652863458625E-4</v>
      </c>
      <c r="V35" s="48"/>
      <c r="W35" s="2" t="s">
        <v>10</v>
      </c>
      <c r="X35" s="269">
        <f t="shared" si="7"/>
        <v>1.1160321544452845</v>
      </c>
      <c r="Y35" s="269">
        <f t="shared" si="7"/>
        <v>2.5727678499310489</v>
      </c>
      <c r="Z35" s="269">
        <f t="shared" si="7"/>
        <v>0.46691774017264209</v>
      </c>
      <c r="AA35" s="269">
        <f t="shared" si="7"/>
        <v>4.5682073526150422</v>
      </c>
      <c r="AB35" s="269">
        <f t="shared" si="7"/>
        <v>1.8774973035946101</v>
      </c>
      <c r="AC35" s="269">
        <f t="shared" si="7"/>
        <v>6.6962843723100907</v>
      </c>
      <c r="AD35" s="269">
        <f t="shared" si="7"/>
        <v>12.240050665670811</v>
      </c>
      <c r="AE35" s="269">
        <f t="shared" si="7"/>
        <v>7.502185630322904</v>
      </c>
      <c r="AF35" s="269">
        <f t="shared" si="7"/>
        <v>1.8124423945138637</v>
      </c>
    </row>
    <row r="36" spans="1:32" ht="16.5" customHeight="1" x14ac:dyDescent="0.25">
      <c r="A36" s="302" t="s">
        <v>357</v>
      </c>
      <c r="B36" s="284" t="s">
        <v>364</v>
      </c>
      <c r="C36" s="285" t="s">
        <v>363</v>
      </c>
      <c r="D36" s="48"/>
      <c r="E36" s="48"/>
      <c r="F36" s="48"/>
      <c r="G36" s="48"/>
      <c r="H36" s="48"/>
      <c r="I36" s="129"/>
      <c r="J36" s="48"/>
      <c r="K36" s="48"/>
      <c r="L36" s="302" t="s">
        <v>357</v>
      </c>
      <c r="M36" s="284">
        <v>1.1000000000000001E-3</v>
      </c>
      <c r="N36" s="285" t="s">
        <v>168</v>
      </c>
      <c r="O36" s="48"/>
      <c r="P36" s="48"/>
      <c r="Q36" s="48"/>
      <c r="R36" s="48"/>
      <c r="S36" s="48"/>
      <c r="T36" s="129"/>
      <c r="U36" s="48"/>
      <c r="V36" s="48"/>
      <c r="W36" s="302" t="s">
        <v>357</v>
      </c>
      <c r="X36" s="284">
        <v>2.0000000000000001E-4</v>
      </c>
      <c r="Y36" s="285" t="s">
        <v>168</v>
      </c>
      <c r="Z36" s="48"/>
      <c r="AA36" s="48"/>
      <c r="AB36" s="48"/>
      <c r="AC36" s="48"/>
      <c r="AD36" s="48"/>
      <c r="AE36" s="129"/>
      <c r="AF36" s="48"/>
    </row>
    <row r="37" spans="1:32" ht="16.5" customHeight="1" x14ac:dyDescent="0.25">
      <c r="A37" s="271" t="s">
        <v>355</v>
      </c>
      <c r="B37" s="283">
        <v>2.2599999999999999E-2</v>
      </c>
      <c r="C37" s="285" t="s">
        <v>363</v>
      </c>
      <c r="D37" s="48"/>
      <c r="E37" s="48"/>
      <c r="F37" s="48"/>
      <c r="G37" s="48"/>
      <c r="H37" s="48"/>
      <c r="I37" s="129"/>
      <c r="J37" s="119"/>
      <c r="K37" s="48"/>
      <c r="L37" s="271" t="s">
        <v>355</v>
      </c>
      <c r="M37" s="283">
        <v>2.2000000000000001E-3</v>
      </c>
      <c r="N37" s="285" t="s">
        <v>367</v>
      </c>
      <c r="O37" s="48"/>
      <c r="P37" s="48"/>
      <c r="Q37" s="48"/>
      <c r="R37" s="48"/>
      <c r="S37" s="48"/>
      <c r="T37" s="129"/>
      <c r="U37" s="119"/>
      <c r="V37" s="48"/>
      <c r="W37" s="271" t="s">
        <v>355</v>
      </c>
      <c r="X37" s="272" t="s">
        <v>364</v>
      </c>
      <c r="Y37" s="285" t="s">
        <v>367</v>
      </c>
      <c r="Z37" s="48"/>
      <c r="AA37" s="48"/>
      <c r="AB37" s="48"/>
      <c r="AC37" s="48"/>
      <c r="AD37" s="48"/>
      <c r="AE37" s="129"/>
      <c r="AF37" s="119"/>
    </row>
    <row r="38" spans="1:32" ht="18" customHeight="1" x14ac:dyDescent="0.25">
      <c r="A38" s="49" t="s">
        <v>356</v>
      </c>
      <c r="B38" s="364" t="s">
        <v>148</v>
      </c>
      <c r="C38" s="364"/>
      <c r="D38" s="364" t="s">
        <v>148</v>
      </c>
      <c r="E38" s="364"/>
      <c r="F38" s="48"/>
      <c r="G38" s="48"/>
      <c r="H38" s="273" t="s">
        <v>358</v>
      </c>
      <c r="I38" s="274"/>
      <c r="J38" s="286">
        <v>0.1129</v>
      </c>
      <c r="K38" s="48"/>
      <c r="L38" s="49" t="s">
        <v>356</v>
      </c>
      <c r="M38" s="364" t="s">
        <v>148</v>
      </c>
      <c r="N38" s="364"/>
      <c r="O38" s="365" t="s">
        <v>150</v>
      </c>
      <c r="P38" s="365"/>
      <c r="Q38" s="48"/>
      <c r="R38" s="48"/>
      <c r="S38" s="273" t="s">
        <v>358</v>
      </c>
      <c r="T38" s="274"/>
      <c r="U38" s="275">
        <v>0.16209999999999999</v>
      </c>
      <c r="V38" s="48"/>
      <c r="W38" s="49" t="s">
        <v>356</v>
      </c>
      <c r="X38" s="365" t="s">
        <v>150</v>
      </c>
      <c r="Y38" s="365"/>
      <c r="Z38" s="364" t="s">
        <v>148</v>
      </c>
      <c r="AA38" s="364"/>
      <c r="AB38" s="48"/>
      <c r="AC38" s="48"/>
      <c r="AD38" s="273" t="s">
        <v>358</v>
      </c>
      <c r="AE38" s="274"/>
      <c r="AF38" s="275">
        <v>0.23</v>
      </c>
    </row>
    <row r="39" spans="1:32" x14ac:dyDescent="0.25">
      <c r="A39" s="51" t="s">
        <v>143</v>
      </c>
      <c r="H39" s="51" t="s">
        <v>143</v>
      </c>
      <c r="I39" s="48"/>
      <c r="J39" s="48"/>
      <c r="L39" s="51" t="s">
        <v>143</v>
      </c>
      <c r="S39" s="51" t="s">
        <v>143</v>
      </c>
      <c r="T39" s="48"/>
      <c r="U39" s="48"/>
      <c r="W39" s="51" t="s">
        <v>143</v>
      </c>
      <c r="AD39" s="51" t="s">
        <v>143</v>
      </c>
      <c r="AE39" s="48"/>
      <c r="AF39" s="48"/>
    </row>
    <row r="40" spans="1:32" x14ac:dyDescent="0.25">
      <c r="A40" s="52" t="s">
        <v>160</v>
      </c>
      <c r="B40" s="52">
        <v>0.15920000000000001</v>
      </c>
      <c r="D40" s="52">
        <v>0.41260000000000002</v>
      </c>
      <c r="H40" s="52" t="s">
        <v>160</v>
      </c>
      <c r="I40" s="48"/>
      <c r="J40" s="119">
        <v>0.74590000000000001</v>
      </c>
      <c r="L40" s="52" t="s">
        <v>160</v>
      </c>
      <c r="M40" s="52">
        <v>0.44450000000000001</v>
      </c>
      <c r="O40" s="52">
        <v>0.82720000000000005</v>
      </c>
      <c r="S40" s="52" t="s">
        <v>160</v>
      </c>
      <c r="T40" s="48"/>
      <c r="U40" s="287">
        <v>9.4000000000000004E-3</v>
      </c>
      <c r="W40" s="52" t="s">
        <v>160</v>
      </c>
      <c r="X40" s="56">
        <v>6.7999999999999996E-3</v>
      </c>
      <c r="Z40" s="56">
        <v>2.9999999999999997E-4</v>
      </c>
      <c r="AD40" s="52" t="s">
        <v>160</v>
      </c>
      <c r="AE40" s="48"/>
      <c r="AF40" s="119">
        <v>0.2009</v>
      </c>
    </row>
    <row r="41" spans="1:32" x14ac:dyDescent="0.25">
      <c r="A41" s="52" t="s">
        <v>161</v>
      </c>
      <c r="B41" s="52">
        <v>0.77029999999999998</v>
      </c>
      <c r="D41" s="55">
        <v>4.1000000000000003E-3</v>
      </c>
      <c r="H41" s="52" t="s">
        <v>161</v>
      </c>
      <c r="I41" s="48"/>
      <c r="J41" s="119">
        <v>0.34539999999999998</v>
      </c>
      <c r="L41" s="52" t="s">
        <v>161</v>
      </c>
      <c r="M41" s="52">
        <v>0.52029999999999998</v>
      </c>
      <c r="O41" s="52">
        <v>0.27510000000000001</v>
      </c>
      <c r="S41" s="52" t="s">
        <v>161</v>
      </c>
      <c r="T41" s="48"/>
      <c r="U41" s="119">
        <v>0.78669999999999995</v>
      </c>
      <c r="W41" s="52" t="s">
        <v>161</v>
      </c>
      <c r="X41" s="45">
        <v>0.79559999999999997</v>
      </c>
      <c r="Z41" s="52">
        <v>0.60709999999999997</v>
      </c>
      <c r="AD41" s="52" t="s">
        <v>161</v>
      </c>
      <c r="AE41" s="48"/>
      <c r="AF41" s="119">
        <v>5.7099999999999998E-2</v>
      </c>
    </row>
    <row r="42" spans="1:32" x14ac:dyDescent="0.25">
      <c r="A42" s="58" t="s">
        <v>229</v>
      </c>
      <c r="F42" s="45" t="s">
        <v>207</v>
      </c>
      <c r="S42" s="58" t="s">
        <v>174</v>
      </c>
      <c r="W42" s="58" t="s">
        <v>231</v>
      </c>
      <c r="X42" s="58" t="s">
        <v>185</v>
      </c>
      <c r="Z42" s="58" t="s">
        <v>230</v>
      </c>
    </row>
    <row r="43" spans="1:32" x14ac:dyDescent="0.25">
      <c r="A43" s="81" t="s">
        <v>163</v>
      </c>
      <c r="D43" s="81">
        <v>0.54110000000000003</v>
      </c>
      <c r="E43" s="58"/>
      <c r="S43" s="81" t="s">
        <v>163</v>
      </c>
      <c r="U43" s="58">
        <v>6.2799999999999995E-2</v>
      </c>
      <c r="W43" s="81" t="s">
        <v>163</v>
      </c>
      <c r="X43" s="81">
        <v>5.3400000000000003E-2</v>
      </c>
      <c r="Z43" s="81">
        <v>0.58919999999999995</v>
      </c>
    </row>
    <row r="44" spans="1:32" x14ac:dyDescent="0.25">
      <c r="A44" s="81" t="s">
        <v>164</v>
      </c>
      <c r="D44" s="81">
        <v>0.10050000000000001</v>
      </c>
      <c r="E44" s="58"/>
      <c r="S44" s="81" t="s">
        <v>164</v>
      </c>
      <c r="U44" s="58">
        <v>0.52939999999999998</v>
      </c>
      <c r="W44" s="81" t="s">
        <v>164</v>
      </c>
      <c r="X44" s="81">
        <v>0.31069999999999998</v>
      </c>
      <c r="Z44" s="81">
        <v>0.1585</v>
      </c>
    </row>
    <row r="45" spans="1:32" x14ac:dyDescent="0.25">
      <c r="A45" s="104" t="s">
        <v>225</v>
      </c>
      <c r="D45" s="366" t="s">
        <v>148</v>
      </c>
      <c r="E45" s="366"/>
      <c r="S45" s="104" t="s">
        <v>225</v>
      </c>
      <c r="U45" s="289">
        <v>0.20880000000000001</v>
      </c>
      <c r="W45" s="104" t="s">
        <v>225</v>
      </c>
      <c r="X45" s="363" t="s">
        <v>169</v>
      </c>
      <c r="Y45" s="363"/>
      <c r="Z45" s="363" t="s">
        <v>175</v>
      </c>
      <c r="AA45" s="363"/>
    </row>
    <row r="46" spans="1:32" s="129" customFormat="1" x14ac:dyDescent="0.25">
      <c r="A46" s="202"/>
      <c r="D46" s="240"/>
      <c r="E46" s="240"/>
      <c r="S46" s="202"/>
      <c r="W46" s="202"/>
      <c r="X46" s="288"/>
      <c r="Y46" s="288"/>
      <c r="Z46" s="288"/>
      <c r="AA46" s="288"/>
    </row>
    <row r="48" spans="1:32" x14ac:dyDescent="0.25">
      <c r="B48" s="343" t="s">
        <v>108</v>
      </c>
      <c r="C48" s="343"/>
      <c r="D48" s="343"/>
      <c r="G48" s="343" t="s">
        <v>109</v>
      </c>
      <c r="H48" s="343"/>
      <c r="I48" s="343"/>
      <c r="L48" s="343" t="s">
        <v>110</v>
      </c>
      <c r="M48" s="343"/>
      <c r="N48" s="343"/>
      <c r="Q48" s="343" t="s">
        <v>111</v>
      </c>
      <c r="R48" s="343"/>
      <c r="S48" s="343"/>
      <c r="V48" s="340" t="s">
        <v>112</v>
      </c>
      <c r="W48" s="340"/>
      <c r="X48" s="340"/>
    </row>
    <row r="49" spans="1:26" x14ac:dyDescent="0.25">
      <c r="B49" s="337" t="s">
        <v>234</v>
      </c>
      <c r="C49" s="337"/>
      <c r="D49" s="337"/>
      <c r="E49" s="129"/>
      <c r="G49" s="337" t="s">
        <v>235</v>
      </c>
      <c r="H49" s="337"/>
      <c r="I49" s="337"/>
      <c r="J49" s="129"/>
      <c r="L49" s="337" t="s">
        <v>236</v>
      </c>
      <c r="M49" s="337"/>
      <c r="N49" s="337"/>
      <c r="O49" s="129"/>
      <c r="Q49" s="337" t="s">
        <v>237</v>
      </c>
      <c r="R49" s="337"/>
      <c r="S49" s="337"/>
      <c r="T49" s="129"/>
      <c r="U49" s="129"/>
      <c r="V49" s="335" t="s">
        <v>238</v>
      </c>
      <c r="W49" s="336"/>
      <c r="X49" s="349"/>
      <c r="Z49" s="129"/>
    </row>
    <row r="50" spans="1:26" x14ac:dyDescent="0.25">
      <c r="B50" s="236" t="s">
        <v>336</v>
      </c>
      <c r="C50" s="236" t="s">
        <v>337</v>
      </c>
      <c r="D50" s="236" t="s">
        <v>233</v>
      </c>
      <c r="E50" s="129"/>
      <c r="G50" s="236" t="s">
        <v>336</v>
      </c>
      <c r="H50" s="236" t="s">
        <v>337</v>
      </c>
      <c r="I50" s="236" t="s">
        <v>233</v>
      </c>
      <c r="J50" s="129"/>
      <c r="L50" s="236" t="s">
        <v>336</v>
      </c>
      <c r="M50" s="236" t="s">
        <v>337</v>
      </c>
      <c r="N50" s="236" t="s">
        <v>233</v>
      </c>
      <c r="O50" s="129"/>
      <c r="Q50" s="236" t="s">
        <v>336</v>
      </c>
      <c r="R50" s="236" t="s">
        <v>337</v>
      </c>
      <c r="S50" s="236" t="s">
        <v>233</v>
      </c>
      <c r="U50" s="129"/>
      <c r="V50" s="236" t="s">
        <v>336</v>
      </c>
      <c r="W50" s="236" t="s">
        <v>337</v>
      </c>
      <c r="X50" s="236" t="s">
        <v>233</v>
      </c>
    </row>
    <row r="51" spans="1:26" x14ac:dyDescent="0.25">
      <c r="B51" s="117">
        <v>1.7105720974958627</v>
      </c>
      <c r="C51" s="117">
        <v>3.1251528684673374E-2</v>
      </c>
      <c r="D51" s="117">
        <v>2.0479217815589128</v>
      </c>
      <c r="E51" s="131"/>
      <c r="F51" s="48"/>
      <c r="G51" s="117">
        <v>1.4688040434237368E-3</v>
      </c>
      <c r="H51" s="117">
        <v>4.0766976719021377</v>
      </c>
      <c r="I51" s="117">
        <v>0</v>
      </c>
      <c r="J51" s="131"/>
      <c r="K51" s="48"/>
      <c r="L51" s="203">
        <v>2.1473116238189819E-2</v>
      </c>
      <c r="M51" s="203">
        <v>1.3846823369057321E-2</v>
      </c>
      <c r="N51" s="203">
        <v>1.8603065547311601E-2</v>
      </c>
      <c r="O51" s="131"/>
      <c r="P51" s="48"/>
      <c r="Q51" s="203">
        <v>7.4808902654606543E-4</v>
      </c>
      <c r="R51" s="203">
        <v>1.7914000519016952E-3</v>
      </c>
      <c r="S51" s="203">
        <v>1.2567609146252002E-3</v>
      </c>
      <c r="T51" s="48"/>
      <c r="U51" s="131"/>
      <c r="V51" s="159">
        <v>16.899592448279186</v>
      </c>
      <c r="W51" s="159">
        <v>2.3117850516586445</v>
      </c>
      <c r="X51" s="159">
        <v>14.998614730946201</v>
      </c>
    </row>
    <row r="52" spans="1:26" x14ac:dyDescent="0.25">
      <c r="B52" s="117">
        <v>1.4439069751630609</v>
      </c>
      <c r="C52" s="117">
        <v>3.0966674590411913E-2</v>
      </c>
      <c r="D52" s="117">
        <v>1.0402625605210547</v>
      </c>
      <c r="E52" s="131"/>
      <c r="F52" s="48"/>
      <c r="G52" s="117">
        <v>0</v>
      </c>
      <c r="H52" s="117">
        <v>5.5246434076730946</v>
      </c>
      <c r="I52" s="117">
        <v>2.4420840454014024E-3</v>
      </c>
      <c r="J52" s="131"/>
      <c r="K52" s="48"/>
      <c r="L52" s="203">
        <v>2.1884879677574662E-2</v>
      </c>
      <c r="M52" s="203">
        <v>1.3672607113496799E-2</v>
      </c>
      <c r="N52" s="203">
        <v>2.0814910117702708E-2</v>
      </c>
      <c r="O52" s="131"/>
      <c r="P52" s="48"/>
      <c r="Q52" s="203">
        <v>1.5545260804827369E-3</v>
      </c>
      <c r="R52" s="203">
        <v>1.8995974488119904E-3</v>
      </c>
      <c r="S52" s="203">
        <v>6.9279443690859182E-4</v>
      </c>
      <c r="T52" s="48"/>
      <c r="U52" s="131"/>
      <c r="V52" s="159">
        <v>19.200132438804438</v>
      </c>
      <c r="W52" s="159">
        <v>2.5318448151681205</v>
      </c>
      <c r="X52" s="159">
        <v>25.941865290416569</v>
      </c>
    </row>
    <row r="53" spans="1:26" x14ac:dyDescent="0.25">
      <c r="B53" s="117">
        <v>1.8636591768766593</v>
      </c>
      <c r="C53" s="117">
        <v>2.023377819979346E-2</v>
      </c>
      <c r="D53" s="117">
        <v>1.8628019389485762</v>
      </c>
      <c r="E53" s="131"/>
      <c r="F53" s="48"/>
      <c r="G53" s="117">
        <v>1.3460430022817344E-3</v>
      </c>
      <c r="H53" s="117">
        <v>4.2862335564756098</v>
      </c>
      <c r="I53" s="117">
        <v>1.1512989850515078E-3</v>
      </c>
      <c r="J53" s="131"/>
      <c r="K53" s="48"/>
      <c r="L53" s="203">
        <v>1.9124260533468038E-2</v>
      </c>
      <c r="M53" s="203">
        <v>1.651271837314874E-2</v>
      </c>
      <c r="N53" s="203">
        <v>1.6318827316923284E-2</v>
      </c>
      <c r="O53" s="131"/>
      <c r="P53" s="48"/>
      <c r="Q53" s="203">
        <v>4.0792431994531367E-4</v>
      </c>
      <c r="R53" s="203">
        <v>2.3111100363864311E-3</v>
      </c>
      <c r="S53" s="203">
        <v>1.0248752312634383E-3</v>
      </c>
      <c r="T53" s="48"/>
      <c r="U53" s="131"/>
      <c r="V53" s="159">
        <v>12.687338346010689</v>
      </c>
      <c r="W53" s="159">
        <v>2.6529132762868337</v>
      </c>
      <c r="X53" s="159">
        <v>18.89168311906587</v>
      </c>
    </row>
    <row r="54" spans="1:26" x14ac:dyDescent="0.25">
      <c r="B54" s="117">
        <v>1.4690232750956325</v>
      </c>
      <c r="C54" s="117">
        <v>3.0278934246937703E-2</v>
      </c>
      <c r="D54" s="117">
        <v>1.4572333967276858</v>
      </c>
      <c r="E54" s="131"/>
      <c r="F54" s="48"/>
      <c r="G54" s="117">
        <v>5.219209220711874E-3</v>
      </c>
      <c r="H54" s="117">
        <v>6.1213166973287265</v>
      </c>
      <c r="I54" s="117">
        <v>0</v>
      </c>
      <c r="J54" s="131"/>
      <c r="K54" s="48"/>
      <c r="L54" s="203">
        <v>3.1546342578797251E-2</v>
      </c>
      <c r="M54" s="203">
        <v>1.9942679830778989E-2</v>
      </c>
      <c r="N54" s="203">
        <v>2.3170083582158833E-2</v>
      </c>
      <c r="O54" s="131"/>
      <c r="P54" s="48"/>
      <c r="Q54" s="203">
        <v>3.1328558424966292E-4</v>
      </c>
      <c r="R54" s="203">
        <v>2.185813369570128E-3</v>
      </c>
      <c r="S54" s="203">
        <v>9.9885060406640228E-4</v>
      </c>
      <c r="T54" s="48"/>
      <c r="U54" s="131"/>
      <c r="V54" s="159">
        <v>7.5265127764861317</v>
      </c>
      <c r="W54" s="159">
        <v>6.7555489106436299</v>
      </c>
      <c r="X54" s="159">
        <v>34.299072432091755</v>
      </c>
    </row>
    <row r="55" spans="1:26" x14ac:dyDescent="0.25">
      <c r="B55" s="117">
        <v>2.7657238015518502</v>
      </c>
      <c r="C55" s="117">
        <v>3.286067557675796E-2</v>
      </c>
      <c r="D55" s="117">
        <v>0.82299306505697056</v>
      </c>
      <c r="E55" s="131"/>
      <c r="F55" s="48"/>
      <c r="G55" s="117">
        <v>0</v>
      </c>
      <c r="H55" s="117">
        <v>4.8384140212407534</v>
      </c>
      <c r="I55" s="117">
        <v>9.7287181780524078E-4</v>
      </c>
      <c r="J55" s="131"/>
      <c r="K55" s="48"/>
      <c r="L55" s="203">
        <v>1.6159248048088475E-2</v>
      </c>
      <c r="M55" s="203">
        <v>1.1479187465398864E-2</v>
      </c>
      <c r="N55" s="203">
        <v>3.6019829049713111E-3</v>
      </c>
      <c r="O55" s="131"/>
      <c r="P55" s="48"/>
      <c r="Q55" s="203">
        <v>4.7058377395572514E-4</v>
      </c>
      <c r="R55" s="203">
        <v>2.0315291328271701E-3</v>
      </c>
      <c r="S55" s="203">
        <v>1.6371815888196337E-4</v>
      </c>
      <c r="T55" s="48"/>
      <c r="U55" s="131"/>
      <c r="V55" s="159">
        <v>14.510909184432533</v>
      </c>
      <c r="W55" s="159">
        <v>3.0140700597362904</v>
      </c>
      <c r="X55" s="159">
        <v>16.703609823937107</v>
      </c>
    </row>
    <row r="56" spans="1:26" x14ac:dyDescent="0.25">
      <c r="B56" s="117">
        <v>2.1873885600242349</v>
      </c>
      <c r="C56" s="117">
        <v>3.7388181686451749E-2</v>
      </c>
      <c r="D56" s="117"/>
      <c r="E56" s="131"/>
      <c r="F56" s="48"/>
      <c r="G56" s="117">
        <v>0</v>
      </c>
      <c r="H56" s="117">
        <v>4.5342932087405519</v>
      </c>
      <c r="I56" s="117"/>
      <c r="J56" s="131"/>
      <c r="K56" s="48"/>
      <c r="L56" s="203">
        <v>1.6526149912914054E-2</v>
      </c>
      <c r="M56" s="203">
        <v>1.2536957510260087E-2</v>
      </c>
      <c r="N56" s="203"/>
      <c r="O56" s="131"/>
      <c r="P56" s="48"/>
      <c r="Q56" s="203">
        <v>1.3341019977999202E-3</v>
      </c>
      <c r="R56" s="203">
        <v>1.3042797214249547E-3</v>
      </c>
      <c r="S56" s="203"/>
      <c r="T56" s="131"/>
      <c r="U56" s="131"/>
      <c r="V56" s="159">
        <v>12.447457943549686</v>
      </c>
      <c r="W56" s="159">
        <v>3.8828889100024528</v>
      </c>
      <c r="X56" s="159"/>
      <c r="Z56" s="129"/>
    </row>
    <row r="57" spans="1:26" x14ac:dyDescent="0.25">
      <c r="B57" s="278"/>
      <c r="C57" s="117">
        <v>3.173315511991328E-2</v>
      </c>
      <c r="D57" s="117"/>
      <c r="E57" s="131"/>
      <c r="F57" s="48"/>
      <c r="G57" s="278"/>
      <c r="H57" s="117">
        <v>6.5554123803162092</v>
      </c>
      <c r="I57" s="117"/>
      <c r="J57" s="131"/>
      <c r="K57" s="48"/>
      <c r="L57" s="279"/>
      <c r="M57" s="279"/>
      <c r="N57" s="279"/>
      <c r="O57" s="48"/>
      <c r="P57" s="48"/>
      <c r="Q57" s="280"/>
      <c r="R57" s="203">
        <v>2.2093845480539902E-3</v>
      </c>
      <c r="S57" s="203"/>
      <c r="T57" s="131"/>
      <c r="U57" s="131"/>
      <c r="V57" s="281"/>
      <c r="W57" s="159">
        <v>2.3035902561266783</v>
      </c>
      <c r="X57" s="159"/>
      <c r="Z57" s="129"/>
    </row>
    <row r="58" spans="1:26" x14ac:dyDescent="0.25">
      <c r="A58" s="3" t="s">
        <v>7</v>
      </c>
      <c r="B58" s="118">
        <f>AVERAGE(B51:B57)</f>
        <v>1.9067123143678835</v>
      </c>
      <c r="C58" s="118">
        <f t="shared" ref="C58:S58" si="8">AVERAGE(C51:C57)</f>
        <v>3.0673275443562777E-2</v>
      </c>
      <c r="D58" s="118">
        <f t="shared" si="8"/>
        <v>1.44624254856264</v>
      </c>
      <c r="E58" s="47"/>
      <c r="F58" s="3" t="s">
        <v>7</v>
      </c>
      <c r="G58" s="282">
        <f t="shared" si="8"/>
        <v>1.339009377736224E-3</v>
      </c>
      <c r="H58" s="118">
        <f t="shared" si="8"/>
        <v>5.1338587062395833</v>
      </c>
      <c r="I58" s="282">
        <f t="shared" si="8"/>
        <v>9.1325096965163036E-4</v>
      </c>
      <c r="J58" s="47"/>
      <c r="K58" s="3" t="s">
        <v>7</v>
      </c>
      <c r="L58" s="204">
        <f t="shared" si="8"/>
        <v>2.1118999498172048E-2</v>
      </c>
      <c r="M58" s="204">
        <f t="shared" si="8"/>
        <v>1.4665162277023467E-2</v>
      </c>
      <c r="N58" s="204">
        <f t="shared" si="8"/>
        <v>1.6501773893813545E-2</v>
      </c>
      <c r="O58" s="47"/>
      <c r="P58" s="3" t="s">
        <v>7</v>
      </c>
      <c r="Q58" s="204">
        <f t="shared" si="8"/>
        <v>8.0475179716323747E-4</v>
      </c>
      <c r="R58" s="204">
        <f t="shared" si="8"/>
        <v>1.9618734727109084E-3</v>
      </c>
      <c r="S58" s="204">
        <f t="shared" si="8"/>
        <v>8.2739986914911914E-4</v>
      </c>
      <c r="T58" s="47"/>
      <c r="U58" s="3" t="s">
        <v>7</v>
      </c>
      <c r="V58" s="47">
        <f>AVERAGE(V51:V57)</f>
        <v>13.878657189593776</v>
      </c>
      <c r="W58" s="47">
        <f>AVERAGE(W51:W57)</f>
        <v>3.3503773256603786</v>
      </c>
      <c r="X58" s="47">
        <f>AVERAGE(X51:X57)</f>
        <v>22.166969079291505</v>
      </c>
    </row>
    <row r="59" spans="1:26" x14ac:dyDescent="0.25">
      <c r="A59" s="2" t="s">
        <v>8</v>
      </c>
      <c r="B59" s="119">
        <f>STDEV(B51:B57)</f>
        <v>0.5025465002181897</v>
      </c>
      <c r="C59" s="119">
        <f t="shared" ref="C59:S59" si="9">STDEV(C51:C57)</f>
        <v>5.1729601080052479E-3</v>
      </c>
      <c r="D59" s="119">
        <f t="shared" si="9"/>
        <v>0.52175667059976383</v>
      </c>
      <c r="E59" s="48"/>
      <c r="F59" s="2" t="s">
        <v>8</v>
      </c>
      <c r="G59" s="119">
        <f t="shared" si="9"/>
        <v>2.0224581721034474E-3</v>
      </c>
      <c r="H59" s="119">
        <f t="shared" si="9"/>
        <v>0.95143969944151707</v>
      </c>
      <c r="I59" s="119">
        <f t="shared" si="9"/>
        <v>1.0081674890384247E-3</v>
      </c>
      <c r="J59" s="48"/>
      <c r="K59" s="2" t="s">
        <v>8</v>
      </c>
      <c r="L59" s="157">
        <f t="shared" si="9"/>
        <v>5.6411672574484808E-3</v>
      </c>
      <c r="M59" s="157">
        <f t="shared" si="9"/>
        <v>3.0854558952946578E-3</v>
      </c>
      <c r="N59" s="157">
        <f t="shared" si="9"/>
        <v>7.6472707844756054E-3</v>
      </c>
      <c r="O59" s="48"/>
      <c r="P59" s="2" t="s">
        <v>8</v>
      </c>
      <c r="Q59" s="157">
        <f t="shared" si="9"/>
        <v>5.2081918806060686E-4</v>
      </c>
      <c r="R59" s="157">
        <f t="shared" si="9"/>
        <v>3.4244170557490815E-4</v>
      </c>
      <c r="S59" s="157">
        <f t="shared" si="9"/>
        <v>4.2170333631890068E-4</v>
      </c>
      <c r="T59" s="48"/>
      <c r="U59" s="2" t="s">
        <v>8</v>
      </c>
      <c r="V59" s="48">
        <f>STDEV(V51:V57)</f>
        <v>4.0413166607935125</v>
      </c>
      <c r="W59" s="48">
        <f>STDEV(W51:W57)</f>
        <v>1.5980588922820054</v>
      </c>
      <c r="X59" s="48">
        <f>STDEV(X51:X57)</f>
        <v>7.9592535721880209</v>
      </c>
    </row>
    <row r="60" spans="1:26" x14ac:dyDescent="0.25">
      <c r="A60" s="2" t="s">
        <v>9</v>
      </c>
      <c r="B60" s="45">
        <f>COUNT(B51:B57)</f>
        <v>6</v>
      </c>
      <c r="C60" s="45">
        <f t="shared" ref="C60:S60" si="10">COUNT(C51:C57)</f>
        <v>7</v>
      </c>
      <c r="D60" s="45">
        <f t="shared" si="10"/>
        <v>5</v>
      </c>
      <c r="F60" s="2" t="s">
        <v>9</v>
      </c>
      <c r="G60" s="45">
        <f t="shared" si="10"/>
        <v>6</v>
      </c>
      <c r="H60" s="45">
        <f t="shared" si="10"/>
        <v>7</v>
      </c>
      <c r="I60" s="45">
        <f t="shared" si="10"/>
        <v>5</v>
      </c>
      <c r="K60" s="2" t="s">
        <v>9</v>
      </c>
      <c r="L60" s="45">
        <f t="shared" si="10"/>
        <v>6</v>
      </c>
      <c r="M60" s="45">
        <f t="shared" si="10"/>
        <v>6</v>
      </c>
      <c r="N60" s="45">
        <f t="shared" si="10"/>
        <v>5</v>
      </c>
      <c r="P60" s="2" t="s">
        <v>9</v>
      </c>
      <c r="Q60" s="45">
        <f t="shared" si="10"/>
        <v>6</v>
      </c>
      <c r="R60" s="45">
        <f t="shared" si="10"/>
        <v>7</v>
      </c>
      <c r="S60" s="45">
        <f t="shared" si="10"/>
        <v>5</v>
      </c>
      <c r="U60" s="2" t="s">
        <v>9</v>
      </c>
      <c r="V60" s="45">
        <f>COUNT(V51:V57)</f>
        <v>6</v>
      </c>
      <c r="W60" s="45">
        <f>COUNT(W51:W57)</f>
        <v>7</v>
      </c>
      <c r="X60" s="45">
        <f>COUNT(X51:X57)</f>
        <v>5</v>
      </c>
    </row>
    <row r="61" spans="1:26" x14ac:dyDescent="0.25">
      <c r="A61" s="2" t="s">
        <v>10</v>
      </c>
      <c r="B61" s="119">
        <f>B59/SQRT(B60)</f>
        <v>0.20516374959267333</v>
      </c>
      <c r="C61" s="119">
        <f t="shared" ref="C61:S61" si="11">C59/SQRT(C60)</f>
        <v>1.9551951411199585E-3</v>
      </c>
      <c r="D61" s="119">
        <f t="shared" si="11"/>
        <v>0.23333667663500757</v>
      </c>
      <c r="E61" s="48"/>
      <c r="F61" s="2" t="s">
        <v>10</v>
      </c>
      <c r="G61" s="119">
        <f t="shared" si="11"/>
        <v>8.2566509129590167E-4</v>
      </c>
      <c r="H61" s="119">
        <f t="shared" si="11"/>
        <v>0.35961040459947052</v>
      </c>
      <c r="I61" s="119">
        <f t="shared" si="11"/>
        <v>4.508662076390383E-4</v>
      </c>
      <c r="J61" s="48"/>
      <c r="K61" s="2" t="s">
        <v>10</v>
      </c>
      <c r="L61" s="157">
        <f t="shared" si="11"/>
        <v>2.3029968890740612E-3</v>
      </c>
      <c r="M61" s="157">
        <f t="shared" si="11"/>
        <v>1.2596320945556922E-3</v>
      </c>
      <c r="N61" s="157">
        <f t="shared" si="11"/>
        <v>3.4199634632871194E-3</v>
      </c>
      <c r="O61" s="48"/>
      <c r="P61" s="2" t="s">
        <v>10</v>
      </c>
      <c r="Q61" s="157">
        <f t="shared" si="11"/>
        <v>2.1262354316651995E-4</v>
      </c>
      <c r="R61" s="157">
        <f t="shared" si="11"/>
        <v>1.2943079878400111E-4</v>
      </c>
      <c r="S61" s="157">
        <f t="shared" si="11"/>
        <v>1.8859146526950356E-4</v>
      </c>
      <c r="T61" s="48"/>
      <c r="U61" s="2" t="s">
        <v>10</v>
      </c>
      <c r="V61" s="48">
        <f>V59/SQRT(V60)</f>
        <v>1.6498606179920789</v>
      </c>
      <c r="W61" s="48">
        <f>W59/SQRT(W60)</f>
        <v>0.60400948705907753</v>
      </c>
      <c r="X61" s="48">
        <f>X59/SQRT(X60)</f>
        <v>3.5594864075140888</v>
      </c>
    </row>
    <row r="62" spans="1:26" x14ac:dyDescent="0.25">
      <c r="A62" s="49" t="s">
        <v>204</v>
      </c>
      <c r="B62" s="238" t="s">
        <v>205</v>
      </c>
      <c r="C62" s="238" t="s">
        <v>206</v>
      </c>
      <c r="D62" s="238" t="s">
        <v>205</v>
      </c>
      <c r="E62" s="48"/>
      <c r="F62" s="49" t="s">
        <v>204</v>
      </c>
      <c r="G62" s="238" t="s">
        <v>205</v>
      </c>
      <c r="H62" s="238" t="s">
        <v>206</v>
      </c>
      <c r="I62" s="238" t="s">
        <v>205</v>
      </c>
      <c r="J62" s="48"/>
      <c r="K62" s="49" t="s">
        <v>204</v>
      </c>
      <c r="L62" s="238" t="s">
        <v>205</v>
      </c>
      <c r="M62" s="238" t="s">
        <v>205</v>
      </c>
      <c r="N62" s="238" t="s">
        <v>205</v>
      </c>
      <c r="O62" s="48" t="s">
        <v>148</v>
      </c>
      <c r="P62" s="49" t="s">
        <v>204</v>
      </c>
      <c r="Q62" s="238" t="s">
        <v>205</v>
      </c>
      <c r="R62" s="238" t="s">
        <v>206</v>
      </c>
      <c r="S62" s="238" t="s">
        <v>205</v>
      </c>
      <c r="T62" s="48"/>
      <c r="U62" s="49" t="s">
        <v>204</v>
      </c>
      <c r="V62" s="238" t="s">
        <v>205</v>
      </c>
      <c r="W62" s="238" t="s">
        <v>206</v>
      </c>
      <c r="X62" s="238" t="s">
        <v>209</v>
      </c>
      <c r="Y62" s="48"/>
    </row>
    <row r="63" spans="1:26" x14ac:dyDescent="0.25">
      <c r="A63" s="51" t="s">
        <v>143</v>
      </c>
      <c r="F63" s="51" t="s">
        <v>143</v>
      </c>
      <c r="K63" s="51" t="s">
        <v>143</v>
      </c>
      <c r="P63" s="51" t="s">
        <v>143</v>
      </c>
      <c r="U63" s="51" t="s">
        <v>143</v>
      </c>
    </row>
    <row r="64" spans="1:26" x14ac:dyDescent="0.25">
      <c r="A64" s="52" t="s">
        <v>160</v>
      </c>
      <c r="B64" s="52">
        <v>7.3899999999999993E-2</v>
      </c>
      <c r="F64" s="52" t="s">
        <v>160</v>
      </c>
      <c r="G64" s="133">
        <v>7.0000000000000001E-3</v>
      </c>
      <c r="K64" s="52" t="s">
        <v>160</v>
      </c>
      <c r="L64" s="52">
        <v>0.3861</v>
      </c>
      <c r="P64" s="52" t="s">
        <v>160</v>
      </c>
      <c r="Q64" s="52">
        <v>0.44240000000000002</v>
      </c>
      <c r="U64" s="52" t="s">
        <v>160</v>
      </c>
      <c r="V64" s="55">
        <v>4.65E-2</v>
      </c>
    </row>
    <row r="65" spans="1:24" x14ac:dyDescent="0.25">
      <c r="A65" s="52" t="s">
        <v>161</v>
      </c>
      <c r="B65" s="52">
        <v>0.10829999999999999</v>
      </c>
      <c r="F65" s="52" t="s">
        <v>161</v>
      </c>
      <c r="G65" s="133">
        <v>4.1000000000000003E-3</v>
      </c>
      <c r="K65" s="52" t="s">
        <v>161</v>
      </c>
      <c r="L65" s="52">
        <v>0.74480000000000002</v>
      </c>
      <c r="P65" s="52" t="s">
        <v>161</v>
      </c>
      <c r="Q65" s="52">
        <v>0.88819999999999999</v>
      </c>
      <c r="U65" s="52" t="s">
        <v>161</v>
      </c>
      <c r="V65" s="52">
        <v>0.1789</v>
      </c>
    </row>
    <row r="66" spans="1:24" x14ac:dyDescent="0.25">
      <c r="F66" s="125" t="s">
        <v>222</v>
      </c>
      <c r="U66" s="58" t="s">
        <v>223</v>
      </c>
    </row>
    <row r="67" spans="1:24" x14ac:dyDescent="0.25">
      <c r="F67" s="56" t="s">
        <v>239</v>
      </c>
      <c r="U67" s="81" t="s">
        <v>163</v>
      </c>
      <c r="V67" s="52">
        <v>0.22120000000000001</v>
      </c>
    </row>
    <row r="68" spans="1:24" x14ac:dyDescent="0.25">
      <c r="F68" s="126" t="s">
        <v>145</v>
      </c>
      <c r="G68" s="127" t="s">
        <v>205</v>
      </c>
      <c r="H68" s="127" t="s">
        <v>206</v>
      </c>
      <c r="I68" s="127" t="s">
        <v>205</v>
      </c>
      <c r="U68" s="81" t="s">
        <v>164</v>
      </c>
      <c r="V68" s="52">
        <v>0.71240000000000003</v>
      </c>
    </row>
    <row r="69" spans="1:24" x14ac:dyDescent="0.25">
      <c r="U69" s="104" t="s">
        <v>210</v>
      </c>
      <c r="V69" s="122" t="s">
        <v>205</v>
      </c>
      <c r="W69" s="122" t="s">
        <v>206</v>
      </c>
      <c r="X69" s="122" t="s">
        <v>209</v>
      </c>
    </row>
  </sheetData>
  <mergeCells count="37">
    <mergeCell ref="V48:X48"/>
    <mergeCell ref="V49:X49"/>
    <mergeCell ref="B48:D48"/>
    <mergeCell ref="G48:I48"/>
    <mergeCell ref="L48:N48"/>
    <mergeCell ref="Q48:S48"/>
    <mergeCell ref="L49:N49"/>
    <mergeCell ref="Q49:S49"/>
    <mergeCell ref="B49:D49"/>
    <mergeCell ref="G49:I49"/>
    <mergeCell ref="B3:J3"/>
    <mergeCell ref="M3:U3"/>
    <mergeCell ref="X3:AF3"/>
    <mergeCell ref="X25:AF25"/>
    <mergeCell ref="M25:U25"/>
    <mergeCell ref="B25:J25"/>
    <mergeCell ref="X4:AF4"/>
    <mergeCell ref="B4:J4"/>
    <mergeCell ref="B26:J26"/>
    <mergeCell ref="M4:U4"/>
    <mergeCell ref="X26:AF26"/>
    <mergeCell ref="M26:U26"/>
    <mergeCell ref="X38:Y38"/>
    <mergeCell ref="Z38:AA38"/>
    <mergeCell ref="B38:C38"/>
    <mergeCell ref="D23:E23"/>
    <mergeCell ref="D16:E16"/>
    <mergeCell ref="O16:P16"/>
    <mergeCell ref="O19:P19"/>
    <mergeCell ref="Z16:AA16"/>
    <mergeCell ref="Z19:AA19"/>
    <mergeCell ref="X45:Y45"/>
    <mergeCell ref="Z45:AA45"/>
    <mergeCell ref="M38:N38"/>
    <mergeCell ref="O38:P38"/>
    <mergeCell ref="D38:E38"/>
    <mergeCell ref="D45:E45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EEE006-00C7-42EC-9979-822EBB123F8C}">
  <dimension ref="A1:AT108"/>
  <sheetViews>
    <sheetView zoomScale="62" zoomScaleNormal="62" workbookViewId="0"/>
  </sheetViews>
  <sheetFormatPr defaultRowHeight="12.75" x14ac:dyDescent="0.25"/>
  <cols>
    <col min="1" max="1" width="20.28515625" style="128" customWidth="1"/>
    <col min="2" max="2" width="13.140625" style="128" customWidth="1"/>
    <col min="3" max="3" width="14.140625" style="128" customWidth="1"/>
    <col min="4" max="4" width="12" style="128" customWidth="1"/>
    <col min="5" max="5" width="15.85546875" style="128" customWidth="1"/>
    <col min="6" max="6" width="25.5703125" style="128" customWidth="1"/>
    <col min="7" max="7" width="13.7109375" style="128" customWidth="1"/>
    <col min="8" max="8" width="12.42578125" style="128" customWidth="1"/>
    <col min="9" max="9" width="15.42578125" style="128" customWidth="1"/>
    <col min="10" max="10" width="14.85546875" style="128" customWidth="1"/>
    <col min="11" max="11" width="17.85546875" style="128" customWidth="1"/>
    <col min="12" max="12" width="11.7109375" style="128" customWidth="1"/>
    <col min="13" max="13" width="15.7109375" style="128" customWidth="1"/>
    <col min="14" max="14" width="10.7109375" style="128" customWidth="1"/>
    <col min="15" max="15" width="15.140625" style="128" customWidth="1"/>
    <col min="16" max="16" width="11" style="128" customWidth="1"/>
    <col min="17" max="17" width="20.5703125" style="180" customWidth="1"/>
    <col min="18" max="18" width="10.140625" style="128" customWidth="1"/>
    <col min="19" max="19" width="10.5703125" style="128" customWidth="1"/>
    <col min="20" max="20" width="21.140625" style="128" customWidth="1"/>
    <col min="21" max="21" width="6" style="128" customWidth="1"/>
    <col min="22" max="22" width="17" style="128" customWidth="1"/>
    <col min="23" max="23" width="12.85546875" style="128" customWidth="1"/>
    <col min="24" max="24" width="10.7109375" style="128" customWidth="1"/>
    <col min="25" max="25" width="8.85546875" style="128" customWidth="1"/>
    <col min="26" max="26" width="15.5703125" style="128" customWidth="1"/>
    <col min="27" max="27" width="18.7109375" style="128" customWidth="1"/>
    <col min="28" max="28" width="10.28515625" style="128" customWidth="1"/>
    <col min="29" max="29" width="13.85546875" style="128" customWidth="1"/>
    <col min="30" max="30" width="14.7109375" style="128" customWidth="1"/>
    <col min="31" max="31" width="9.140625" style="128"/>
    <col min="32" max="32" width="9.140625" style="128" customWidth="1"/>
    <col min="33" max="33" width="10.85546875" style="128" customWidth="1"/>
    <col min="34" max="34" width="10.140625" style="128" customWidth="1"/>
    <col min="35" max="35" width="9.5703125" style="128" customWidth="1"/>
    <col min="36" max="36" width="15.7109375" style="128" customWidth="1"/>
    <col min="37" max="37" width="15.28515625" style="128" customWidth="1"/>
    <col min="38" max="38" width="10.28515625" style="128" customWidth="1"/>
    <col min="39" max="40" width="10.140625" style="128" customWidth="1"/>
    <col min="41" max="41" width="14.7109375" style="128" customWidth="1"/>
    <col min="42" max="42" width="16.5703125" style="128" customWidth="1"/>
    <col min="43" max="43" width="9.85546875" style="128" customWidth="1"/>
    <col min="44" max="44" width="9.5703125" style="128" customWidth="1"/>
    <col min="45" max="45" width="10.140625" style="128" customWidth="1"/>
    <col min="46" max="46" width="16.7109375" style="128" customWidth="1"/>
    <col min="47" max="16384" width="9.140625" style="128"/>
  </cols>
  <sheetData>
    <row r="1" spans="1:32" s="5" customFormat="1" ht="15" x14ac:dyDescent="0.2">
      <c r="A1" s="399" t="s">
        <v>404</v>
      </c>
    </row>
    <row r="3" spans="1:32" ht="20.25" customHeight="1" x14ac:dyDescent="0.25">
      <c r="B3" s="343" t="s">
        <v>114</v>
      </c>
      <c r="C3" s="343"/>
      <c r="D3" s="343"/>
      <c r="E3" s="343"/>
      <c r="F3" s="343"/>
      <c r="G3" s="343"/>
      <c r="H3" s="343"/>
      <c r="I3" s="343"/>
      <c r="J3" s="343"/>
      <c r="K3" s="343"/>
      <c r="L3" s="343"/>
      <c r="M3" s="343"/>
      <c r="N3" s="343"/>
      <c r="O3" s="343"/>
      <c r="P3" s="343"/>
      <c r="Q3" s="343"/>
      <c r="T3" s="343" t="s">
        <v>394</v>
      </c>
      <c r="U3" s="343"/>
      <c r="V3" s="343"/>
      <c r="W3" s="343"/>
      <c r="X3" s="343"/>
      <c r="Y3" s="343"/>
      <c r="AA3" s="343" t="s">
        <v>395</v>
      </c>
      <c r="AB3" s="343"/>
      <c r="AC3" s="343"/>
      <c r="AD3" s="343"/>
      <c r="AE3" s="343"/>
      <c r="AF3" s="343"/>
    </row>
    <row r="4" spans="1:32" ht="16.5" customHeight="1" x14ac:dyDescent="0.25">
      <c r="B4" s="374" t="s">
        <v>28</v>
      </c>
      <c r="C4" s="374"/>
      <c r="D4" s="374"/>
      <c r="E4" s="374"/>
      <c r="F4" s="374"/>
      <c r="G4" s="374"/>
      <c r="H4" s="374"/>
      <c r="I4" s="374"/>
      <c r="J4" s="374"/>
      <c r="K4" s="374"/>
      <c r="L4" s="374"/>
      <c r="M4" s="374"/>
      <c r="N4" s="374"/>
      <c r="O4" s="374"/>
      <c r="P4" s="374"/>
      <c r="Q4" s="374"/>
      <c r="T4" s="306" t="s">
        <v>377</v>
      </c>
      <c r="U4" s="310" t="s">
        <v>382</v>
      </c>
      <c r="V4" s="310" t="s">
        <v>388</v>
      </c>
      <c r="W4" s="310" t="s">
        <v>384</v>
      </c>
      <c r="X4" s="310" t="s">
        <v>385</v>
      </c>
      <c r="Y4" s="310" t="s">
        <v>386</v>
      </c>
      <c r="AA4" s="306" t="s">
        <v>377</v>
      </c>
      <c r="AB4" s="310" t="s">
        <v>382</v>
      </c>
      <c r="AC4" s="310" t="s">
        <v>388</v>
      </c>
      <c r="AD4" s="310" t="s">
        <v>384</v>
      </c>
      <c r="AE4" s="310" t="s">
        <v>385</v>
      </c>
      <c r="AF4" s="310" t="s">
        <v>386</v>
      </c>
    </row>
    <row r="5" spans="1:32" ht="16.5" customHeight="1" x14ac:dyDescent="0.25">
      <c r="B5" s="370" t="s">
        <v>95</v>
      </c>
      <c r="C5" s="370"/>
      <c r="D5" s="370"/>
      <c r="E5" s="370"/>
      <c r="F5" s="371" t="s">
        <v>258</v>
      </c>
      <c r="G5" s="371"/>
      <c r="H5" s="371"/>
      <c r="I5" s="371"/>
      <c r="J5" s="372" t="s">
        <v>306</v>
      </c>
      <c r="K5" s="372"/>
      <c r="L5" s="372"/>
      <c r="M5" s="372"/>
      <c r="N5" s="373" t="s">
        <v>259</v>
      </c>
      <c r="O5" s="373"/>
      <c r="P5" s="373"/>
      <c r="Q5" s="373"/>
      <c r="T5" s="45" t="s">
        <v>378</v>
      </c>
      <c r="U5" s="222">
        <v>15</v>
      </c>
      <c r="V5" s="311">
        <v>282777.56780000002</v>
      </c>
      <c r="W5" s="311">
        <v>18851.837899999999</v>
      </c>
      <c r="X5" s="222">
        <v>359.91</v>
      </c>
      <c r="Y5" s="222" t="s">
        <v>387</v>
      </c>
      <c r="AA5" s="45" t="s">
        <v>378</v>
      </c>
      <c r="AB5" s="222">
        <v>11</v>
      </c>
      <c r="AC5" s="311">
        <v>210872.8799</v>
      </c>
      <c r="AD5" s="311">
        <v>19170.2618</v>
      </c>
      <c r="AE5" s="222">
        <v>351.59</v>
      </c>
      <c r="AF5" s="222" t="s">
        <v>387</v>
      </c>
    </row>
    <row r="6" spans="1:32" ht="15.75" x14ac:dyDescent="0.25">
      <c r="B6" s="8" t="s">
        <v>293</v>
      </c>
      <c r="C6" s="8" t="s">
        <v>113</v>
      </c>
      <c r="D6" s="8" t="s">
        <v>1</v>
      </c>
      <c r="E6" s="88" t="s">
        <v>332</v>
      </c>
      <c r="F6" s="8" t="s">
        <v>293</v>
      </c>
      <c r="G6" s="8" t="s">
        <v>113</v>
      </c>
      <c r="H6" s="8" t="s">
        <v>1</v>
      </c>
      <c r="I6" s="88" t="s">
        <v>332</v>
      </c>
      <c r="J6" s="8" t="s">
        <v>293</v>
      </c>
      <c r="K6" s="8" t="s">
        <v>113</v>
      </c>
      <c r="L6" s="8" t="s">
        <v>1</v>
      </c>
      <c r="M6" s="88" t="s">
        <v>332</v>
      </c>
      <c r="N6" s="8" t="s">
        <v>293</v>
      </c>
      <c r="O6" s="8" t="s">
        <v>113</v>
      </c>
      <c r="P6" s="8" t="s">
        <v>1</v>
      </c>
      <c r="Q6" s="227" t="s">
        <v>332</v>
      </c>
      <c r="T6" s="45" t="s">
        <v>379</v>
      </c>
      <c r="U6" s="222">
        <v>85</v>
      </c>
      <c r="V6" s="311">
        <v>4452.2737999999999</v>
      </c>
      <c r="W6" s="311">
        <v>52.3797</v>
      </c>
      <c r="X6" s="222"/>
      <c r="Y6" s="222"/>
      <c r="AA6" s="45" t="s">
        <v>379</v>
      </c>
      <c r="AB6" s="222">
        <v>65</v>
      </c>
      <c r="AC6" s="311">
        <v>3544.1071000000002</v>
      </c>
      <c r="AD6" s="311">
        <v>54.524700000000003</v>
      </c>
      <c r="AE6" s="222"/>
      <c r="AF6" s="222"/>
    </row>
    <row r="7" spans="1:32" x14ac:dyDescent="0.25">
      <c r="B7" s="8">
        <v>180</v>
      </c>
      <c r="C7" s="8">
        <v>173</v>
      </c>
      <c r="D7" s="8">
        <v>185</v>
      </c>
      <c r="E7" s="8">
        <v>120</v>
      </c>
      <c r="F7" s="8">
        <v>164</v>
      </c>
      <c r="G7" s="8">
        <v>112</v>
      </c>
      <c r="H7" s="8">
        <v>162</v>
      </c>
      <c r="I7" s="8">
        <v>82</v>
      </c>
      <c r="J7" s="8">
        <v>148</v>
      </c>
      <c r="K7" s="8">
        <v>99</v>
      </c>
      <c r="L7" s="8">
        <v>134</v>
      </c>
      <c r="M7" s="8">
        <v>67</v>
      </c>
      <c r="N7" s="8">
        <v>127</v>
      </c>
      <c r="O7" s="8">
        <v>37</v>
      </c>
      <c r="P7" s="8">
        <v>40</v>
      </c>
      <c r="Q7" s="177">
        <v>30</v>
      </c>
      <c r="T7" s="293" t="s">
        <v>380</v>
      </c>
      <c r="U7" s="312">
        <v>100</v>
      </c>
      <c r="V7" s="313">
        <v>287229.84159999999</v>
      </c>
      <c r="W7" s="312"/>
      <c r="X7" s="312"/>
      <c r="Y7" s="312"/>
      <c r="AA7" s="293" t="s">
        <v>380</v>
      </c>
      <c r="AB7" s="312">
        <v>76</v>
      </c>
      <c r="AC7" s="313">
        <v>214416.98699999999</v>
      </c>
      <c r="AD7" s="312"/>
      <c r="AE7" s="312"/>
      <c r="AF7" s="312"/>
    </row>
    <row r="8" spans="1:32" x14ac:dyDescent="0.25">
      <c r="B8" s="8">
        <v>193</v>
      </c>
      <c r="C8" s="8">
        <v>173</v>
      </c>
      <c r="D8" s="8">
        <v>190</v>
      </c>
      <c r="E8" s="8">
        <v>123</v>
      </c>
      <c r="F8" s="8">
        <v>169</v>
      </c>
      <c r="G8" s="8">
        <v>121</v>
      </c>
      <c r="H8" s="8">
        <v>169</v>
      </c>
      <c r="I8" s="8">
        <v>82</v>
      </c>
      <c r="J8" s="8">
        <v>146</v>
      </c>
      <c r="K8" s="8">
        <v>103</v>
      </c>
      <c r="L8" s="8">
        <v>143</v>
      </c>
      <c r="M8" s="8">
        <v>54</v>
      </c>
      <c r="N8" s="8">
        <v>141</v>
      </c>
      <c r="O8" s="8">
        <v>36</v>
      </c>
      <c r="P8" s="8">
        <v>38</v>
      </c>
      <c r="Q8" s="177">
        <v>33</v>
      </c>
      <c r="T8" s="45" t="s">
        <v>391</v>
      </c>
      <c r="U8" s="222" t="s">
        <v>207</v>
      </c>
      <c r="V8" s="222"/>
      <c r="W8" s="222"/>
      <c r="X8" s="222"/>
      <c r="Y8" s="222"/>
      <c r="AA8" s="45" t="s">
        <v>396</v>
      </c>
      <c r="AB8" s="222" t="s">
        <v>207</v>
      </c>
      <c r="AC8" s="222"/>
      <c r="AD8" s="222"/>
      <c r="AE8" s="222"/>
      <c r="AF8" s="222"/>
    </row>
    <row r="9" spans="1:32" x14ac:dyDescent="0.25">
      <c r="B9" s="8">
        <v>175</v>
      </c>
      <c r="C9" s="8">
        <v>163</v>
      </c>
      <c r="D9" s="8">
        <v>176</v>
      </c>
      <c r="E9" s="8">
        <v>115</v>
      </c>
      <c r="F9" s="8">
        <v>175</v>
      </c>
      <c r="G9" s="8">
        <v>135</v>
      </c>
      <c r="H9" s="8">
        <v>159</v>
      </c>
      <c r="I9" s="8">
        <v>81</v>
      </c>
      <c r="J9" s="8">
        <v>153</v>
      </c>
      <c r="K9" s="8">
        <v>104</v>
      </c>
      <c r="L9" s="8">
        <v>156</v>
      </c>
      <c r="M9" s="8">
        <v>67</v>
      </c>
      <c r="N9" s="8">
        <v>124</v>
      </c>
      <c r="O9" s="8">
        <v>36</v>
      </c>
      <c r="P9" s="8">
        <v>40</v>
      </c>
      <c r="Q9" s="177">
        <v>32</v>
      </c>
      <c r="AA9" s="303"/>
      <c r="AB9" s="303"/>
      <c r="AC9" s="303"/>
      <c r="AD9" s="303"/>
      <c r="AE9" s="303"/>
      <c r="AF9" s="303"/>
    </row>
    <row r="10" spans="1:32" x14ac:dyDescent="0.25">
      <c r="B10" s="8">
        <v>170</v>
      </c>
      <c r="C10" s="8">
        <v>136</v>
      </c>
      <c r="D10" s="8">
        <v>173</v>
      </c>
      <c r="E10" s="8">
        <v>116</v>
      </c>
      <c r="F10" s="8">
        <v>172</v>
      </c>
      <c r="G10" s="8">
        <v>133</v>
      </c>
      <c r="H10" s="8">
        <v>159</v>
      </c>
      <c r="I10" s="8">
        <v>72</v>
      </c>
      <c r="J10" s="8">
        <v>148</v>
      </c>
      <c r="K10" s="8">
        <v>104</v>
      </c>
      <c r="L10" s="8">
        <v>134</v>
      </c>
      <c r="M10" s="8">
        <v>67</v>
      </c>
      <c r="N10" s="8">
        <v>139</v>
      </c>
      <c r="O10" s="8">
        <v>36</v>
      </c>
      <c r="P10" s="8">
        <v>36</v>
      </c>
      <c r="Q10" s="177">
        <v>33</v>
      </c>
      <c r="T10" s="306" t="s">
        <v>377</v>
      </c>
      <c r="U10" s="310" t="s">
        <v>382</v>
      </c>
      <c r="V10" s="310" t="s">
        <v>383</v>
      </c>
      <c r="W10" s="310" t="s">
        <v>384</v>
      </c>
      <c r="X10" s="310" t="s">
        <v>385</v>
      </c>
      <c r="Y10" s="310" t="s">
        <v>386</v>
      </c>
      <c r="AA10" s="306" t="s">
        <v>377</v>
      </c>
      <c r="AB10" s="310" t="s">
        <v>382</v>
      </c>
      <c r="AC10" s="310" t="s">
        <v>383</v>
      </c>
      <c r="AD10" s="310" t="s">
        <v>384</v>
      </c>
      <c r="AE10" s="310" t="s">
        <v>385</v>
      </c>
      <c r="AF10" s="310" t="s">
        <v>386</v>
      </c>
    </row>
    <row r="11" spans="1:32" x14ac:dyDescent="0.25">
      <c r="B11" s="8">
        <v>193</v>
      </c>
      <c r="C11" s="8">
        <v>177</v>
      </c>
      <c r="D11" s="8">
        <v>178</v>
      </c>
      <c r="E11" s="8">
        <v>115</v>
      </c>
      <c r="F11" s="8">
        <v>164</v>
      </c>
      <c r="G11" s="8">
        <v>135</v>
      </c>
      <c r="H11" s="8">
        <v>164</v>
      </c>
      <c r="I11" s="8">
        <v>84</v>
      </c>
      <c r="J11" s="8">
        <v>153</v>
      </c>
      <c r="K11" s="8">
        <v>115</v>
      </c>
      <c r="L11" s="8">
        <v>150</v>
      </c>
      <c r="M11" s="8">
        <v>67</v>
      </c>
      <c r="N11" s="8">
        <v>141</v>
      </c>
      <c r="O11" s="8">
        <v>33</v>
      </c>
      <c r="P11" s="8">
        <v>42</v>
      </c>
      <c r="Q11" s="177">
        <v>33</v>
      </c>
      <c r="T11" s="45" t="s">
        <v>389</v>
      </c>
      <c r="U11" s="222">
        <v>3</v>
      </c>
      <c r="V11" s="311">
        <v>147412.0117</v>
      </c>
      <c r="W11" s="311">
        <v>49137.337200000002</v>
      </c>
      <c r="X11" s="222">
        <v>938.1</v>
      </c>
      <c r="Y11" s="222" t="s">
        <v>387</v>
      </c>
      <c r="AA11" s="45" t="s">
        <v>389</v>
      </c>
      <c r="AB11" s="222">
        <v>3</v>
      </c>
      <c r="AC11" s="311">
        <v>160074.46729999999</v>
      </c>
      <c r="AD11" s="311">
        <v>53358.1558</v>
      </c>
      <c r="AE11" s="222">
        <v>978.6</v>
      </c>
      <c r="AF11" s="222" t="s">
        <v>387</v>
      </c>
    </row>
    <row r="12" spans="1:32" x14ac:dyDescent="0.25">
      <c r="B12" s="8">
        <v>185</v>
      </c>
      <c r="C12" s="8">
        <v>165</v>
      </c>
      <c r="D12" s="8">
        <v>193</v>
      </c>
      <c r="E12" s="8">
        <v>124</v>
      </c>
      <c r="F12" s="8">
        <v>172</v>
      </c>
      <c r="G12" s="8">
        <v>114</v>
      </c>
      <c r="H12" s="8">
        <v>164</v>
      </c>
      <c r="I12" s="8">
        <v>88</v>
      </c>
      <c r="J12" s="8">
        <v>146</v>
      </c>
      <c r="K12" s="8">
        <v>120</v>
      </c>
      <c r="L12" s="8">
        <v>125</v>
      </c>
      <c r="M12" s="8">
        <v>59</v>
      </c>
      <c r="N12" s="8">
        <v>141</v>
      </c>
      <c r="O12" s="8">
        <v>36</v>
      </c>
      <c r="P12" s="8">
        <v>37</v>
      </c>
      <c r="Q12" s="177">
        <v>34</v>
      </c>
      <c r="T12" s="150" t="s">
        <v>381</v>
      </c>
      <c r="U12" s="292">
        <v>3</v>
      </c>
      <c r="V12" s="314">
        <v>95311.102799999993</v>
      </c>
      <c r="W12" s="314">
        <v>31770.367600000001</v>
      </c>
      <c r="X12" s="292">
        <v>606.54</v>
      </c>
      <c r="Y12" s="292" t="s">
        <v>387</v>
      </c>
      <c r="AA12" s="150" t="s">
        <v>381</v>
      </c>
      <c r="AB12" s="292">
        <v>2</v>
      </c>
      <c r="AC12" s="314">
        <v>41284.148399999998</v>
      </c>
      <c r="AD12" s="314">
        <v>20642.074199999999</v>
      </c>
      <c r="AE12" s="292">
        <v>378.58</v>
      </c>
      <c r="AF12" s="292" t="s">
        <v>387</v>
      </c>
    </row>
    <row r="13" spans="1:32" x14ac:dyDescent="0.2">
      <c r="B13" s="8"/>
      <c r="C13" s="8"/>
      <c r="D13" s="8"/>
      <c r="E13" s="8"/>
      <c r="F13" s="8"/>
      <c r="G13" s="8"/>
      <c r="H13" s="8"/>
      <c r="I13" s="8"/>
      <c r="J13" s="8"/>
      <c r="K13" s="8"/>
      <c r="L13" s="8"/>
      <c r="M13" s="8"/>
      <c r="N13" s="8"/>
      <c r="O13" s="8">
        <v>33</v>
      </c>
      <c r="P13" s="8">
        <v>42</v>
      </c>
      <c r="Q13" s="177">
        <v>35</v>
      </c>
      <c r="T13" s="308" t="s">
        <v>390</v>
      </c>
      <c r="U13" s="315">
        <v>9</v>
      </c>
      <c r="V13" s="316">
        <v>27494.584800000001</v>
      </c>
      <c r="W13" s="316">
        <v>3054.9539</v>
      </c>
      <c r="X13" s="315">
        <v>58.32</v>
      </c>
      <c r="Y13" s="312" t="s">
        <v>387</v>
      </c>
      <c r="AA13" s="308" t="s">
        <v>390</v>
      </c>
      <c r="AB13" s="315">
        <v>6</v>
      </c>
      <c r="AC13" s="316">
        <v>13183.0257</v>
      </c>
      <c r="AD13" s="316">
        <v>2197.1709000000001</v>
      </c>
      <c r="AE13" s="315">
        <v>40.299999999999997</v>
      </c>
      <c r="AF13" s="312" t="s">
        <v>387</v>
      </c>
    </row>
    <row r="14" spans="1:32" x14ac:dyDescent="0.25">
      <c r="B14" s="8"/>
      <c r="C14" s="8"/>
      <c r="D14" s="8"/>
      <c r="E14" s="8"/>
      <c r="F14" s="8"/>
      <c r="G14" s="8"/>
      <c r="H14" s="8"/>
      <c r="I14" s="8"/>
      <c r="J14" s="8"/>
      <c r="K14" s="8"/>
      <c r="L14" s="8"/>
      <c r="M14" s="8"/>
      <c r="N14" s="8"/>
      <c r="O14" s="8">
        <v>34</v>
      </c>
      <c r="P14" s="8">
        <v>34</v>
      </c>
      <c r="Q14" s="177"/>
    </row>
    <row r="15" spans="1:32" x14ac:dyDescent="0.25">
      <c r="A15" s="161" t="s">
        <v>7</v>
      </c>
      <c r="B15" s="112">
        <f>AVERAGE(B7:B12)</f>
        <v>182.66666666666666</v>
      </c>
      <c r="C15" s="112">
        <f t="shared" ref="C15:Q15" si="0">AVERAGE(C7:C12)</f>
        <v>164.5</v>
      </c>
      <c r="D15" s="112">
        <f t="shared" si="0"/>
        <v>182.5</v>
      </c>
      <c r="E15" s="112">
        <f t="shared" si="0"/>
        <v>118.83333333333333</v>
      </c>
      <c r="F15" s="112">
        <f t="shared" si="0"/>
        <v>169.33333333333334</v>
      </c>
      <c r="G15" s="112">
        <f t="shared" si="0"/>
        <v>125</v>
      </c>
      <c r="H15" s="112">
        <f t="shared" si="0"/>
        <v>162.83333333333334</v>
      </c>
      <c r="I15" s="112">
        <f t="shared" si="0"/>
        <v>81.5</v>
      </c>
      <c r="J15" s="112">
        <f t="shared" si="0"/>
        <v>149</v>
      </c>
      <c r="K15" s="112">
        <f t="shared" si="0"/>
        <v>107.5</v>
      </c>
      <c r="L15" s="112">
        <f t="shared" si="0"/>
        <v>140.33333333333334</v>
      </c>
      <c r="M15" s="112">
        <f t="shared" si="0"/>
        <v>63.5</v>
      </c>
      <c r="N15" s="112">
        <f t="shared" si="0"/>
        <v>135.5</v>
      </c>
      <c r="O15" s="112">
        <f t="shared" si="0"/>
        <v>35.666666666666664</v>
      </c>
      <c r="P15" s="112">
        <f t="shared" si="0"/>
        <v>38.833333333333336</v>
      </c>
      <c r="Q15" s="178">
        <f t="shared" si="0"/>
        <v>32.5</v>
      </c>
    </row>
    <row r="16" spans="1:32" x14ac:dyDescent="0.25">
      <c r="A16" s="60" t="s">
        <v>8</v>
      </c>
      <c r="B16" s="114">
        <f>_xlfn.STDEV.S(B7:B12)</f>
        <v>9.4375137968994078</v>
      </c>
      <c r="C16" s="114">
        <f t="shared" ref="C16:Q16" si="1">_xlfn.STDEV.S(C7:C12)</f>
        <v>14.936532395439043</v>
      </c>
      <c r="D16" s="114">
        <f t="shared" si="1"/>
        <v>8.0684571015777227</v>
      </c>
      <c r="E16" s="114">
        <f t="shared" si="1"/>
        <v>4.0702170294305766</v>
      </c>
      <c r="F16" s="114">
        <f t="shared" si="1"/>
        <v>4.5460605656619517</v>
      </c>
      <c r="G16" s="114">
        <f t="shared" si="1"/>
        <v>10.677078252031311</v>
      </c>
      <c r="H16" s="114">
        <f t="shared" si="1"/>
        <v>3.7638632635454043</v>
      </c>
      <c r="I16" s="114">
        <f t="shared" si="1"/>
        <v>5.2820450584977028</v>
      </c>
      <c r="J16" s="114">
        <f t="shared" si="1"/>
        <v>3.2249030993194201</v>
      </c>
      <c r="K16" s="114">
        <f t="shared" si="1"/>
        <v>8.1178814970409618</v>
      </c>
      <c r="L16" s="114">
        <f t="shared" si="1"/>
        <v>11.500724614852173</v>
      </c>
      <c r="M16" s="114">
        <f t="shared" si="1"/>
        <v>5.648008498577175</v>
      </c>
      <c r="N16" s="114">
        <f t="shared" si="1"/>
        <v>7.8421935706790613</v>
      </c>
      <c r="O16" s="114">
        <f t="shared" si="1"/>
        <v>1.3662601021279464</v>
      </c>
      <c r="P16" s="114">
        <f t="shared" si="1"/>
        <v>2.228601953392904</v>
      </c>
      <c r="Q16" s="179">
        <f t="shared" si="1"/>
        <v>1.3784048752090221</v>
      </c>
    </row>
    <row r="17" spans="1:32" x14ac:dyDescent="0.25">
      <c r="A17" s="60" t="s">
        <v>9</v>
      </c>
      <c r="B17" s="128">
        <f>COUNT(B7:B12)</f>
        <v>6</v>
      </c>
      <c r="C17" s="128">
        <f t="shared" ref="C17:Q17" si="2">COUNT(C7:C12)</f>
        <v>6</v>
      </c>
      <c r="D17" s="128">
        <f t="shared" si="2"/>
        <v>6</v>
      </c>
      <c r="E17" s="128">
        <f t="shared" si="2"/>
        <v>6</v>
      </c>
      <c r="F17" s="128">
        <f t="shared" si="2"/>
        <v>6</v>
      </c>
      <c r="G17" s="128">
        <f t="shared" si="2"/>
        <v>6</v>
      </c>
      <c r="H17" s="128">
        <f t="shared" si="2"/>
        <v>6</v>
      </c>
      <c r="I17" s="128">
        <f t="shared" si="2"/>
        <v>6</v>
      </c>
      <c r="J17" s="128">
        <f t="shared" si="2"/>
        <v>6</v>
      </c>
      <c r="K17" s="128">
        <f t="shared" si="2"/>
        <v>6</v>
      </c>
      <c r="L17" s="128">
        <f t="shared" si="2"/>
        <v>6</v>
      </c>
      <c r="M17" s="128">
        <f t="shared" si="2"/>
        <v>6</v>
      </c>
      <c r="N17" s="128">
        <f t="shared" si="2"/>
        <v>6</v>
      </c>
      <c r="O17" s="128">
        <f t="shared" si="2"/>
        <v>6</v>
      </c>
      <c r="P17" s="128">
        <f t="shared" si="2"/>
        <v>6</v>
      </c>
      <c r="Q17" s="180">
        <f t="shared" si="2"/>
        <v>6</v>
      </c>
    </row>
    <row r="18" spans="1:32" x14ac:dyDescent="0.25">
      <c r="A18" s="60" t="s">
        <v>10</v>
      </c>
      <c r="B18" s="114">
        <f>B16/SQRT(B17)</f>
        <v>3.8528488738133047</v>
      </c>
      <c r="C18" s="114">
        <f t="shared" ref="C18:Q18" si="3">C16/SQRT(C17)</f>
        <v>6.0978138158960986</v>
      </c>
      <c r="D18" s="114">
        <f t="shared" si="3"/>
        <v>3.2939338184001206</v>
      </c>
      <c r="E18" s="114">
        <f t="shared" si="3"/>
        <v>1.6616591440819359</v>
      </c>
      <c r="F18" s="114">
        <f t="shared" si="3"/>
        <v>1.855921454276674</v>
      </c>
      <c r="G18" s="114">
        <f t="shared" si="3"/>
        <v>4.358898943540674</v>
      </c>
      <c r="H18" s="114">
        <f t="shared" si="3"/>
        <v>1.5365907428821477</v>
      </c>
      <c r="I18" s="114">
        <f t="shared" si="3"/>
        <v>2.1563858652847827</v>
      </c>
      <c r="J18" s="114">
        <f t="shared" si="3"/>
        <v>1.3165611772087669</v>
      </c>
      <c r="K18" s="114">
        <f t="shared" si="3"/>
        <v>3.3141112433551982</v>
      </c>
      <c r="L18" s="114">
        <f t="shared" si="3"/>
        <v>4.6951511631090694</v>
      </c>
      <c r="M18" s="114">
        <f t="shared" si="3"/>
        <v>2.3057898140695015</v>
      </c>
      <c r="N18" s="114">
        <f t="shared" si="3"/>
        <v>3.2015621187164247</v>
      </c>
      <c r="O18" s="114">
        <f t="shared" si="3"/>
        <v>0.55777335102271708</v>
      </c>
      <c r="P18" s="114">
        <f t="shared" si="3"/>
        <v>0.90982293759707888</v>
      </c>
      <c r="Q18" s="179">
        <f t="shared" si="3"/>
        <v>0.56273143387113778</v>
      </c>
    </row>
    <row r="19" spans="1:32" x14ac:dyDescent="0.25">
      <c r="A19" s="50" t="s">
        <v>204</v>
      </c>
      <c r="B19" s="145" t="s">
        <v>205</v>
      </c>
      <c r="C19" s="145" t="s">
        <v>206</v>
      </c>
      <c r="D19" s="145" t="s">
        <v>205</v>
      </c>
      <c r="E19" s="145" t="s">
        <v>209</v>
      </c>
      <c r="F19" s="145" t="s">
        <v>205</v>
      </c>
      <c r="G19" s="145" t="s">
        <v>206</v>
      </c>
      <c r="H19" s="145" t="s">
        <v>205</v>
      </c>
      <c r="I19" s="145" t="s">
        <v>209</v>
      </c>
      <c r="J19" s="145" t="s">
        <v>205</v>
      </c>
      <c r="K19" s="145" t="s">
        <v>206</v>
      </c>
      <c r="L19" s="145" t="s">
        <v>205</v>
      </c>
      <c r="M19" s="145" t="s">
        <v>209</v>
      </c>
      <c r="N19" s="145" t="s">
        <v>205</v>
      </c>
      <c r="O19" s="145" t="s">
        <v>246</v>
      </c>
      <c r="P19" s="145" t="s">
        <v>206</v>
      </c>
      <c r="Q19" s="181" t="s">
        <v>209</v>
      </c>
    </row>
    <row r="20" spans="1:32" x14ac:dyDescent="0.25">
      <c r="A20" s="162" t="s">
        <v>143</v>
      </c>
      <c r="B20" s="114"/>
      <c r="C20" s="114"/>
      <c r="D20" s="114"/>
      <c r="E20" s="114"/>
      <c r="F20" s="114"/>
      <c r="G20" s="114"/>
      <c r="H20" s="114"/>
      <c r="I20" s="114"/>
      <c r="J20" s="114"/>
      <c r="K20" s="114"/>
      <c r="L20" s="114"/>
      <c r="M20" s="114"/>
      <c r="N20" s="114"/>
      <c r="O20" s="114"/>
      <c r="P20" s="114"/>
      <c r="Q20" s="179"/>
    </row>
    <row r="21" spans="1:32" x14ac:dyDescent="0.25">
      <c r="A21" s="123" t="s">
        <v>160</v>
      </c>
      <c r="B21" s="163">
        <v>0.31309999999999999</v>
      </c>
      <c r="C21" s="114"/>
      <c r="D21" s="114"/>
      <c r="E21" s="114"/>
      <c r="F21" s="164">
        <v>8.9999999999999998E-4</v>
      </c>
      <c r="G21" s="114"/>
      <c r="H21" s="114"/>
      <c r="I21" s="114"/>
      <c r="J21" s="164">
        <v>4.7899999999999998E-2</v>
      </c>
      <c r="K21" s="114"/>
      <c r="L21" s="114"/>
      <c r="M21" s="114"/>
      <c r="N21" s="164">
        <v>4.0000000000000002E-4</v>
      </c>
      <c r="O21" s="114"/>
      <c r="P21" s="114"/>
      <c r="Q21" s="179"/>
    </row>
    <row r="22" spans="1:32" x14ac:dyDescent="0.25">
      <c r="A22" s="123" t="s">
        <v>161</v>
      </c>
      <c r="B22" s="163">
        <v>4.4699999999999997E-2</v>
      </c>
      <c r="C22" s="114"/>
      <c r="D22" s="114"/>
      <c r="E22" s="114"/>
      <c r="F22" s="163">
        <v>0.62749999999999995</v>
      </c>
      <c r="G22" s="114"/>
      <c r="H22" s="114"/>
      <c r="I22" s="114"/>
      <c r="J22" s="163">
        <v>0.82879999999999998</v>
      </c>
      <c r="K22" s="114"/>
      <c r="L22" s="114"/>
      <c r="M22" s="114"/>
      <c r="N22" s="164">
        <v>1.49E-2</v>
      </c>
      <c r="O22" s="114"/>
      <c r="P22" s="114"/>
      <c r="Q22" s="179"/>
    </row>
    <row r="23" spans="1:32" x14ac:dyDescent="0.25">
      <c r="A23" s="135" t="s">
        <v>179</v>
      </c>
      <c r="B23" s="114"/>
      <c r="C23" s="114"/>
      <c r="D23" s="114"/>
      <c r="E23" s="114"/>
      <c r="F23" s="165" t="s">
        <v>230</v>
      </c>
      <c r="G23" s="114"/>
      <c r="H23" s="114"/>
      <c r="I23" s="114"/>
      <c r="J23" s="165" t="s">
        <v>190</v>
      </c>
      <c r="K23" s="114"/>
      <c r="L23" s="114"/>
      <c r="M23" s="114"/>
      <c r="N23" s="165" t="s">
        <v>190</v>
      </c>
      <c r="O23" s="114"/>
      <c r="P23" s="114"/>
      <c r="Q23" s="179"/>
    </row>
    <row r="24" spans="1:32" x14ac:dyDescent="0.25">
      <c r="A24" s="166" t="s">
        <v>163</v>
      </c>
      <c r="B24" s="114"/>
      <c r="C24" s="114"/>
      <c r="D24" s="114"/>
      <c r="E24" s="114"/>
      <c r="F24" s="167">
        <v>9.2299999999999993E-2</v>
      </c>
      <c r="G24" s="114"/>
      <c r="H24" s="114"/>
      <c r="I24" s="114"/>
      <c r="J24" s="167">
        <v>0.23169999999999999</v>
      </c>
      <c r="K24" s="114"/>
      <c r="L24" s="114"/>
      <c r="M24" s="114"/>
      <c r="N24" s="167">
        <v>0.2374</v>
      </c>
      <c r="O24" s="114"/>
      <c r="P24" s="114"/>
      <c r="Q24" s="179"/>
    </row>
    <row r="25" spans="1:32" x14ac:dyDescent="0.25">
      <c r="A25" s="166" t="s">
        <v>164</v>
      </c>
      <c r="B25" s="114"/>
      <c r="C25" s="114"/>
      <c r="D25" s="114"/>
      <c r="E25" s="114"/>
      <c r="F25" s="167">
        <v>8.6900000000000005E-2</v>
      </c>
      <c r="G25" s="114"/>
      <c r="H25" s="114"/>
      <c r="I25" s="114"/>
      <c r="J25" s="167">
        <v>0.71599999999999997</v>
      </c>
      <c r="K25" s="114"/>
      <c r="L25" s="114"/>
      <c r="M25" s="114"/>
      <c r="N25" s="167">
        <v>0.10639999999999999</v>
      </c>
      <c r="O25" s="114"/>
      <c r="P25" s="114"/>
      <c r="Q25" s="179"/>
    </row>
    <row r="26" spans="1:32" x14ac:dyDescent="0.25">
      <c r="A26" s="57" t="s">
        <v>210</v>
      </c>
      <c r="B26" s="114"/>
      <c r="C26" s="114"/>
      <c r="D26" s="114"/>
      <c r="E26" s="114"/>
      <c r="F26" s="160" t="s">
        <v>205</v>
      </c>
      <c r="G26" s="160" t="s">
        <v>206</v>
      </c>
      <c r="H26" s="160" t="s">
        <v>205</v>
      </c>
      <c r="I26" s="160" t="s">
        <v>209</v>
      </c>
      <c r="J26" s="160" t="s">
        <v>205</v>
      </c>
      <c r="K26" s="160" t="s">
        <v>206</v>
      </c>
      <c r="L26" s="160" t="s">
        <v>205</v>
      </c>
      <c r="M26" s="160" t="s">
        <v>209</v>
      </c>
      <c r="N26" s="160" t="s">
        <v>205</v>
      </c>
      <c r="O26" s="160" t="s">
        <v>206</v>
      </c>
      <c r="P26" s="160" t="s">
        <v>209</v>
      </c>
      <c r="Q26" s="182" t="s">
        <v>206</v>
      </c>
    </row>
    <row r="27" spans="1:32" x14ac:dyDescent="0.25">
      <c r="A27" s="60"/>
      <c r="B27" s="114"/>
      <c r="C27" s="114"/>
      <c r="D27" s="114"/>
      <c r="E27" s="114"/>
      <c r="F27" s="114"/>
      <c r="G27" s="114"/>
      <c r="H27" s="114"/>
      <c r="I27" s="114"/>
      <c r="J27" s="114"/>
      <c r="K27" s="114"/>
      <c r="L27" s="114"/>
      <c r="M27" s="114"/>
      <c r="N27" s="114"/>
      <c r="O27" s="114"/>
      <c r="P27" s="114"/>
      <c r="Q27" s="179"/>
    </row>
    <row r="28" spans="1:32" x14ac:dyDescent="0.25">
      <c r="A28" s="60"/>
      <c r="B28" s="114"/>
      <c r="C28" s="114"/>
      <c r="D28" s="114"/>
      <c r="E28" s="114"/>
      <c r="F28" s="114"/>
      <c r="G28" s="114"/>
      <c r="H28" s="114"/>
      <c r="I28" s="114"/>
      <c r="J28" s="114"/>
      <c r="K28" s="114"/>
      <c r="L28" s="114"/>
      <c r="M28" s="114"/>
      <c r="N28" s="114"/>
      <c r="O28" s="114"/>
      <c r="P28" s="114"/>
      <c r="Q28" s="179"/>
    </row>
    <row r="29" spans="1:32" ht="18.75" customHeight="1" x14ac:dyDescent="0.25">
      <c r="A29" s="60"/>
      <c r="B29" s="375" t="s">
        <v>115</v>
      </c>
      <c r="C29" s="375"/>
      <c r="D29" s="375"/>
      <c r="E29" s="375"/>
      <c r="F29" s="375"/>
      <c r="G29" s="375"/>
      <c r="H29" s="375"/>
      <c r="I29" s="375"/>
      <c r="J29" s="375"/>
      <c r="K29" s="375"/>
      <c r="L29" s="375"/>
      <c r="M29" s="375"/>
      <c r="N29" s="375"/>
      <c r="O29" s="375"/>
      <c r="P29" s="375"/>
      <c r="Q29" s="375"/>
      <c r="T29" s="340" t="s">
        <v>393</v>
      </c>
      <c r="U29" s="340"/>
      <c r="V29" s="340"/>
      <c r="W29" s="340"/>
      <c r="X29" s="340"/>
      <c r="Y29" s="340"/>
      <c r="AA29" s="343" t="s">
        <v>397</v>
      </c>
      <c r="AB29" s="343"/>
      <c r="AC29" s="343"/>
      <c r="AD29" s="343"/>
      <c r="AE29" s="343"/>
      <c r="AF29" s="343"/>
    </row>
    <row r="30" spans="1:32" ht="16.5" customHeight="1" x14ac:dyDescent="0.25">
      <c r="A30" s="114"/>
      <c r="B30" s="374" t="s">
        <v>29</v>
      </c>
      <c r="C30" s="374"/>
      <c r="D30" s="374"/>
      <c r="E30" s="374"/>
      <c r="F30" s="374"/>
      <c r="G30" s="374"/>
      <c r="H30" s="374"/>
      <c r="I30" s="374"/>
      <c r="J30" s="374"/>
      <c r="K30" s="374"/>
      <c r="L30" s="374"/>
      <c r="M30" s="374"/>
      <c r="N30" s="374"/>
      <c r="O30" s="374"/>
      <c r="P30" s="374"/>
      <c r="Q30" s="374"/>
      <c r="T30" s="306" t="s">
        <v>377</v>
      </c>
      <c r="U30" s="310" t="s">
        <v>382</v>
      </c>
      <c r="V30" s="310" t="s">
        <v>388</v>
      </c>
      <c r="W30" s="310" t="s">
        <v>384</v>
      </c>
      <c r="X30" s="310" t="s">
        <v>385</v>
      </c>
      <c r="Y30" s="310" t="s">
        <v>386</v>
      </c>
      <c r="AA30" s="306" t="s">
        <v>377</v>
      </c>
      <c r="AB30" s="310" t="s">
        <v>382</v>
      </c>
      <c r="AC30" s="310" t="s">
        <v>388</v>
      </c>
      <c r="AD30" s="310" t="s">
        <v>384</v>
      </c>
      <c r="AE30" s="310" t="s">
        <v>385</v>
      </c>
      <c r="AF30" s="310" t="s">
        <v>386</v>
      </c>
    </row>
    <row r="31" spans="1:32" ht="15" customHeight="1" x14ac:dyDescent="0.25">
      <c r="B31" s="370" t="s">
        <v>95</v>
      </c>
      <c r="C31" s="370"/>
      <c r="D31" s="370"/>
      <c r="E31" s="370"/>
      <c r="F31" s="371" t="s">
        <v>258</v>
      </c>
      <c r="G31" s="371"/>
      <c r="H31" s="371"/>
      <c r="I31" s="371"/>
      <c r="J31" s="372" t="s">
        <v>306</v>
      </c>
      <c r="K31" s="372"/>
      <c r="L31" s="372"/>
      <c r="M31" s="372"/>
      <c r="N31" s="373" t="s">
        <v>259</v>
      </c>
      <c r="O31" s="373"/>
      <c r="P31" s="373"/>
      <c r="Q31" s="373"/>
      <c r="T31" s="45" t="s">
        <v>378</v>
      </c>
      <c r="U31" s="222">
        <v>15</v>
      </c>
      <c r="V31" s="304">
        <v>4657.8597360000003</v>
      </c>
      <c r="W31" s="304">
        <v>310.52398199999999</v>
      </c>
      <c r="X31" s="303">
        <v>251.78</v>
      </c>
      <c r="Y31" s="222" t="s">
        <v>387</v>
      </c>
      <c r="AA31" s="45" t="s">
        <v>378</v>
      </c>
      <c r="AB31" s="222">
        <v>11</v>
      </c>
      <c r="AC31" s="311">
        <v>3552.471861</v>
      </c>
      <c r="AD31" s="311">
        <v>322.95198699999997</v>
      </c>
      <c r="AE31" s="222">
        <v>232.38</v>
      </c>
      <c r="AF31" s="222" t="s">
        <v>387</v>
      </c>
    </row>
    <row r="32" spans="1:32" ht="18" customHeight="1" x14ac:dyDescent="0.2">
      <c r="B32" s="8" t="s">
        <v>293</v>
      </c>
      <c r="C32" s="8" t="s">
        <v>113</v>
      </c>
      <c r="D32" s="8" t="s">
        <v>1</v>
      </c>
      <c r="E32" s="88" t="s">
        <v>332</v>
      </c>
      <c r="F32" s="8" t="s">
        <v>293</v>
      </c>
      <c r="G32" s="8" t="s">
        <v>113</v>
      </c>
      <c r="H32" s="8" t="s">
        <v>1</v>
      </c>
      <c r="I32" s="88" t="s">
        <v>332</v>
      </c>
      <c r="J32" s="8" t="s">
        <v>293</v>
      </c>
      <c r="K32" s="8" t="s">
        <v>113</v>
      </c>
      <c r="L32" s="8" t="s">
        <v>1</v>
      </c>
      <c r="M32" s="88" t="s">
        <v>332</v>
      </c>
      <c r="N32" s="8" t="s">
        <v>293</v>
      </c>
      <c r="O32" s="8" t="s">
        <v>113</v>
      </c>
      <c r="P32" s="8" t="s">
        <v>1</v>
      </c>
      <c r="Q32" s="227" t="s">
        <v>332</v>
      </c>
      <c r="T32" s="45" t="s">
        <v>379</v>
      </c>
      <c r="U32" s="222">
        <v>85</v>
      </c>
      <c r="V32" s="304">
        <v>104.833333</v>
      </c>
      <c r="W32" s="305">
        <v>1.233333</v>
      </c>
      <c r="X32" s="303"/>
      <c r="Y32" s="222"/>
      <c r="AA32" s="45" t="s">
        <v>379</v>
      </c>
      <c r="AB32" s="222">
        <v>65</v>
      </c>
      <c r="AC32" s="311">
        <v>90.333332999999996</v>
      </c>
      <c r="AD32" s="311">
        <v>1.3897440000000001</v>
      </c>
      <c r="AE32" s="222"/>
      <c r="AF32" s="222"/>
    </row>
    <row r="33" spans="1:32" x14ac:dyDescent="0.2">
      <c r="B33" s="10">
        <v>25</v>
      </c>
      <c r="C33" s="10">
        <v>28</v>
      </c>
      <c r="D33" s="10">
        <v>27</v>
      </c>
      <c r="E33" s="10">
        <v>18</v>
      </c>
      <c r="F33" s="10">
        <v>25</v>
      </c>
      <c r="G33" s="10">
        <v>18</v>
      </c>
      <c r="H33" s="10">
        <v>26</v>
      </c>
      <c r="I33" s="10">
        <v>15</v>
      </c>
      <c r="J33" s="10">
        <v>25</v>
      </c>
      <c r="K33" s="10">
        <v>19</v>
      </c>
      <c r="L33" s="10">
        <v>24</v>
      </c>
      <c r="M33" s="10">
        <v>13</v>
      </c>
      <c r="N33" s="10">
        <v>24</v>
      </c>
      <c r="O33" s="10">
        <v>10</v>
      </c>
      <c r="P33" s="10">
        <v>10</v>
      </c>
      <c r="Q33" s="183">
        <v>9</v>
      </c>
      <c r="R33" s="18"/>
      <c r="S33" s="18"/>
      <c r="T33" s="293" t="s">
        <v>380</v>
      </c>
      <c r="U33" s="312">
        <v>100</v>
      </c>
      <c r="V33" s="309">
        <v>4762.6930689999999</v>
      </c>
      <c r="W33" s="307"/>
      <c r="X33" s="307"/>
      <c r="Y33" s="312"/>
      <c r="AA33" s="293" t="s">
        <v>380</v>
      </c>
      <c r="AB33" s="312">
        <v>76</v>
      </c>
      <c r="AC33" s="313">
        <v>3642.8051949999999</v>
      </c>
      <c r="AD33" s="312"/>
      <c r="AE33" s="312"/>
      <c r="AF33" s="312"/>
    </row>
    <row r="34" spans="1:32" x14ac:dyDescent="0.25">
      <c r="B34" s="10">
        <v>26</v>
      </c>
      <c r="C34" s="10">
        <v>26</v>
      </c>
      <c r="D34" s="10">
        <v>28</v>
      </c>
      <c r="E34" s="10">
        <v>18</v>
      </c>
      <c r="F34" s="10">
        <v>26</v>
      </c>
      <c r="G34" s="10">
        <v>19</v>
      </c>
      <c r="H34" s="10">
        <v>27</v>
      </c>
      <c r="I34" s="10">
        <v>16</v>
      </c>
      <c r="J34" s="10">
        <v>25</v>
      </c>
      <c r="K34" s="10">
        <v>19</v>
      </c>
      <c r="L34" s="10">
        <v>25</v>
      </c>
      <c r="M34" s="10">
        <v>11</v>
      </c>
      <c r="N34" s="10">
        <v>25</v>
      </c>
      <c r="O34" s="10">
        <v>9</v>
      </c>
      <c r="P34" s="10">
        <v>9</v>
      </c>
      <c r="Q34" s="183">
        <v>9</v>
      </c>
      <c r="R34" s="18"/>
      <c r="S34" s="18"/>
      <c r="T34" s="45" t="s">
        <v>392</v>
      </c>
      <c r="U34" s="222" t="s">
        <v>207</v>
      </c>
      <c r="V34" s="303"/>
      <c r="W34" s="303"/>
      <c r="X34" s="303"/>
      <c r="Y34" s="303"/>
      <c r="AA34" s="45" t="s">
        <v>398</v>
      </c>
      <c r="AB34" s="222" t="s">
        <v>207</v>
      </c>
      <c r="AC34" s="222"/>
      <c r="AD34" s="222"/>
      <c r="AE34" s="222"/>
      <c r="AF34" s="222"/>
    </row>
    <row r="35" spans="1:32" x14ac:dyDescent="0.25">
      <c r="B35" s="10">
        <v>28</v>
      </c>
      <c r="C35" s="10">
        <v>25</v>
      </c>
      <c r="D35" s="10">
        <v>26</v>
      </c>
      <c r="E35" s="10">
        <v>19</v>
      </c>
      <c r="F35" s="10">
        <v>26</v>
      </c>
      <c r="G35" s="10">
        <v>23</v>
      </c>
      <c r="H35" s="10">
        <v>26</v>
      </c>
      <c r="I35" s="10">
        <v>16</v>
      </c>
      <c r="J35" s="10">
        <v>25</v>
      </c>
      <c r="K35" s="10">
        <v>19</v>
      </c>
      <c r="L35" s="10">
        <v>26</v>
      </c>
      <c r="M35" s="10">
        <v>12</v>
      </c>
      <c r="N35" s="10">
        <v>23</v>
      </c>
      <c r="O35" s="10">
        <v>10</v>
      </c>
      <c r="P35" s="10">
        <v>10</v>
      </c>
      <c r="Q35" s="183">
        <v>9</v>
      </c>
      <c r="R35" s="18"/>
      <c r="S35" s="18"/>
      <c r="V35" s="303"/>
      <c r="W35" s="303"/>
      <c r="X35" s="303"/>
      <c r="Y35" s="303"/>
      <c r="AA35" s="303"/>
      <c r="AB35" s="303"/>
      <c r="AC35" s="303"/>
      <c r="AD35" s="303"/>
      <c r="AE35" s="303"/>
      <c r="AF35" s="303"/>
    </row>
    <row r="36" spans="1:32" x14ac:dyDescent="0.25">
      <c r="B36" s="10">
        <v>25</v>
      </c>
      <c r="C36" s="10">
        <v>24</v>
      </c>
      <c r="D36" s="10">
        <v>27</v>
      </c>
      <c r="E36" s="10">
        <v>19</v>
      </c>
      <c r="F36" s="10">
        <v>26</v>
      </c>
      <c r="G36" s="10">
        <v>24</v>
      </c>
      <c r="H36" s="10">
        <v>26</v>
      </c>
      <c r="I36" s="10">
        <v>15</v>
      </c>
      <c r="J36" s="10">
        <v>25</v>
      </c>
      <c r="K36" s="10">
        <v>19</v>
      </c>
      <c r="L36" s="10">
        <v>23</v>
      </c>
      <c r="M36" s="10">
        <v>14</v>
      </c>
      <c r="N36" s="10">
        <v>25</v>
      </c>
      <c r="O36" s="10">
        <v>10</v>
      </c>
      <c r="P36" s="10">
        <v>9</v>
      </c>
      <c r="Q36" s="183">
        <v>8</v>
      </c>
      <c r="R36" s="18"/>
      <c r="S36" s="18"/>
      <c r="T36" s="306" t="s">
        <v>377</v>
      </c>
      <c r="U36" s="310" t="s">
        <v>382</v>
      </c>
      <c r="V36" s="310" t="s">
        <v>383</v>
      </c>
      <c r="W36" s="310" t="s">
        <v>384</v>
      </c>
      <c r="X36" s="310" t="s">
        <v>385</v>
      </c>
      <c r="Y36" s="310" t="s">
        <v>386</v>
      </c>
      <c r="AA36" s="306" t="s">
        <v>377</v>
      </c>
      <c r="AB36" s="310" t="s">
        <v>382</v>
      </c>
      <c r="AC36" s="310" t="s">
        <v>383</v>
      </c>
      <c r="AD36" s="310" t="s">
        <v>384</v>
      </c>
      <c r="AE36" s="310" t="s">
        <v>385</v>
      </c>
      <c r="AF36" s="310" t="s">
        <v>386</v>
      </c>
    </row>
    <row r="37" spans="1:32" x14ac:dyDescent="0.25">
      <c r="B37" s="10">
        <v>28</v>
      </c>
      <c r="C37" s="10">
        <v>25</v>
      </c>
      <c r="D37" s="10">
        <v>27</v>
      </c>
      <c r="E37" s="10">
        <v>18</v>
      </c>
      <c r="F37" s="10">
        <v>26</v>
      </c>
      <c r="G37" s="10">
        <v>24</v>
      </c>
      <c r="H37" s="10">
        <v>26</v>
      </c>
      <c r="I37" s="10">
        <v>15</v>
      </c>
      <c r="J37" s="10">
        <v>26</v>
      </c>
      <c r="K37" s="10">
        <v>22</v>
      </c>
      <c r="L37" s="10">
        <v>26</v>
      </c>
      <c r="M37" s="10">
        <v>15</v>
      </c>
      <c r="N37" s="10">
        <v>24</v>
      </c>
      <c r="O37" s="10">
        <v>9</v>
      </c>
      <c r="P37" s="10">
        <v>10</v>
      </c>
      <c r="Q37" s="183">
        <v>9</v>
      </c>
      <c r="R37" s="18"/>
      <c r="S37" s="18"/>
      <c r="T37" s="45" t="s">
        <v>389</v>
      </c>
      <c r="U37" s="222">
        <v>3</v>
      </c>
      <c r="V37" s="304">
        <v>2006.4031299999999</v>
      </c>
      <c r="W37" s="304">
        <v>668.80104300000005</v>
      </c>
      <c r="X37" s="303">
        <v>542.27</v>
      </c>
      <c r="Y37" s="222" t="s">
        <v>387</v>
      </c>
      <c r="AA37" s="45" t="s">
        <v>389</v>
      </c>
      <c r="AB37" s="222">
        <v>3</v>
      </c>
      <c r="AC37" s="311">
        <v>2554.1117020000002</v>
      </c>
      <c r="AD37" s="311">
        <v>851.37056700000005</v>
      </c>
      <c r="AE37" s="222">
        <v>612.61</v>
      </c>
      <c r="AF37" s="222" t="s">
        <v>387</v>
      </c>
    </row>
    <row r="38" spans="1:32" x14ac:dyDescent="0.25">
      <c r="B38" s="10">
        <v>27</v>
      </c>
      <c r="C38" s="10">
        <v>25</v>
      </c>
      <c r="D38" s="10">
        <v>29</v>
      </c>
      <c r="E38" s="10">
        <v>20</v>
      </c>
      <c r="F38" s="10">
        <v>26</v>
      </c>
      <c r="G38" s="10">
        <v>22</v>
      </c>
      <c r="H38" s="10">
        <v>26</v>
      </c>
      <c r="I38" s="10">
        <v>15</v>
      </c>
      <c r="J38" s="10">
        <v>25</v>
      </c>
      <c r="K38" s="10">
        <v>21</v>
      </c>
      <c r="L38" s="10">
        <v>23</v>
      </c>
      <c r="M38" s="10">
        <v>14</v>
      </c>
      <c r="N38" s="10">
        <v>25</v>
      </c>
      <c r="O38" s="10">
        <v>9</v>
      </c>
      <c r="P38" s="10">
        <v>9</v>
      </c>
      <c r="Q38" s="183">
        <v>10</v>
      </c>
      <c r="R38" s="18"/>
      <c r="S38" s="18"/>
      <c r="T38" s="150" t="s">
        <v>381</v>
      </c>
      <c r="U38" s="292">
        <v>3</v>
      </c>
      <c r="V38" s="304">
        <v>1710.691435</v>
      </c>
      <c r="W38" s="304">
        <v>570.23047799999995</v>
      </c>
      <c r="X38" s="303">
        <v>462.35</v>
      </c>
      <c r="Y38" s="292" t="s">
        <v>387</v>
      </c>
      <c r="AA38" s="150" t="s">
        <v>381</v>
      </c>
      <c r="AB38" s="292">
        <v>2</v>
      </c>
      <c r="AC38" s="314">
        <v>793.05244000000005</v>
      </c>
      <c r="AD38" s="314">
        <v>396.52622000000002</v>
      </c>
      <c r="AE38" s="292">
        <v>285.32</v>
      </c>
      <c r="AF38" s="292" t="s">
        <v>387</v>
      </c>
    </row>
    <row r="39" spans="1:32" x14ac:dyDescent="0.2">
      <c r="B39" s="10"/>
      <c r="C39" s="10"/>
      <c r="D39" s="10"/>
      <c r="E39" s="10"/>
      <c r="F39" s="10"/>
      <c r="G39" s="10"/>
      <c r="H39" s="10"/>
      <c r="I39" s="10"/>
      <c r="J39" s="10"/>
      <c r="K39" s="10"/>
      <c r="L39" s="10"/>
      <c r="M39" s="10"/>
      <c r="N39" s="10"/>
      <c r="O39" s="10">
        <v>8</v>
      </c>
      <c r="P39" s="10">
        <v>10</v>
      </c>
      <c r="Q39" s="183">
        <v>9</v>
      </c>
      <c r="R39" s="18"/>
      <c r="S39" s="18"/>
      <c r="T39" s="308" t="s">
        <v>390</v>
      </c>
      <c r="U39" s="315">
        <v>9</v>
      </c>
      <c r="V39" s="309">
        <v>709.78869799999995</v>
      </c>
      <c r="W39" s="309">
        <v>78.865410999999995</v>
      </c>
      <c r="X39" s="307">
        <v>63.94</v>
      </c>
      <c r="Y39" s="312" t="s">
        <v>387</v>
      </c>
      <c r="AA39" s="308" t="s">
        <v>390</v>
      </c>
      <c r="AB39" s="315">
        <v>6</v>
      </c>
      <c r="AC39" s="316">
        <v>276.29055399999999</v>
      </c>
      <c r="AD39" s="316">
        <v>46.048425999999999</v>
      </c>
      <c r="AE39" s="315">
        <v>33.130000000000003</v>
      </c>
      <c r="AF39" s="312" t="s">
        <v>387</v>
      </c>
    </row>
    <row r="40" spans="1:32" x14ac:dyDescent="0.25">
      <c r="B40" s="10"/>
      <c r="C40" s="10"/>
      <c r="D40" s="10"/>
      <c r="E40" s="10"/>
      <c r="F40" s="10"/>
      <c r="G40" s="10"/>
      <c r="H40" s="10"/>
      <c r="I40" s="10"/>
      <c r="J40" s="10"/>
      <c r="K40" s="10"/>
      <c r="L40" s="10"/>
      <c r="M40" s="10"/>
      <c r="N40" s="10"/>
      <c r="O40" s="10">
        <v>9</v>
      </c>
      <c r="P40" s="10">
        <v>9</v>
      </c>
      <c r="Q40" s="183"/>
      <c r="R40" s="18"/>
      <c r="S40" s="18"/>
      <c r="T40" s="128" t="s">
        <v>207</v>
      </c>
    </row>
    <row r="41" spans="1:32" x14ac:dyDescent="0.25">
      <c r="A41" s="161" t="s">
        <v>7</v>
      </c>
      <c r="B41" s="112">
        <f>AVERAGE(B33:B40)</f>
        <v>26.5</v>
      </c>
      <c r="C41" s="112">
        <f t="shared" ref="C41:Q41" si="4">AVERAGE(C33:C40)</f>
        <v>25.5</v>
      </c>
      <c r="D41" s="112">
        <f t="shared" si="4"/>
        <v>27.333333333333332</v>
      </c>
      <c r="E41" s="112">
        <f t="shared" si="4"/>
        <v>18.666666666666668</v>
      </c>
      <c r="F41" s="112">
        <f t="shared" si="4"/>
        <v>25.833333333333332</v>
      </c>
      <c r="G41" s="112">
        <f t="shared" si="4"/>
        <v>21.666666666666668</v>
      </c>
      <c r="H41" s="112">
        <f t="shared" si="4"/>
        <v>26.166666666666668</v>
      </c>
      <c r="I41" s="112">
        <f t="shared" si="4"/>
        <v>15.333333333333334</v>
      </c>
      <c r="J41" s="112">
        <f t="shared" si="4"/>
        <v>25.166666666666668</v>
      </c>
      <c r="K41" s="112">
        <f t="shared" si="4"/>
        <v>19.833333333333332</v>
      </c>
      <c r="L41" s="112">
        <f t="shared" si="4"/>
        <v>24.5</v>
      </c>
      <c r="M41" s="112">
        <f t="shared" si="4"/>
        <v>13.166666666666666</v>
      </c>
      <c r="N41" s="112">
        <f t="shared" si="4"/>
        <v>24.333333333333332</v>
      </c>
      <c r="O41" s="112">
        <f t="shared" si="4"/>
        <v>9.25</v>
      </c>
      <c r="P41" s="112">
        <f t="shared" si="4"/>
        <v>9.5</v>
      </c>
      <c r="Q41" s="178">
        <f t="shared" si="4"/>
        <v>9</v>
      </c>
    </row>
    <row r="42" spans="1:32" x14ac:dyDescent="0.25">
      <c r="A42" s="60" t="s">
        <v>8</v>
      </c>
      <c r="B42" s="114">
        <f>_xlfn.STDEV.S(B33:B40)</f>
        <v>1.3784048752090221</v>
      </c>
      <c r="C42" s="114">
        <f t="shared" ref="C42:Q42" si="5">_xlfn.STDEV.S(C33:C40)</f>
        <v>1.3784048752090221</v>
      </c>
      <c r="D42" s="114">
        <f t="shared" si="5"/>
        <v>1.0327955589886444</v>
      </c>
      <c r="E42" s="114">
        <f t="shared" si="5"/>
        <v>0.81649658092772603</v>
      </c>
      <c r="F42" s="114">
        <f t="shared" si="5"/>
        <v>0.40824829046386296</v>
      </c>
      <c r="G42" s="114">
        <f t="shared" si="5"/>
        <v>2.581988897471617</v>
      </c>
      <c r="H42" s="114">
        <f t="shared" si="5"/>
        <v>0.40824829046386296</v>
      </c>
      <c r="I42" s="114">
        <f t="shared" si="5"/>
        <v>0.51639777949432231</v>
      </c>
      <c r="J42" s="114">
        <f t="shared" si="5"/>
        <v>0.40824829046386302</v>
      </c>
      <c r="K42" s="114">
        <f t="shared" si="5"/>
        <v>1.3291601358251257</v>
      </c>
      <c r="L42" s="114">
        <f t="shared" si="5"/>
        <v>1.3784048752090221</v>
      </c>
      <c r="M42" s="114">
        <f t="shared" si="5"/>
        <v>1.4719601443879693</v>
      </c>
      <c r="N42" s="114">
        <f t="shared" si="5"/>
        <v>0.81649658092772603</v>
      </c>
      <c r="O42" s="114">
        <f t="shared" si="5"/>
        <v>0.70710678118654757</v>
      </c>
      <c r="P42" s="114">
        <f t="shared" si="5"/>
        <v>0.53452248382484879</v>
      </c>
      <c r="Q42" s="179">
        <f t="shared" si="5"/>
        <v>0.57735026918962573</v>
      </c>
    </row>
    <row r="43" spans="1:32" x14ac:dyDescent="0.25">
      <c r="A43" s="60" t="s">
        <v>9</v>
      </c>
      <c r="B43" s="128">
        <f>COUNT(B33:B40)</f>
        <v>6</v>
      </c>
      <c r="C43" s="128">
        <f t="shared" ref="C43:Q43" si="6">COUNT(C33:C40)</f>
        <v>6</v>
      </c>
      <c r="D43" s="128">
        <f t="shared" si="6"/>
        <v>6</v>
      </c>
      <c r="E43" s="128">
        <f t="shared" si="6"/>
        <v>6</v>
      </c>
      <c r="F43" s="128">
        <f t="shared" si="6"/>
        <v>6</v>
      </c>
      <c r="G43" s="128">
        <f t="shared" si="6"/>
        <v>6</v>
      </c>
      <c r="H43" s="128">
        <f t="shared" si="6"/>
        <v>6</v>
      </c>
      <c r="I43" s="128">
        <f t="shared" si="6"/>
        <v>6</v>
      </c>
      <c r="J43" s="128">
        <f t="shared" si="6"/>
        <v>6</v>
      </c>
      <c r="K43" s="128">
        <f t="shared" si="6"/>
        <v>6</v>
      </c>
      <c r="L43" s="128">
        <f t="shared" si="6"/>
        <v>6</v>
      </c>
      <c r="M43" s="128">
        <f t="shared" si="6"/>
        <v>6</v>
      </c>
      <c r="N43" s="128">
        <f t="shared" si="6"/>
        <v>6</v>
      </c>
      <c r="O43" s="128">
        <f t="shared" si="6"/>
        <v>8</v>
      </c>
      <c r="P43" s="128">
        <f t="shared" si="6"/>
        <v>8</v>
      </c>
      <c r="Q43" s="180">
        <f t="shared" si="6"/>
        <v>7</v>
      </c>
    </row>
    <row r="44" spans="1:32" x14ac:dyDescent="0.25">
      <c r="A44" s="60" t="s">
        <v>10</v>
      </c>
      <c r="B44" s="114">
        <f>B42/SQRT(B43)</f>
        <v>0.56273143387113778</v>
      </c>
      <c r="C44" s="114">
        <f t="shared" ref="C44:Q44" si="7">C42/SQRT(C43)</f>
        <v>0.56273143387113778</v>
      </c>
      <c r="D44" s="114">
        <f t="shared" si="7"/>
        <v>0.4216370213557839</v>
      </c>
      <c r="E44" s="114">
        <f t="shared" si="7"/>
        <v>0.33333333333333337</v>
      </c>
      <c r="F44" s="114">
        <f t="shared" si="7"/>
        <v>0.16666666666666666</v>
      </c>
      <c r="G44" s="114">
        <f t="shared" si="7"/>
        <v>1.0540925533894623</v>
      </c>
      <c r="H44" s="114">
        <f t="shared" si="7"/>
        <v>0.16666666666666666</v>
      </c>
      <c r="I44" s="114">
        <f t="shared" si="7"/>
        <v>0.21081851067789201</v>
      </c>
      <c r="J44" s="114">
        <f t="shared" si="7"/>
        <v>0.16666666666666669</v>
      </c>
      <c r="K44" s="114">
        <f t="shared" si="7"/>
        <v>0.54262735320332356</v>
      </c>
      <c r="L44" s="114">
        <f t="shared" si="7"/>
        <v>0.56273143387113778</v>
      </c>
      <c r="M44" s="114">
        <f t="shared" si="7"/>
        <v>0.60092521257732945</v>
      </c>
      <c r="N44" s="114">
        <f t="shared" si="7"/>
        <v>0.33333333333333337</v>
      </c>
      <c r="O44" s="114">
        <f t="shared" si="7"/>
        <v>0.25</v>
      </c>
      <c r="P44" s="114">
        <f t="shared" si="7"/>
        <v>0.1889822365046136</v>
      </c>
      <c r="Q44" s="179">
        <f t="shared" si="7"/>
        <v>0.21821789023599236</v>
      </c>
    </row>
    <row r="45" spans="1:32" x14ac:dyDescent="0.25">
      <c r="A45" s="50" t="s">
        <v>204</v>
      </c>
      <c r="B45" s="145" t="s">
        <v>205</v>
      </c>
      <c r="C45" s="145" t="s">
        <v>205</v>
      </c>
      <c r="D45" s="145" t="s">
        <v>205</v>
      </c>
      <c r="E45" s="145" t="s">
        <v>206</v>
      </c>
      <c r="F45" s="145" t="s">
        <v>205</v>
      </c>
      <c r="G45" s="145" t="s">
        <v>206</v>
      </c>
      <c r="H45" s="145" t="s">
        <v>205</v>
      </c>
      <c r="I45" s="145" t="s">
        <v>209</v>
      </c>
      <c r="J45" s="145" t="s">
        <v>205</v>
      </c>
      <c r="K45" s="145" t="s">
        <v>206</v>
      </c>
      <c r="L45" s="145" t="s">
        <v>205</v>
      </c>
      <c r="M45" s="145" t="s">
        <v>209</v>
      </c>
      <c r="N45" s="145" t="s">
        <v>205</v>
      </c>
      <c r="O45" s="145" t="s">
        <v>206</v>
      </c>
      <c r="P45" s="145" t="s">
        <v>206</v>
      </c>
      <c r="Q45" s="181" t="s">
        <v>206</v>
      </c>
    </row>
    <row r="46" spans="1:32" x14ac:dyDescent="0.25">
      <c r="A46" s="162" t="s">
        <v>143</v>
      </c>
      <c r="B46" s="114"/>
      <c r="C46" s="114"/>
      <c r="D46" s="114"/>
      <c r="E46" s="114"/>
      <c r="F46" s="114"/>
      <c r="G46" s="114"/>
      <c r="H46" s="114"/>
      <c r="I46" s="114"/>
      <c r="J46" s="114"/>
      <c r="K46" s="114"/>
      <c r="L46" s="114"/>
      <c r="M46" s="114"/>
      <c r="N46" s="114"/>
      <c r="O46" s="114"/>
      <c r="P46" s="114"/>
      <c r="Q46" s="179"/>
    </row>
    <row r="47" spans="1:32" x14ac:dyDescent="0.25">
      <c r="A47" s="123" t="s">
        <v>160</v>
      </c>
      <c r="B47" s="163">
        <v>0.52949999999999997</v>
      </c>
      <c r="C47" s="114"/>
      <c r="D47" s="114"/>
      <c r="E47" s="114"/>
      <c r="F47" s="164">
        <v>1.1000000000000001E-3</v>
      </c>
      <c r="G47" s="114"/>
      <c r="H47" s="114"/>
      <c r="I47" s="114"/>
      <c r="J47" s="163">
        <v>0.1555</v>
      </c>
      <c r="K47" s="114"/>
      <c r="L47" s="114"/>
      <c r="M47" s="114"/>
      <c r="N47" s="163">
        <v>0.5907</v>
      </c>
      <c r="O47" s="114"/>
      <c r="P47" s="114"/>
      <c r="Q47" s="179"/>
    </row>
    <row r="48" spans="1:32" x14ac:dyDescent="0.25">
      <c r="A48" s="123" t="s">
        <v>161</v>
      </c>
      <c r="B48" s="163">
        <v>0.1026</v>
      </c>
      <c r="C48" s="114"/>
      <c r="D48" s="114"/>
      <c r="E48" s="114"/>
      <c r="F48" s="164">
        <v>2.2000000000000001E-3</v>
      </c>
      <c r="G48" s="114"/>
      <c r="H48" s="114"/>
      <c r="I48" s="114"/>
      <c r="J48" s="163">
        <v>0.56169999999999998</v>
      </c>
      <c r="K48" s="114"/>
      <c r="L48" s="114"/>
      <c r="M48" s="114"/>
      <c r="N48" s="163">
        <v>8.7300000000000003E-2</v>
      </c>
      <c r="O48" s="114"/>
      <c r="P48" s="114"/>
      <c r="Q48" s="179"/>
    </row>
    <row r="49" spans="1:46" x14ac:dyDescent="0.25">
      <c r="A49" s="114"/>
      <c r="B49" s="114"/>
      <c r="C49" s="114"/>
      <c r="D49" s="114"/>
      <c r="E49" s="114"/>
      <c r="F49" s="56" t="s">
        <v>301</v>
      </c>
      <c r="G49" s="114"/>
      <c r="H49" s="114"/>
      <c r="I49" s="114"/>
      <c r="J49" s="114"/>
      <c r="K49" s="114"/>
      <c r="L49" s="114"/>
      <c r="M49" s="114"/>
      <c r="N49" s="114"/>
      <c r="O49" s="114"/>
      <c r="P49" s="114"/>
      <c r="Q49" s="179"/>
    </row>
    <row r="50" spans="1:46" x14ac:dyDescent="0.25">
      <c r="F50" s="154" t="s">
        <v>300</v>
      </c>
    </row>
    <row r="51" spans="1:46" ht="15" x14ac:dyDescent="0.25">
      <c r="A51" s="114"/>
      <c r="B51" s="114"/>
      <c r="C51" s="114"/>
      <c r="D51" s="114"/>
      <c r="E51" s="114"/>
      <c r="F51" s="155" t="s">
        <v>205</v>
      </c>
      <c r="G51" s="156" t="s">
        <v>206</v>
      </c>
      <c r="H51" s="156" t="s">
        <v>205</v>
      </c>
      <c r="I51" s="156" t="s">
        <v>209</v>
      </c>
      <c r="K51" s="114"/>
      <c r="L51" s="114"/>
      <c r="M51" s="114"/>
      <c r="N51" s="114"/>
      <c r="O51" s="114"/>
      <c r="P51" s="114"/>
      <c r="Q51" s="179"/>
    </row>
    <row r="52" spans="1:46" x14ac:dyDescent="0.25">
      <c r="A52" s="114"/>
      <c r="B52" s="114"/>
      <c r="C52" s="114"/>
      <c r="D52" s="114"/>
      <c r="E52" s="114"/>
      <c r="G52" s="56" t="s">
        <v>288</v>
      </c>
      <c r="H52" s="45"/>
      <c r="I52" s="45"/>
      <c r="K52" s="114"/>
      <c r="L52" s="114"/>
      <c r="M52" s="114"/>
      <c r="N52" s="114"/>
      <c r="O52" s="114"/>
      <c r="P52" s="114"/>
      <c r="Q52" s="179"/>
    </row>
    <row r="53" spans="1:46" x14ac:dyDescent="0.25">
      <c r="A53" s="114"/>
      <c r="B53" s="114"/>
      <c r="C53" s="114"/>
      <c r="D53" s="114"/>
      <c r="E53" s="114"/>
      <c r="F53" s="153" t="s">
        <v>294</v>
      </c>
      <c r="G53" s="174" t="s">
        <v>287</v>
      </c>
      <c r="H53" s="175"/>
      <c r="I53" s="114"/>
      <c r="J53" s="114"/>
      <c r="K53" s="114"/>
      <c r="L53" s="114"/>
      <c r="M53" s="114"/>
      <c r="N53" s="114"/>
      <c r="O53" s="114"/>
      <c r="P53" s="114"/>
      <c r="Q53" s="179"/>
    </row>
    <row r="54" spans="1:46" x14ac:dyDescent="0.25">
      <c r="A54" s="114"/>
      <c r="B54" s="114"/>
      <c r="C54" s="114"/>
      <c r="D54" s="114"/>
      <c r="E54" s="114"/>
      <c r="F54" s="153" t="s">
        <v>295</v>
      </c>
      <c r="G54" s="174" t="s">
        <v>148</v>
      </c>
      <c r="H54" s="174"/>
      <c r="I54" s="114"/>
      <c r="J54" s="114"/>
      <c r="K54" s="114"/>
      <c r="L54" s="114"/>
      <c r="M54" s="114"/>
      <c r="N54" s="114"/>
      <c r="O54" s="114"/>
      <c r="P54" s="114"/>
      <c r="Q54" s="179"/>
    </row>
    <row r="55" spans="1:46" ht="15.75" x14ac:dyDescent="0.25">
      <c r="A55" s="114"/>
      <c r="B55" s="114"/>
      <c r="C55" s="114"/>
      <c r="D55" s="114"/>
      <c r="E55" s="114"/>
      <c r="F55" s="152" t="s">
        <v>296</v>
      </c>
      <c r="G55" s="174" t="s">
        <v>287</v>
      </c>
      <c r="H55" s="175"/>
      <c r="I55" s="114"/>
      <c r="J55" s="114"/>
      <c r="K55" s="114"/>
      <c r="L55" s="114"/>
      <c r="M55" s="114"/>
      <c r="N55" s="114"/>
      <c r="O55" s="114"/>
      <c r="P55" s="114"/>
      <c r="Q55" s="179"/>
    </row>
    <row r="56" spans="1:46" x14ac:dyDescent="0.25">
      <c r="A56" s="60"/>
      <c r="B56" s="114"/>
      <c r="C56" s="114"/>
      <c r="D56" s="114"/>
      <c r="E56" s="114"/>
      <c r="F56" s="152" t="s">
        <v>297</v>
      </c>
      <c r="G56" s="174" t="s">
        <v>287</v>
      </c>
      <c r="H56" s="175"/>
      <c r="I56" s="114"/>
      <c r="J56" s="114"/>
      <c r="K56" s="114"/>
      <c r="L56" s="114"/>
      <c r="M56" s="114"/>
      <c r="N56" s="114"/>
      <c r="O56" s="114"/>
      <c r="P56" s="114"/>
      <c r="Q56" s="179"/>
    </row>
    <row r="57" spans="1:46" ht="15.75" x14ac:dyDescent="0.25">
      <c r="A57" s="60"/>
      <c r="B57" s="114"/>
      <c r="C57" s="114"/>
      <c r="D57" s="114"/>
      <c r="E57" s="114"/>
      <c r="F57" s="152" t="s">
        <v>298</v>
      </c>
      <c r="G57" s="174" t="s">
        <v>287</v>
      </c>
      <c r="H57" s="175"/>
      <c r="I57" s="114"/>
      <c r="J57" s="114"/>
      <c r="K57" s="114"/>
      <c r="L57" s="114"/>
      <c r="M57" s="114"/>
      <c r="N57" s="114"/>
      <c r="O57" s="114"/>
      <c r="P57" s="114"/>
      <c r="Q57" s="179"/>
    </row>
    <row r="58" spans="1:46" ht="15.75" x14ac:dyDescent="0.25">
      <c r="A58" s="60"/>
      <c r="B58" s="114"/>
      <c r="C58" s="114"/>
      <c r="D58" s="114"/>
      <c r="E58" s="114"/>
      <c r="F58" s="152" t="s">
        <v>299</v>
      </c>
      <c r="G58" s="174" t="s">
        <v>287</v>
      </c>
      <c r="H58" s="175"/>
      <c r="I58" s="114"/>
      <c r="J58" s="114"/>
      <c r="K58" s="114"/>
      <c r="L58" s="114"/>
      <c r="M58" s="114"/>
      <c r="N58" s="114"/>
      <c r="O58" s="114"/>
      <c r="P58" s="114"/>
      <c r="Q58" s="179"/>
    </row>
    <row r="59" spans="1:46" x14ac:dyDescent="0.25">
      <c r="A59" s="60"/>
      <c r="B59" s="114"/>
      <c r="C59" s="114"/>
      <c r="D59" s="114"/>
      <c r="E59" s="114"/>
      <c r="F59" s="114"/>
      <c r="G59" s="114"/>
      <c r="H59" s="114"/>
      <c r="I59" s="114"/>
      <c r="J59" s="114"/>
      <c r="K59" s="114"/>
      <c r="L59" s="114"/>
      <c r="M59" s="114"/>
      <c r="N59" s="114"/>
      <c r="O59" s="114"/>
      <c r="P59" s="114"/>
      <c r="Q59" s="179"/>
    </row>
    <row r="60" spans="1:46" ht="16.5" customHeight="1" x14ac:dyDescent="0.25">
      <c r="B60" s="340" t="s">
        <v>116</v>
      </c>
      <c r="C60" s="340"/>
      <c r="D60" s="340"/>
      <c r="E60" s="340"/>
      <c r="F60" s="340"/>
      <c r="G60" s="340"/>
      <c r="H60" s="340"/>
      <c r="I60" s="340"/>
      <c r="J60" s="340"/>
      <c r="K60" s="340"/>
      <c r="L60" s="340"/>
      <c r="M60" s="340"/>
      <c r="N60" s="340"/>
      <c r="O60" s="340"/>
      <c r="R60" s="340" t="s">
        <v>117</v>
      </c>
      <c r="S60" s="340"/>
      <c r="T60" s="340"/>
      <c r="U60" s="340"/>
      <c r="V60" s="340"/>
      <c r="W60" s="340"/>
      <c r="X60" s="340"/>
      <c r="Y60" s="340"/>
      <c r="Z60" s="340"/>
      <c r="AA60" s="340"/>
      <c r="AB60" s="340"/>
      <c r="AC60" s="340"/>
      <c r="AD60" s="340"/>
      <c r="AG60" s="340" t="s">
        <v>118</v>
      </c>
      <c r="AH60" s="340"/>
      <c r="AI60" s="340"/>
      <c r="AJ60" s="340"/>
      <c r="AK60" s="340"/>
      <c r="AL60" s="340"/>
      <c r="AM60" s="340"/>
      <c r="AN60" s="340"/>
      <c r="AO60" s="340"/>
      <c r="AP60" s="340"/>
      <c r="AQ60" s="340"/>
      <c r="AR60" s="340"/>
      <c r="AS60" s="340"/>
      <c r="AT60" s="340"/>
    </row>
    <row r="61" spans="1:46" ht="16.5" customHeight="1" x14ac:dyDescent="0.25">
      <c r="B61" s="376" t="s">
        <v>75</v>
      </c>
      <c r="C61" s="376"/>
      <c r="D61" s="376"/>
      <c r="E61" s="376"/>
      <c r="F61" s="376"/>
      <c r="G61" s="376"/>
      <c r="H61" s="376"/>
      <c r="I61" s="376"/>
      <c r="J61" s="376"/>
      <c r="K61" s="376"/>
      <c r="L61" s="376"/>
      <c r="M61" s="376"/>
      <c r="N61" s="376"/>
      <c r="O61" s="376"/>
      <c r="R61" s="376" t="s">
        <v>46</v>
      </c>
      <c r="S61" s="376"/>
      <c r="T61" s="376"/>
      <c r="U61" s="376"/>
      <c r="V61" s="376"/>
      <c r="W61" s="376"/>
      <c r="X61" s="376"/>
      <c r="Y61" s="376"/>
      <c r="Z61" s="376"/>
      <c r="AA61" s="376"/>
      <c r="AB61" s="376"/>
      <c r="AC61" s="376"/>
      <c r="AD61" s="376"/>
      <c r="AG61" s="377" t="s">
        <v>47</v>
      </c>
      <c r="AH61" s="377"/>
      <c r="AI61" s="377"/>
      <c r="AJ61" s="377"/>
      <c r="AK61" s="377"/>
      <c r="AL61" s="377"/>
      <c r="AM61" s="377"/>
      <c r="AN61" s="377"/>
      <c r="AO61" s="377"/>
      <c r="AP61" s="377"/>
      <c r="AQ61" s="377"/>
      <c r="AR61" s="377"/>
      <c r="AS61" s="377"/>
      <c r="AT61" s="377"/>
    </row>
    <row r="62" spans="1:46" ht="18" customHeight="1" x14ac:dyDescent="0.25">
      <c r="B62" s="370" t="s">
        <v>95</v>
      </c>
      <c r="C62" s="370"/>
      <c r="D62" s="370"/>
      <c r="E62" s="370"/>
      <c r="F62" s="8"/>
      <c r="G62" s="372" t="s">
        <v>306</v>
      </c>
      <c r="H62" s="372"/>
      <c r="I62" s="372"/>
      <c r="J62" s="372"/>
      <c r="K62" s="8"/>
      <c r="L62" s="373" t="s">
        <v>259</v>
      </c>
      <c r="M62" s="373"/>
      <c r="N62" s="373"/>
      <c r="O62" s="373"/>
      <c r="R62" s="370" t="s">
        <v>95</v>
      </c>
      <c r="S62" s="370"/>
      <c r="T62" s="370"/>
      <c r="U62" s="8"/>
      <c r="V62" s="372" t="s">
        <v>306</v>
      </c>
      <c r="W62" s="372"/>
      <c r="X62" s="372"/>
      <c r="Y62" s="372"/>
      <c r="Z62" s="8"/>
      <c r="AA62" s="373" t="s">
        <v>259</v>
      </c>
      <c r="AB62" s="373"/>
      <c r="AC62" s="373"/>
      <c r="AD62" s="373"/>
      <c r="AG62" s="370" t="s">
        <v>95</v>
      </c>
      <c r="AH62" s="370"/>
      <c r="AI62" s="370"/>
      <c r="AJ62" s="370"/>
      <c r="AK62" s="10"/>
      <c r="AL62" s="372" t="s">
        <v>306</v>
      </c>
      <c r="AM62" s="372"/>
      <c r="AN62" s="372"/>
      <c r="AO62" s="372"/>
      <c r="AP62" s="8"/>
      <c r="AQ62" s="373" t="s">
        <v>259</v>
      </c>
      <c r="AR62" s="373"/>
      <c r="AS62" s="373"/>
      <c r="AT62" s="373"/>
    </row>
    <row r="63" spans="1:46" ht="15.75" x14ac:dyDescent="0.25">
      <c r="B63" s="8" t="s">
        <v>293</v>
      </c>
      <c r="C63" s="8" t="s">
        <v>113</v>
      </c>
      <c r="D63" s="8" t="s">
        <v>1</v>
      </c>
      <c r="E63" s="88" t="s">
        <v>332</v>
      </c>
      <c r="F63" s="107"/>
      <c r="G63" s="8" t="s">
        <v>293</v>
      </c>
      <c r="H63" s="8" t="s">
        <v>113</v>
      </c>
      <c r="I63" s="8" t="s">
        <v>1</v>
      </c>
      <c r="J63" s="88" t="s">
        <v>332</v>
      </c>
      <c r="K63" s="107"/>
      <c r="L63" s="8" t="s">
        <v>293</v>
      </c>
      <c r="M63" s="8" t="s">
        <v>113</v>
      </c>
      <c r="N63" s="8" t="s">
        <v>1</v>
      </c>
      <c r="O63" s="88" t="s">
        <v>332</v>
      </c>
      <c r="R63" s="8" t="s">
        <v>293</v>
      </c>
      <c r="S63" s="8" t="s">
        <v>113</v>
      </c>
      <c r="T63" s="8" t="s">
        <v>1</v>
      </c>
      <c r="U63" s="107"/>
      <c r="V63" s="8" t="s">
        <v>293</v>
      </c>
      <c r="W63" s="8" t="s">
        <v>113</v>
      </c>
      <c r="X63" s="8" t="s">
        <v>1</v>
      </c>
      <c r="Y63" s="88" t="s">
        <v>332</v>
      </c>
      <c r="Z63" s="107"/>
      <c r="AA63" s="8" t="s">
        <v>293</v>
      </c>
      <c r="AB63" s="8" t="s">
        <v>113</v>
      </c>
      <c r="AC63" s="8" t="s">
        <v>1</v>
      </c>
      <c r="AD63" s="88" t="s">
        <v>332</v>
      </c>
      <c r="AG63" s="8" t="s">
        <v>293</v>
      </c>
      <c r="AH63" s="10" t="s">
        <v>113</v>
      </c>
      <c r="AI63" s="10" t="s">
        <v>1</v>
      </c>
      <c r="AJ63" s="27" t="s">
        <v>332</v>
      </c>
      <c r="AK63" s="168"/>
      <c r="AL63" s="8" t="s">
        <v>293</v>
      </c>
      <c r="AM63" s="10" t="s">
        <v>113</v>
      </c>
      <c r="AN63" s="10" t="s">
        <v>1</v>
      </c>
      <c r="AO63" s="27" t="s">
        <v>332</v>
      </c>
      <c r="AP63" s="168"/>
      <c r="AQ63" s="8" t="s">
        <v>293</v>
      </c>
      <c r="AR63" s="10" t="s">
        <v>113</v>
      </c>
      <c r="AS63" s="10" t="s">
        <v>1</v>
      </c>
      <c r="AT63" s="27" t="s">
        <v>332</v>
      </c>
    </row>
    <row r="64" spans="1:46" x14ac:dyDescent="0.25">
      <c r="B64" s="197">
        <v>4.3885697653217863E-2</v>
      </c>
      <c r="C64" s="197">
        <v>4.9507198388604609E-2</v>
      </c>
      <c r="D64" s="197">
        <v>1.4256442852891612E-3</v>
      </c>
      <c r="E64" s="197">
        <v>0.29710295955562877</v>
      </c>
      <c r="F64" s="169"/>
      <c r="G64" s="197">
        <v>6.3472771416621318E-2</v>
      </c>
      <c r="H64" s="197">
        <v>3.9956452100238689E-2</v>
      </c>
      <c r="I64" s="197">
        <v>2.1312415143171374E-3</v>
      </c>
      <c r="J64" s="197">
        <v>0.21609130170805457</v>
      </c>
      <c r="K64" s="169"/>
      <c r="L64" s="169">
        <v>7.4930644797531518E-2</v>
      </c>
      <c r="M64" s="169">
        <v>0.28278716446369773</v>
      </c>
      <c r="N64" s="169">
        <v>2.104838626403854E-2</v>
      </c>
      <c r="O64" s="169">
        <v>0.71821687472688922</v>
      </c>
      <c r="R64" s="170">
        <v>27.932910409997103</v>
      </c>
      <c r="S64" s="170">
        <v>31.636511068598772</v>
      </c>
      <c r="T64" s="170">
        <v>67.514235652461082</v>
      </c>
      <c r="U64" s="170"/>
      <c r="V64" s="170">
        <v>32.75791240753675</v>
      </c>
      <c r="W64" s="170">
        <v>59.637093660053083</v>
      </c>
      <c r="X64" s="170">
        <v>124.14046289698777</v>
      </c>
      <c r="Y64" s="170">
        <v>13.114229496486645</v>
      </c>
      <c r="Z64" s="170"/>
      <c r="AA64" s="170">
        <v>62.112425341478108</v>
      </c>
      <c r="AB64" s="170">
        <v>4.3099392718188989</v>
      </c>
      <c r="AC64" s="170">
        <v>27.433854590497859</v>
      </c>
      <c r="AD64" s="170">
        <v>23.574986311006111</v>
      </c>
      <c r="AG64" s="171">
        <v>0.92674237227012457</v>
      </c>
      <c r="AH64" s="171">
        <v>0.64273124885247457</v>
      </c>
      <c r="AI64" s="171">
        <v>3.5140463968593036</v>
      </c>
      <c r="AJ64" s="171">
        <v>0.60824496612737933</v>
      </c>
      <c r="AK64" s="130"/>
      <c r="AL64" s="171">
        <v>0.88654942251899049</v>
      </c>
      <c r="AM64" s="171">
        <v>1.1702015624555775</v>
      </c>
      <c r="AN64" s="171">
        <v>5.7627682732706296</v>
      </c>
      <c r="AO64" s="171">
        <v>0.91206013333709512</v>
      </c>
      <c r="AP64" s="130"/>
      <c r="AQ64" s="171">
        <v>2.6023725309906394</v>
      </c>
      <c r="AR64" s="171">
        <v>1.9526599772470292</v>
      </c>
      <c r="AS64" s="171">
        <v>9.4713641808101805</v>
      </c>
      <c r="AT64" s="171">
        <v>1.7102193396020089</v>
      </c>
    </row>
    <row r="65" spans="1:46" x14ac:dyDescent="0.25">
      <c r="B65" s="197">
        <v>4.1552081362149593E-2</v>
      </c>
      <c r="C65" s="197">
        <v>4.138545747993469E-2</v>
      </c>
      <c r="D65" s="197">
        <v>1.2393108522978083E-3</v>
      </c>
      <c r="E65" s="197">
        <v>0.2104810696083077</v>
      </c>
      <c r="F65" s="169"/>
      <c r="G65" s="197">
        <v>4.0675458801816257E-2</v>
      </c>
      <c r="H65" s="197">
        <v>4.8812242432076901E-2</v>
      </c>
      <c r="I65" s="197">
        <v>1.9658837014738992E-3</v>
      </c>
      <c r="J65" s="197">
        <v>0.12007764473924938</v>
      </c>
      <c r="K65" s="169"/>
      <c r="L65" s="169">
        <v>4.1235701626625647E-2</v>
      </c>
      <c r="M65" s="169">
        <v>0.10014169924528252</v>
      </c>
      <c r="N65" s="169">
        <v>1.2923776293231571E-2</v>
      </c>
      <c r="O65" s="169">
        <v>1.0562189424071144</v>
      </c>
      <c r="R65" s="170">
        <v>42.460379406651278</v>
      </c>
      <c r="S65" s="170">
        <v>29.53082080438308</v>
      </c>
      <c r="T65" s="170">
        <v>58.44652144849961</v>
      </c>
      <c r="U65" s="170"/>
      <c r="V65" s="170">
        <v>47.708163470033277</v>
      </c>
      <c r="W65" s="170">
        <v>43.867019239467957</v>
      </c>
      <c r="X65" s="170">
        <v>136.19743662234509</v>
      </c>
      <c r="Y65" s="170">
        <v>11.369202053900205</v>
      </c>
      <c r="Z65" s="170"/>
      <c r="AA65" s="170">
        <v>84.31951850126579</v>
      </c>
      <c r="AB65" s="170">
        <v>2.2936225936658761</v>
      </c>
      <c r="AC65" s="170">
        <v>21.349467162509885</v>
      </c>
      <c r="AD65" s="170">
        <v>16.786428448687129</v>
      </c>
      <c r="AG65" s="171">
        <v>0.97031754404954818</v>
      </c>
      <c r="AH65" s="171">
        <v>1.131601275026328</v>
      </c>
      <c r="AI65" s="171">
        <v>4.5462262838135832</v>
      </c>
      <c r="AJ65" s="171">
        <v>0.86773144200003116</v>
      </c>
      <c r="AK65" s="130"/>
      <c r="AL65" s="171">
        <v>1.1501608469204736</v>
      </c>
      <c r="AM65" s="171">
        <v>1.9394101031783959</v>
      </c>
      <c r="AN65" s="171">
        <v>2.6453831896868762</v>
      </c>
      <c r="AO65" s="171">
        <v>0.56139032697156399</v>
      </c>
      <c r="AP65" s="130"/>
      <c r="AQ65" s="171">
        <v>3.9697915723835946</v>
      </c>
      <c r="AR65" s="171">
        <v>1.5736156949287499</v>
      </c>
      <c r="AS65" s="171">
        <v>7.7909519743545514</v>
      </c>
      <c r="AT65" s="171">
        <v>1.9662967040035697</v>
      </c>
    </row>
    <row r="66" spans="1:46" x14ac:dyDescent="0.25">
      <c r="B66" s="197">
        <v>7.6172886976170973E-2</v>
      </c>
      <c r="C66" s="197">
        <v>4.0004128996512331E-2</v>
      </c>
      <c r="D66" s="197">
        <v>2.8104015430762486E-3</v>
      </c>
      <c r="E66" s="197">
        <v>0.17159947935153783</v>
      </c>
      <c r="F66" s="169"/>
      <c r="G66" s="197">
        <v>4.3518128198043689E-2</v>
      </c>
      <c r="H66" s="197">
        <v>5.1114791409115366E-2</v>
      </c>
      <c r="I66" s="197">
        <v>1.6186403543337286E-3</v>
      </c>
      <c r="J66" s="197">
        <v>0.18113479987313078</v>
      </c>
      <c r="K66" s="169"/>
      <c r="L66" s="169">
        <v>2.4146059767849455E-2</v>
      </c>
      <c r="M66" s="169">
        <v>0.14035556061084212</v>
      </c>
      <c r="N66" s="169">
        <v>1.4047549066978299E-2</v>
      </c>
      <c r="O66" s="169">
        <v>0.75474065137500979</v>
      </c>
      <c r="R66" s="170">
        <v>38.811961978767997</v>
      </c>
      <c r="S66" s="170">
        <v>28.536283935766789</v>
      </c>
      <c r="T66" s="170">
        <v>39.902273615261414</v>
      </c>
      <c r="U66" s="170"/>
      <c r="V66" s="170">
        <v>30.095027857721742</v>
      </c>
      <c r="W66" s="170">
        <v>35.746217963572995</v>
      </c>
      <c r="X66" s="170">
        <v>189.71399075309247</v>
      </c>
      <c r="Y66" s="170">
        <v>10.532195036741447</v>
      </c>
      <c r="Z66" s="170"/>
      <c r="AA66" s="170">
        <v>85.577798309248848</v>
      </c>
      <c r="AB66" s="170">
        <v>1.8056807935863897</v>
      </c>
      <c r="AC66" s="170">
        <v>18.601513420298708</v>
      </c>
      <c r="AD66" s="170">
        <v>13.733403566285753</v>
      </c>
      <c r="AG66" s="171">
        <v>1.1335347856059725</v>
      </c>
      <c r="AH66" s="171">
        <v>0.94160799232482106</v>
      </c>
      <c r="AI66" s="171">
        <v>2.5824596431189768</v>
      </c>
      <c r="AJ66" s="171">
        <v>0.83684728121682472</v>
      </c>
      <c r="AK66" s="130"/>
      <c r="AL66" s="171">
        <v>0.62734110773246199</v>
      </c>
      <c r="AM66" s="171">
        <v>0.77903240680955366</v>
      </c>
      <c r="AN66" s="171">
        <v>5.7972853650138898</v>
      </c>
      <c r="AO66" s="171">
        <v>0.680320442957703</v>
      </c>
      <c r="AP66" s="130"/>
      <c r="AQ66" s="171">
        <v>7.1993850831066295</v>
      </c>
      <c r="AR66" s="171">
        <v>2.234461780334728</v>
      </c>
      <c r="AS66" s="171">
        <v>10.481008652638444</v>
      </c>
      <c r="AT66" s="171">
        <v>2.3786626535815567</v>
      </c>
    </row>
    <row r="67" spans="1:46" x14ac:dyDescent="0.25">
      <c r="B67" s="197">
        <v>9.5995404369644322E-2</v>
      </c>
      <c r="C67" s="197">
        <v>4.9379208815399707E-2</v>
      </c>
      <c r="D67" s="201" t="s">
        <v>183</v>
      </c>
      <c r="E67" s="197">
        <v>0.3210641090269965</v>
      </c>
      <c r="F67" s="169"/>
      <c r="G67" s="197">
        <v>7.318257384611962E-2</v>
      </c>
      <c r="H67" s="197">
        <v>5.1992230159070479E-2</v>
      </c>
      <c r="I67" s="197">
        <v>1.8692658345256269E-3</v>
      </c>
      <c r="J67" s="197">
        <v>0.16042045763326718</v>
      </c>
      <c r="K67" s="169"/>
      <c r="L67" s="169">
        <v>5.3878745186292577E-2</v>
      </c>
      <c r="M67" s="169">
        <v>0.17526384581699231</v>
      </c>
      <c r="N67" s="169">
        <v>1.0421457799279816E-2</v>
      </c>
      <c r="O67" s="169">
        <v>0.64600458866816268</v>
      </c>
      <c r="R67" s="170">
        <v>30.699421402122944</v>
      </c>
      <c r="S67" s="170">
        <v>37.4994103465772</v>
      </c>
      <c r="T67" s="172"/>
      <c r="U67" s="170"/>
      <c r="V67" s="170">
        <v>49.711166316457842</v>
      </c>
      <c r="W67" s="170">
        <v>72.451403220038856</v>
      </c>
      <c r="X67" s="170">
        <v>180.27705289251094</v>
      </c>
      <c r="Y67" s="170">
        <v>12.146545927118597</v>
      </c>
      <c r="Z67" s="170"/>
      <c r="AA67" s="170">
        <v>69.812889715793418</v>
      </c>
      <c r="AB67" s="170">
        <v>4.6429254088243948</v>
      </c>
      <c r="AC67" s="170">
        <v>16.66542717103825</v>
      </c>
      <c r="AD67" s="170">
        <v>11.926804343514959</v>
      </c>
      <c r="AG67" s="171">
        <v>0.59045137235980849</v>
      </c>
      <c r="AH67" s="171">
        <v>1.7311524621579621</v>
      </c>
      <c r="AI67" s="173"/>
      <c r="AJ67" s="171">
        <v>0.34978792290206745</v>
      </c>
      <c r="AK67" s="130"/>
      <c r="AL67" s="171">
        <v>0.97415358166272936</v>
      </c>
      <c r="AM67" s="171">
        <v>2.1967319053921197</v>
      </c>
      <c r="AN67" s="171">
        <v>7.6073546648056816</v>
      </c>
      <c r="AO67" s="171">
        <v>0.59025973857024161</v>
      </c>
      <c r="AP67" s="130"/>
      <c r="AQ67" s="171">
        <v>3.0259962549221213</v>
      </c>
      <c r="AR67" s="171">
        <v>3.4618655197857788</v>
      </c>
      <c r="AS67" s="171">
        <v>4.8036516905522468</v>
      </c>
      <c r="AT67" s="171">
        <v>2.6683764599892164</v>
      </c>
    </row>
    <row r="68" spans="1:46" x14ac:dyDescent="0.25">
      <c r="A68" s="3" t="s">
        <v>7</v>
      </c>
      <c r="B68" s="198">
        <f>AVERAGE(B64:B67)</f>
        <v>6.4401517590295693E-2</v>
      </c>
      <c r="C68" s="198">
        <f t="shared" ref="C68:AD68" si="8">AVERAGE(C64:C67)</f>
        <v>4.5068998420112832E-2</v>
      </c>
      <c r="D68" s="198">
        <f t="shared" si="8"/>
        <v>1.8251188935544062E-3</v>
      </c>
      <c r="E68" s="198">
        <f t="shared" si="8"/>
        <v>0.25006190438561771</v>
      </c>
      <c r="F68" s="3" t="s">
        <v>7</v>
      </c>
      <c r="G68" s="198">
        <f t="shared" si="8"/>
        <v>5.5212233065650221E-2</v>
      </c>
      <c r="H68" s="198">
        <f t="shared" si="8"/>
        <v>4.7968929025125361E-2</v>
      </c>
      <c r="I68" s="198">
        <f t="shared" si="8"/>
        <v>1.8962578511625978E-3</v>
      </c>
      <c r="J68" s="198">
        <f t="shared" si="8"/>
        <v>0.16943105098842548</v>
      </c>
      <c r="K68" s="3" t="s">
        <v>7</v>
      </c>
      <c r="L68" s="112">
        <f t="shared" si="8"/>
        <v>4.8547787844574794E-2</v>
      </c>
      <c r="M68" s="112">
        <f t="shared" si="8"/>
        <v>0.17463706753420366</v>
      </c>
      <c r="N68" s="112">
        <f t="shared" si="8"/>
        <v>1.4610292355882057E-2</v>
      </c>
      <c r="O68" s="112">
        <f t="shared" si="8"/>
        <v>0.79379526429429403</v>
      </c>
      <c r="P68" s="112"/>
      <c r="Q68" s="161" t="s">
        <v>7</v>
      </c>
      <c r="R68" s="112">
        <f t="shared" si="8"/>
        <v>34.976168299384831</v>
      </c>
      <c r="S68" s="112">
        <f t="shared" si="8"/>
        <v>31.800756538831457</v>
      </c>
      <c r="T68" s="112">
        <f t="shared" si="8"/>
        <v>55.287676905407373</v>
      </c>
      <c r="U68" s="112"/>
      <c r="V68" s="112">
        <f t="shared" si="8"/>
        <v>40.068067512937404</v>
      </c>
      <c r="W68" s="112">
        <f t="shared" si="8"/>
        <v>52.925433520783223</v>
      </c>
      <c r="X68" s="112">
        <f t="shared" si="8"/>
        <v>157.58223579123407</v>
      </c>
      <c r="Y68" s="112">
        <f t="shared" si="8"/>
        <v>11.790543128561723</v>
      </c>
      <c r="Z68" s="112"/>
      <c r="AA68" s="112">
        <f t="shared" si="8"/>
        <v>75.455657966946532</v>
      </c>
      <c r="AB68" s="112">
        <f t="shared" si="8"/>
        <v>3.2630420169738898</v>
      </c>
      <c r="AC68" s="112">
        <f t="shared" si="8"/>
        <v>21.012565586086172</v>
      </c>
      <c r="AD68" s="112">
        <f t="shared" si="8"/>
        <v>16.505405667373488</v>
      </c>
      <c r="AE68" s="112"/>
      <c r="AF68" s="161" t="s">
        <v>7</v>
      </c>
      <c r="AG68" s="112">
        <f>AVERAGE(AG64:AG67)</f>
        <v>0.9052615185713635</v>
      </c>
      <c r="AH68" s="112">
        <f>AVERAGE(AH64:AH67)</f>
        <v>1.1117732445903965</v>
      </c>
      <c r="AI68" s="112">
        <f>AVERAGE(AI64:AI67)</f>
        <v>3.5475774412639542</v>
      </c>
      <c r="AJ68" s="112">
        <f>AVERAGE(AJ64:AJ67)</f>
        <v>0.66565290306157565</v>
      </c>
      <c r="AK68" s="112"/>
      <c r="AL68" s="112">
        <f>AVERAGE(AL64:AL67)</f>
        <v>0.90955123970866381</v>
      </c>
      <c r="AM68" s="112">
        <f>AVERAGE(AM64:AM67)</f>
        <v>1.5213439944589116</v>
      </c>
      <c r="AN68" s="112">
        <f>AVERAGE(AN64:AN67)</f>
        <v>5.4531978731942692</v>
      </c>
      <c r="AO68" s="112">
        <f>AVERAGE(AO64:AO67)</f>
        <v>0.68600766045915085</v>
      </c>
      <c r="AP68" s="112"/>
      <c r="AQ68" s="112">
        <f>AVERAGE(AQ64:AQ67)</f>
        <v>4.1993863603507462</v>
      </c>
      <c r="AR68" s="112">
        <f>AVERAGE(AR64:AR67)</f>
        <v>2.3056507430740716</v>
      </c>
      <c r="AS68" s="112">
        <f>AVERAGE(AS64:AS67)</f>
        <v>8.136744124588855</v>
      </c>
      <c r="AT68" s="112">
        <f>AVERAGE(AT64:AT67)</f>
        <v>2.1808887892940878</v>
      </c>
    </row>
    <row r="69" spans="1:46" x14ac:dyDescent="0.25">
      <c r="A69" s="2" t="s">
        <v>8</v>
      </c>
      <c r="B69" s="175">
        <f>STDEV(B64:B67)</f>
        <v>2.6329542486718465E-2</v>
      </c>
      <c r="C69" s="175">
        <f t="shared" ref="C69:AD69" si="9">STDEV(C64:C67)</f>
        <v>5.082548860170167E-3</v>
      </c>
      <c r="D69" s="175">
        <f t="shared" si="9"/>
        <v>8.5835101307633595E-4</v>
      </c>
      <c r="E69" s="175">
        <f t="shared" si="9"/>
        <v>7.0656843403739178E-2</v>
      </c>
      <c r="F69" s="2" t="s">
        <v>8</v>
      </c>
      <c r="G69" s="175">
        <f t="shared" si="9"/>
        <v>1.5697553272896916E-2</v>
      </c>
      <c r="H69" s="175">
        <f t="shared" si="9"/>
        <v>5.507400055912437E-3</v>
      </c>
      <c r="I69" s="175">
        <f t="shared" si="9"/>
        <v>2.143712702212026E-4</v>
      </c>
      <c r="J69" s="175">
        <f t="shared" si="9"/>
        <v>4.0129400012888013E-2</v>
      </c>
      <c r="K69" s="2" t="s">
        <v>8</v>
      </c>
      <c r="L69" s="114">
        <f t="shared" si="9"/>
        <v>2.1396145954887626E-2</v>
      </c>
      <c r="M69" s="114">
        <f t="shared" si="9"/>
        <v>7.8361593335666738E-2</v>
      </c>
      <c r="N69" s="114">
        <f t="shared" si="9"/>
        <v>4.5517910230154059E-3</v>
      </c>
      <c r="O69" s="114">
        <f t="shared" si="9"/>
        <v>0.18068907585146327</v>
      </c>
      <c r="P69" s="114"/>
      <c r="Q69" s="60" t="s">
        <v>8</v>
      </c>
      <c r="R69" s="114">
        <f t="shared" si="9"/>
        <v>6.7976656475731305</v>
      </c>
      <c r="S69" s="114">
        <f t="shared" si="9"/>
        <v>4.0129383004523946</v>
      </c>
      <c r="T69" s="114">
        <f t="shared" si="9"/>
        <v>14.074403576049207</v>
      </c>
      <c r="U69" s="114"/>
      <c r="V69" s="114">
        <f t="shared" si="9"/>
        <v>10.070754827678163</v>
      </c>
      <c r="W69" s="114">
        <f t="shared" si="9"/>
        <v>16.365514463594295</v>
      </c>
      <c r="X69" s="114">
        <f t="shared" si="9"/>
        <v>32.265390177884562</v>
      </c>
      <c r="Y69" s="114">
        <f t="shared" si="9"/>
        <v>1.1014916877572964</v>
      </c>
      <c r="Z69" s="114"/>
      <c r="AA69" s="114">
        <f t="shared" si="9"/>
        <v>11.415025757230618</v>
      </c>
      <c r="AB69" s="114">
        <f t="shared" si="9"/>
        <v>1.4217064618534092</v>
      </c>
      <c r="AC69" s="114">
        <f t="shared" si="9"/>
        <v>4.6924492572681622</v>
      </c>
      <c r="AD69" s="114">
        <f t="shared" si="9"/>
        <v>5.1220285698707322</v>
      </c>
      <c r="AE69" s="114"/>
      <c r="AF69" s="60" t="s">
        <v>8</v>
      </c>
      <c r="AG69" s="114">
        <f t="shared" ref="AG69:AT69" si="10">STDEV(AG64:AG67)</f>
        <v>0.22796770687024959</v>
      </c>
      <c r="AH69" s="114">
        <f t="shared" si="10"/>
        <v>0.45934024164737153</v>
      </c>
      <c r="AI69" s="114">
        <f t="shared" si="10"/>
        <v>0.9823126299607442</v>
      </c>
      <c r="AJ69" s="114">
        <f t="shared" si="10"/>
        <v>0.24028428158167889</v>
      </c>
      <c r="AK69" s="114"/>
      <c r="AL69" s="114">
        <f t="shared" si="10"/>
        <v>0.217744565835464</v>
      </c>
      <c r="AM69" s="114">
        <f t="shared" si="10"/>
        <v>0.65960988526206443</v>
      </c>
      <c r="AN69" s="114">
        <f t="shared" si="10"/>
        <v>2.0606184196655986</v>
      </c>
      <c r="AO69" s="114">
        <f t="shared" si="10"/>
        <v>0.15898554367063719</v>
      </c>
      <c r="AP69" s="114"/>
      <c r="AQ69" s="114">
        <f t="shared" si="10"/>
        <v>2.0800643911414407</v>
      </c>
      <c r="AR69" s="114">
        <f t="shared" si="10"/>
        <v>0.81698189918232755</v>
      </c>
      <c r="AS69" s="114">
        <f t="shared" si="10"/>
        <v>2.4836709562618249</v>
      </c>
      <c r="AT69" s="114">
        <f t="shared" si="10"/>
        <v>0.42596487508468711</v>
      </c>
    </row>
    <row r="70" spans="1:46" x14ac:dyDescent="0.25">
      <c r="A70" s="2" t="s">
        <v>9</v>
      </c>
      <c r="B70" s="128">
        <f>COUNT(B64:B67)</f>
        <v>4</v>
      </c>
      <c r="C70" s="128">
        <f t="shared" ref="C70:AD70" si="11">COUNT(C64:C67)</f>
        <v>4</v>
      </c>
      <c r="D70" s="128">
        <f t="shared" si="11"/>
        <v>3</v>
      </c>
      <c r="E70" s="128">
        <f t="shared" si="11"/>
        <v>4</v>
      </c>
      <c r="F70" s="2" t="s">
        <v>9</v>
      </c>
      <c r="G70" s="128">
        <f t="shared" si="11"/>
        <v>4</v>
      </c>
      <c r="H70" s="128">
        <f t="shared" si="11"/>
        <v>4</v>
      </c>
      <c r="I70" s="128">
        <f t="shared" si="11"/>
        <v>4</v>
      </c>
      <c r="J70" s="128">
        <f t="shared" si="11"/>
        <v>4</v>
      </c>
      <c r="K70" s="2" t="s">
        <v>9</v>
      </c>
      <c r="L70" s="128">
        <f t="shared" si="11"/>
        <v>4</v>
      </c>
      <c r="M70" s="128">
        <f t="shared" si="11"/>
        <v>4</v>
      </c>
      <c r="N70" s="128">
        <f t="shared" si="11"/>
        <v>4</v>
      </c>
      <c r="O70" s="128">
        <f t="shared" si="11"/>
        <v>4</v>
      </c>
      <c r="Q70" s="60" t="s">
        <v>9</v>
      </c>
      <c r="R70" s="128">
        <f t="shared" si="11"/>
        <v>4</v>
      </c>
      <c r="S70" s="128">
        <f t="shared" si="11"/>
        <v>4</v>
      </c>
      <c r="T70" s="128">
        <f t="shared" si="11"/>
        <v>3</v>
      </c>
      <c r="V70" s="128">
        <f t="shared" si="11"/>
        <v>4</v>
      </c>
      <c r="W70" s="128">
        <f t="shared" si="11"/>
        <v>4</v>
      </c>
      <c r="X70" s="128">
        <f t="shared" si="11"/>
        <v>4</v>
      </c>
      <c r="Y70" s="128">
        <f t="shared" si="11"/>
        <v>4</v>
      </c>
      <c r="AA70" s="128">
        <f t="shared" si="11"/>
        <v>4</v>
      </c>
      <c r="AB70" s="128">
        <f t="shared" si="11"/>
        <v>4</v>
      </c>
      <c r="AC70" s="128">
        <f t="shared" si="11"/>
        <v>4</v>
      </c>
      <c r="AD70" s="128">
        <f t="shared" si="11"/>
        <v>4</v>
      </c>
      <c r="AF70" s="60" t="s">
        <v>9</v>
      </c>
      <c r="AG70" s="128">
        <f t="shared" ref="AG70:AT70" si="12">COUNT(AG64:AG67)</f>
        <v>4</v>
      </c>
      <c r="AH70" s="128">
        <f t="shared" si="12"/>
        <v>4</v>
      </c>
      <c r="AI70" s="128">
        <f t="shared" si="12"/>
        <v>3</v>
      </c>
      <c r="AJ70" s="128">
        <f t="shared" si="12"/>
        <v>4</v>
      </c>
      <c r="AL70" s="128">
        <f t="shared" si="12"/>
        <v>4</v>
      </c>
      <c r="AM70" s="128">
        <f t="shared" si="12"/>
        <v>4</v>
      </c>
      <c r="AN70" s="128">
        <f t="shared" si="12"/>
        <v>4</v>
      </c>
      <c r="AO70" s="128">
        <f t="shared" si="12"/>
        <v>4</v>
      </c>
      <c r="AQ70" s="128">
        <f t="shared" si="12"/>
        <v>4</v>
      </c>
      <c r="AR70" s="128">
        <f t="shared" si="12"/>
        <v>4</v>
      </c>
      <c r="AS70" s="128">
        <f t="shared" si="12"/>
        <v>4</v>
      </c>
      <c r="AT70" s="128">
        <f t="shared" si="12"/>
        <v>4</v>
      </c>
    </row>
    <row r="71" spans="1:46" x14ac:dyDescent="0.25">
      <c r="A71" s="2" t="s">
        <v>10</v>
      </c>
      <c r="B71" s="175">
        <f>B69/SQRT(B70)</f>
        <v>1.3164771243359233E-2</v>
      </c>
      <c r="C71" s="175">
        <f t="shared" ref="C71:AD71" si="13">C69/SQRT(C70)</f>
        <v>2.5412744300850835E-3</v>
      </c>
      <c r="D71" s="175">
        <f t="shared" si="13"/>
        <v>4.9556918845881058E-4</v>
      </c>
      <c r="E71" s="175">
        <f t="shared" si="13"/>
        <v>3.5328421701869589E-2</v>
      </c>
      <c r="F71" s="2" t="s">
        <v>10</v>
      </c>
      <c r="G71" s="175">
        <f t="shared" si="13"/>
        <v>7.8487766364484582E-3</v>
      </c>
      <c r="H71" s="175">
        <f t="shared" si="13"/>
        <v>2.7537000279562185E-3</v>
      </c>
      <c r="I71" s="175">
        <f t="shared" si="13"/>
        <v>1.071856351106013E-4</v>
      </c>
      <c r="J71" s="175">
        <f t="shared" si="13"/>
        <v>2.0064700006444006E-2</v>
      </c>
      <c r="K71" s="2" t="s">
        <v>10</v>
      </c>
      <c r="L71" s="114">
        <f t="shared" si="13"/>
        <v>1.0698072977443813E-2</v>
      </c>
      <c r="M71" s="114">
        <f t="shared" si="13"/>
        <v>3.9180796667833369E-2</v>
      </c>
      <c r="N71" s="114">
        <f t="shared" si="13"/>
        <v>2.2758955115077029E-3</v>
      </c>
      <c r="O71" s="114">
        <f t="shared" si="13"/>
        <v>9.0344537925731633E-2</v>
      </c>
      <c r="P71" s="114"/>
      <c r="Q71" s="60" t="s">
        <v>10</v>
      </c>
      <c r="R71" s="114">
        <f t="shared" si="13"/>
        <v>3.3988328237865653</v>
      </c>
      <c r="S71" s="114">
        <f t="shared" si="13"/>
        <v>2.0064691502261973</v>
      </c>
      <c r="T71" s="114">
        <f t="shared" si="13"/>
        <v>8.1258606933154418</v>
      </c>
      <c r="U71" s="114"/>
      <c r="V71" s="114">
        <f t="shared" si="13"/>
        <v>5.0353774138390817</v>
      </c>
      <c r="W71" s="114">
        <f t="shared" si="13"/>
        <v>8.1827572317971473</v>
      </c>
      <c r="X71" s="114">
        <f t="shared" si="13"/>
        <v>16.132695088942281</v>
      </c>
      <c r="Y71" s="114">
        <f t="shared" si="13"/>
        <v>0.55074584387864822</v>
      </c>
      <c r="Z71" s="114"/>
      <c r="AA71" s="114">
        <f t="shared" si="13"/>
        <v>5.7075128786153089</v>
      </c>
      <c r="AB71" s="114">
        <f t="shared" si="13"/>
        <v>0.7108532309267046</v>
      </c>
      <c r="AC71" s="114">
        <f t="shared" si="13"/>
        <v>2.3462246286340811</v>
      </c>
      <c r="AD71" s="114">
        <f t="shared" si="13"/>
        <v>2.5610142849353661</v>
      </c>
      <c r="AE71" s="114"/>
      <c r="AF71" s="60" t="s">
        <v>10</v>
      </c>
      <c r="AG71" s="114">
        <f>AG69/SQRT(AG70)</f>
        <v>0.11398385343512479</v>
      </c>
      <c r="AH71" s="114">
        <f>AH69/SQRT(AH70)</f>
        <v>0.22967012082368576</v>
      </c>
      <c r="AI71" s="114">
        <f>AI69/SQRT(AI70)</f>
        <v>0.56713846133620494</v>
      </c>
      <c r="AJ71" s="114">
        <f>AJ69/SQRT(AJ70)</f>
        <v>0.12014214079083944</v>
      </c>
      <c r="AK71" s="114"/>
      <c r="AL71" s="114">
        <f>AL69/SQRT(AL70)</f>
        <v>0.108872282917732</v>
      </c>
      <c r="AM71" s="114">
        <f>AM69/SQRT(AM70)</f>
        <v>0.32980494263103222</v>
      </c>
      <c r="AN71" s="114">
        <f>AN69/SQRT(AN70)</f>
        <v>1.0303092098327993</v>
      </c>
      <c r="AO71" s="114">
        <f>AO69/SQRT(AO70)</f>
        <v>7.9492771835318596E-2</v>
      </c>
      <c r="AP71" s="114"/>
      <c r="AQ71" s="114">
        <f>AQ69/SQRT(AQ70)</f>
        <v>1.0400321955707204</v>
      </c>
      <c r="AR71" s="114">
        <f>AR69/SQRT(AR70)</f>
        <v>0.40849094959116378</v>
      </c>
      <c r="AS71" s="114">
        <f>AS69/SQRT(AS70)</f>
        <v>1.2418354781309124</v>
      </c>
      <c r="AT71" s="114">
        <f>AT69/SQRT(AT70)</f>
        <v>0.21298243754234356</v>
      </c>
    </row>
    <row r="72" spans="1:46" x14ac:dyDescent="0.25">
      <c r="A72" s="184" t="s">
        <v>204</v>
      </c>
      <c r="B72" s="145" t="s">
        <v>205</v>
      </c>
      <c r="C72" s="145" t="s">
        <v>205</v>
      </c>
      <c r="D72" s="145" t="s">
        <v>205</v>
      </c>
      <c r="E72" s="145" t="s">
        <v>206</v>
      </c>
      <c r="F72" s="184" t="s">
        <v>204</v>
      </c>
      <c r="G72" s="145" t="s">
        <v>205</v>
      </c>
      <c r="H72" s="145" t="s">
        <v>205</v>
      </c>
      <c r="I72" s="145" t="s">
        <v>206</v>
      </c>
      <c r="J72" s="145" t="s">
        <v>209</v>
      </c>
      <c r="K72" s="184" t="s">
        <v>204</v>
      </c>
      <c r="L72" s="145" t="s">
        <v>205</v>
      </c>
      <c r="M72" s="145" t="s">
        <v>205</v>
      </c>
      <c r="N72" s="145" t="s">
        <v>205</v>
      </c>
      <c r="O72" s="145" t="s">
        <v>206</v>
      </c>
      <c r="P72" s="114"/>
      <c r="Q72" s="184" t="s">
        <v>204</v>
      </c>
      <c r="R72" s="160" t="s">
        <v>274</v>
      </c>
      <c r="S72" s="160" t="s">
        <v>274</v>
      </c>
      <c r="T72" s="160" t="s">
        <v>206</v>
      </c>
      <c r="U72" s="49" t="s">
        <v>204</v>
      </c>
      <c r="V72" s="145" t="s">
        <v>311</v>
      </c>
      <c r="W72" s="145" t="s">
        <v>205</v>
      </c>
      <c r="X72" s="145" t="s">
        <v>206</v>
      </c>
      <c r="Y72" s="145" t="s">
        <v>209</v>
      </c>
      <c r="Z72" s="49" t="s">
        <v>204</v>
      </c>
      <c r="AA72" s="145"/>
      <c r="AB72" s="145"/>
      <c r="AC72" s="145"/>
      <c r="AD72" s="145"/>
      <c r="AF72" s="184" t="s">
        <v>204</v>
      </c>
      <c r="AG72" s="145" t="s">
        <v>205</v>
      </c>
      <c r="AH72" s="145" t="s">
        <v>205</v>
      </c>
      <c r="AI72" s="145" t="s">
        <v>206</v>
      </c>
      <c r="AJ72" s="145" t="s">
        <v>205</v>
      </c>
      <c r="AK72" s="49" t="s">
        <v>204</v>
      </c>
      <c r="AL72" s="145" t="s">
        <v>205</v>
      </c>
      <c r="AM72" s="145" t="s">
        <v>205</v>
      </c>
      <c r="AN72" s="145" t="s">
        <v>206</v>
      </c>
      <c r="AO72" s="145" t="s">
        <v>205</v>
      </c>
      <c r="AP72" s="49" t="s">
        <v>204</v>
      </c>
      <c r="AQ72" s="145" t="s">
        <v>205</v>
      </c>
      <c r="AR72" s="145" t="s">
        <v>205</v>
      </c>
      <c r="AS72" s="145" t="s">
        <v>206</v>
      </c>
      <c r="AT72" s="145" t="s">
        <v>205</v>
      </c>
    </row>
    <row r="73" spans="1:46" x14ac:dyDescent="0.25">
      <c r="A73" s="185" t="s">
        <v>143</v>
      </c>
      <c r="B73" s="114"/>
      <c r="C73" s="114"/>
      <c r="D73" s="114"/>
      <c r="E73" s="114"/>
      <c r="F73" s="185" t="s">
        <v>143</v>
      </c>
      <c r="G73" s="114"/>
      <c r="H73" s="114"/>
      <c r="I73" s="114"/>
      <c r="J73" s="114"/>
      <c r="K73" s="185" t="s">
        <v>143</v>
      </c>
      <c r="L73" s="114"/>
      <c r="M73" s="114"/>
      <c r="N73" s="114"/>
      <c r="O73" s="114"/>
      <c r="P73" s="114"/>
      <c r="Q73" s="185" t="s">
        <v>143</v>
      </c>
      <c r="R73" s="114"/>
      <c r="S73" s="114"/>
      <c r="T73" s="114"/>
      <c r="U73" s="51" t="s">
        <v>143</v>
      </c>
      <c r="V73" s="114"/>
      <c r="W73" s="114"/>
      <c r="X73" s="114"/>
      <c r="Y73" s="114"/>
      <c r="Z73" s="51" t="s">
        <v>143</v>
      </c>
      <c r="AA73" s="114"/>
      <c r="AB73" s="114"/>
      <c r="AC73" s="114"/>
      <c r="AD73" s="114"/>
      <c r="AF73" s="185" t="s">
        <v>143</v>
      </c>
      <c r="AG73" s="114"/>
      <c r="AH73" s="114"/>
      <c r="AI73" s="114"/>
      <c r="AJ73" s="114"/>
      <c r="AK73" s="51" t="s">
        <v>143</v>
      </c>
      <c r="AL73" s="114"/>
      <c r="AM73" s="114"/>
      <c r="AN73" s="114"/>
      <c r="AO73" s="114"/>
      <c r="AP73" s="51" t="s">
        <v>143</v>
      </c>
      <c r="AQ73" s="114"/>
      <c r="AR73" s="114"/>
      <c r="AS73" s="114"/>
      <c r="AT73" s="114"/>
    </row>
    <row r="74" spans="1:46" x14ac:dyDescent="0.25">
      <c r="A74" s="186" t="s">
        <v>160</v>
      </c>
      <c r="B74" s="194">
        <v>2.5000000000000001E-3</v>
      </c>
      <c r="C74" s="114"/>
      <c r="D74" s="114"/>
      <c r="E74" s="114"/>
      <c r="F74" s="186" t="s">
        <v>160</v>
      </c>
      <c r="G74" s="163">
        <v>6.0400000000000002E-2</v>
      </c>
      <c r="H74" s="114"/>
      <c r="I74" s="114"/>
      <c r="J74" s="114"/>
      <c r="K74" s="186" t="s">
        <v>160</v>
      </c>
      <c r="L74" s="163">
        <v>0.1411</v>
      </c>
      <c r="M74" s="114"/>
      <c r="N74" s="114"/>
      <c r="O74" s="114"/>
      <c r="P74" s="114"/>
      <c r="Q74" s="186" t="s">
        <v>160</v>
      </c>
      <c r="R74" s="194">
        <v>4.0599999999999997E-2</v>
      </c>
      <c r="S74" s="114"/>
      <c r="T74" s="114"/>
      <c r="U74" s="52" t="s">
        <v>160</v>
      </c>
      <c r="V74" s="194">
        <v>2.9999999999999997E-4</v>
      </c>
      <c r="W74" s="114"/>
      <c r="X74" s="114"/>
      <c r="Y74" s="114"/>
      <c r="Z74" s="52" t="s">
        <v>160</v>
      </c>
      <c r="AA74" s="194">
        <v>6.8999999999999999E-3</v>
      </c>
      <c r="AB74" s="114"/>
      <c r="AC74" s="114"/>
      <c r="AD74" s="114"/>
      <c r="AF74" s="186" t="s">
        <v>160</v>
      </c>
      <c r="AG74" s="194">
        <v>3.73E-2</v>
      </c>
      <c r="AH74" s="114"/>
      <c r="AI74" s="114"/>
      <c r="AJ74" s="114"/>
      <c r="AK74" s="52" t="s">
        <v>160</v>
      </c>
      <c r="AL74" s="163">
        <v>9.9299999999999999E-2</v>
      </c>
      <c r="AM74" s="114"/>
      <c r="AN74" s="114"/>
      <c r="AO74" s="114"/>
      <c r="AP74" s="52" t="s">
        <v>160</v>
      </c>
      <c r="AQ74" s="163">
        <v>0.18559999999999999</v>
      </c>
      <c r="AR74" s="114"/>
      <c r="AS74" s="114"/>
      <c r="AT74" s="114"/>
    </row>
    <row r="75" spans="1:46" x14ac:dyDescent="0.25">
      <c r="A75" s="186" t="s">
        <v>161</v>
      </c>
      <c r="B75" s="163">
        <v>0.4622</v>
      </c>
      <c r="C75" s="114"/>
      <c r="D75" s="114"/>
      <c r="E75" s="114"/>
      <c r="F75" s="186" t="s">
        <v>161</v>
      </c>
      <c r="G75" s="194">
        <v>4.0300000000000002E-2</v>
      </c>
      <c r="H75" s="114"/>
      <c r="I75" s="114"/>
      <c r="J75" s="114"/>
      <c r="K75" s="186" t="s">
        <v>161</v>
      </c>
      <c r="L75" s="194">
        <v>5.1000000000000004E-3</v>
      </c>
      <c r="M75" s="114"/>
      <c r="N75" s="114"/>
      <c r="O75" s="114"/>
      <c r="P75" s="114"/>
      <c r="Q75" s="186" t="s">
        <v>161</v>
      </c>
      <c r="R75" s="163">
        <v>0.89629999999999999</v>
      </c>
      <c r="S75" s="114"/>
      <c r="T75" s="114"/>
      <c r="U75" s="52" t="s">
        <v>161</v>
      </c>
      <c r="V75" s="163">
        <v>0.99839999999999995</v>
      </c>
      <c r="W75" s="114"/>
      <c r="X75" s="114"/>
      <c r="Y75" s="114"/>
      <c r="Z75" s="52" t="s">
        <v>161</v>
      </c>
      <c r="AA75" s="163">
        <v>0.56520000000000004</v>
      </c>
      <c r="AB75" s="114"/>
      <c r="AC75" s="114"/>
      <c r="AD75" s="114"/>
      <c r="AF75" s="186" t="s">
        <v>161</v>
      </c>
      <c r="AG75" s="163">
        <v>0.63770000000000004</v>
      </c>
      <c r="AH75" s="114"/>
      <c r="AI75" s="114"/>
      <c r="AJ75" s="114"/>
      <c r="AK75" s="52" t="s">
        <v>161</v>
      </c>
      <c r="AL75" s="194">
        <v>4.0000000000000001E-3</v>
      </c>
      <c r="AM75" s="114"/>
      <c r="AN75" s="114"/>
      <c r="AO75" s="114"/>
      <c r="AP75" s="52" t="s">
        <v>161</v>
      </c>
      <c r="AQ75" s="163">
        <v>0.6139</v>
      </c>
      <c r="AR75" s="114"/>
      <c r="AS75" s="114"/>
      <c r="AT75" s="114"/>
    </row>
    <row r="76" spans="1:46" x14ac:dyDescent="0.25">
      <c r="A76" s="187" t="s">
        <v>176</v>
      </c>
      <c r="B76" s="175"/>
      <c r="C76" s="114"/>
      <c r="D76" s="114"/>
      <c r="E76" s="114"/>
      <c r="F76" s="187" t="s">
        <v>162</v>
      </c>
      <c r="G76" s="175"/>
      <c r="H76" s="114"/>
      <c r="I76" s="114"/>
      <c r="J76" s="114"/>
      <c r="K76" s="187" t="s">
        <v>162</v>
      </c>
      <c r="L76" s="175"/>
      <c r="M76" s="114"/>
      <c r="N76" s="114"/>
      <c r="O76" s="114"/>
      <c r="P76" s="114"/>
      <c r="Q76" s="187" t="s">
        <v>176</v>
      </c>
      <c r="R76" s="175"/>
      <c r="S76" s="114"/>
      <c r="T76" s="114"/>
      <c r="U76" s="187" t="s">
        <v>310</v>
      </c>
      <c r="V76" s="175"/>
      <c r="W76" s="114"/>
      <c r="X76" s="114"/>
      <c r="Y76" s="114"/>
      <c r="Z76" s="187" t="s">
        <v>162</v>
      </c>
      <c r="AA76" s="175"/>
      <c r="AB76" s="114"/>
      <c r="AC76" s="114"/>
      <c r="AD76" s="114"/>
      <c r="AF76" s="187" t="s">
        <v>312</v>
      </c>
      <c r="AG76" s="175"/>
      <c r="AK76" s="187" t="s">
        <v>312</v>
      </c>
      <c r="AL76" s="175"/>
      <c r="AQ76" s="175"/>
    </row>
    <row r="77" spans="1:46" x14ac:dyDescent="0.25">
      <c r="A77" s="188" t="s">
        <v>163</v>
      </c>
      <c r="B77" s="167">
        <v>7.2599999999999998E-2</v>
      </c>
      <c r="C77" s="114"/>
      <c r="D77" s="114"/>
      <c r="E77" s="114"/>
      <c r="F77" s="188" t="s">
        <v>163</v>
      </c>
      <c r="G77" s="167">
        <v>8.6099999999999996E-2</v>
      </c>
      <c r="H77" s="114"/>
      <c r="I77" s="114"/>
      <c r="J77" s="114"/>
      <c r="K77" s="188" t="s">
        <v>163</v>
      </c>
      <c r="L77" s="163">
        <v>0.29880000000000001</v>
      </c>
      <c r="M77" s="114"/>
      <c r="N77" s="114"/>
      <c r="O77" s="114"/>
      <c r="P77" s="114"/>
      <c r="Q77" s="188" t="s">
        <v>163</v>
      </c>
      <c r="R77" s="167">
        <v>0.23430000000000001</v>
      </c>
      <c r="S77" s="114"/>
      <c r="T77" s="114"/>
      <c r="U77" s="188" t="s">
        <v>163</v>
      </c>
      <c r="V77" s="167">
        <v>6.1400000000000003E-2</v>
      </c>
      <c r="W77" s="114"/>
      <c r="X77" s="114"/>
      <c r="Y77" s="114"/>
      <c r="Z77" s="188" t="s">
        <v>163</v>
      </c>
      <c r="AA77" s="167">
        <v>0.53610000000000002</v>
      </c>
      <c r="AB77" s="114"/>
      <c r="AC77" s="114"/>
      <c r="AD77" s="114"/>
      <c r="AF77" s="188" t="s">
        <v>163</v>
      </c>
      <c r="AG77" s="167">
        <v>0.42920000000000003</v>
      </c>
      <c r="AK77" s="188" t="s">
        <v>163</v>
      </c>
      <c r="AL77" s="167">
        <v>0.1575</v>
      </c>
      <c r="AQ77" s="175"/>
    </row>
    <row r="78" spans="1:46" x14ac:dyDescent="0.25">
      <c r="A78" s="188" t="s">
        <v>164</v>
      </c>
      <c r="B78" s="167">
        <v>0.29830000000000001</v>
      </c>
      <c r="F78" s="188" t="s">
        <v>164</v>
      </c>
      <c r="G78" s="167">
        <v>0.74250000000000005</v>
      </c>
      <c r="K78" s="188" t="s">
        <v>164</v>
      </c>
      <c r="L78" s="163">
        <v>0.2185</v>
      </c>
      <c r="Q78" s="188" t="s">
        <v>164</v>
      </c>
      <c r="R78" s="167">
        <v>0.28720000000000001</v>
      </c>
      <c r="U78" s="188" t="s">
        <v>164</v>
      </c>
      <c r="V78" s="167">
        <v>0.60799999999999998</v>
      </c>
      <c r="Z78" s="188" t="s">
        <v>164</v>
      </c>
      <c r="AA78" s="167">
        <v>0.433</v>
      </c>
      <c r="AF78" s="188" t="s">
        <v>164</v>
      </c>
      <c r="AG78" s="167">
        <v>0.5232</v>
      </c>
      <c r="AK78" s="188" t="s">
        <v>164</v>
      </c>
      <c r="AL78" s="167">
        <v>0.27039999999999997</v>
      </c>
      <c r="AQ78" s="175"/>
    </row>
    <row r="79" spans="1:46" x14ac:dyDescent="0.25">
      <c r="A79" s="189" t="s">
        <v>210</v>
      </c>
      <c r="B79" s="160" t="s">
        <v>205</v>
      </c>
      <c r="C79" s="160" t="s">
        <v>205</v>
      </c>
      <c r="D79" s="160" t="s">
        <v>206</v>
      </c>
      <c r="E79" s="160" t="s">
        <v>209</v>
      </c>
      <c r="F79" s="189" t="s">
        <v>210</v>
      </c>
      <c r="G79" s="160" t="s">
        <v>205</v>
      </c>
      <c r="H79" s="160" t="s">
        <v>205</v>
      </c>
      <c r="I79" s="160" t="s">
        <v>206</v>
      </c>
      <c r="J79" s="160" t="s">
        <v>209</v>
      </c>
      <c r="K79" s="189" t="s">
        <v>210</v>
      </c>
      <c r="L79" s="200" t="s">
        <v>205</v>
      </c>
      <c r="M79" s="160" t="s">
        <v>206</v>
      </c>
      <c r="N79" s="160" t="s">
        <v>205</v>
      </c>
      <c r="O79" s="160" t="s">
        <v>209</v>
      </c>
      <c r="P79" s="114"/>
      <c r="Q79" s="189" t="s">
        <v>210</v>
      </c>
      <c r="R79" s="160" t="s">
        <v>274</v>
      </c>
      <c r="S79" s="160" t="s">
        <v>274</v>
      </c>
      <c r="T79" s="160" t="s">
        <v>206</v>
      </c>
      <c r="U79" s="189" t="s">
        <v>210</v>
      </c>
      <c r="V79" s="160" t="s">
        <v>205</v>
      </c>
      <c r="W79" s="160" t="s">
        <v>205</v>
      </c>
      <c r="X79" s="160" t="s">
        <v>206</v>
      </c>
      <c r="Y79" s="160" t="s">
        <v>209</v>
      </c>
      <c r="Z79" s="189" t="s">
        <v>210</v>
      </c>
      <c r="AA79" s="160" t="s">
        <v>205</v>
      </c>
      <c r="AB79" s="160" t="s">
        <v>209</v>
      </c>
      <c r="AC79" s="160" t="s">
        <v>206</v>
      </c>
      <c r="AD79" s="160" t="s">
        <v>206</v>
      </c>
      <c r="AF79" s="189" t="s">
        <v>210</v>
      </c>
      <c r="AG79" s="160" t="s">
        <v>205</v>
      </c>
      <c r="AH79" s="160" t="s">
        <v>205</v>
      </c>
      <c r="AI79" s="160" t="s">
        <v>206</v>
      </c>
      <c r="AJ79" s="160" t="s">
        <v>205</v>
      </c>
      <c r="AK79" s="189" t="s">
        <v>210</v>
      </c>
      <c r="AL79" s="160" t="s">
        <v>205</v>
      </c>
      <c r="AM79" s="160" t="s">
        <v>205</v>
      </c>
      <c r="AN79" s="160" t="s">
        <v>206</v>
      </c>
      <c r="AO79" s="160" t="s">
        <v>205</v>
      </c>
    </row>
    <row r="80" spans="1:46" x14ac:dyDescent="0.25">
      <c r="A80" s="2"/>
      <c r="B80" s="114"/>
      <c r="C80" s="114"/>
      <c r="D80" s="114"/>
      <c r="E80" s="114"/>
      <c r="F80" s="179"/>
      <c r="G80" s="114"/>
      <c r="H80" s="114"/>
      <c r="I80" s="114"/>
      <c r="J80" s="114"/>
      <c r="K80" s="114"/>
      <c r="L80" s="114"/>
      <c r="M80" s="114"/>
      <c r="N80" s="114"/>
      <c r="O80" s="114"/>
      <c r="P80" s="114"/>
      <c r="Q80" s="179"/>
      <c r="R80" s="114"/>
      <c r="S80" s="114"/>
      <c r="T80" s="114"/>
      <c r="U80" s="114"/>
      <c r="V80" s="114"/>
      <c r="W80" s="114"/>
      <c r="X80" s="114"/>
      <c r="Y80" s="114"/>
      <c r="Z80" s="114"/>
      <c r="AA80" s="114"/>
      <c r="AB80" s="114"/>
      <c r="AC80" s="114"/>
      <c r="AD80" s="114"/>
    </row>
    <row r="81" spans="1:46" ht="16.5" customHeight="1" x14ac:dyDescent="0.25">
      <c r="B81" s="340" t="s">
        <v>119</v>
      </c>
      <c r="C81" s="340"/>
      <c r="D81" s="340"/>
      <c r="E81" s="340"/>
      <c r="F81" s="340"/>
      <c r="G81" s="340"/>
      <c r="H81" s="340"/>
      <c r="I81" s="340"/>
      <c r="J81" s="340"/>
      <c r="K81" s="340"/>
      <c r="L81" s="340"/>
      <c r="M81" s="340"/>
      <c r="N81" s="340"/>
      <c r="O81" s="340"/>
      <c r="R81" s="340" t="s">
        <v>120</v>
      </c>
      <c r="S81" s="340"/>
      <c r="T81" s="340"/>
      <c r="U81" s="340"/>
      <c r="V81" s="340"/>
      <c r="W81" s="340"/>
      <c r="X81" s="340"/>
      <c r="Y81" s="340"/>
      <c r="Z81" s="340"/>
      <c r="AA81" s="340"/>
      <c r="AB81" s="340"/>
      <c r="AC81" s="340"/>
      <c r="AD81" s="340"/>
      <c r="AG81" s="340" t="s">
        <v>121</v>
      </c>
      <c r="AH81" s="340"/>
      <c r="AI81" s="340"/>
      <c r="AJ81" s="340"/>
      <c r="AK81" s="340"/>
      <c r="AL81" s="340"/>
      <c r="AM81" s="340"/>
      <c r="AN81" s="340"/>
      <c r="AO81" s="340"/>
      <c r="AP81" s="340"/>
      <c r="AQ81" s="340"/>
      <c r="AR81" s="340"/>
      <c r="AS81" s="340"/>
      <c r="AT81" s="340"/>
    </row>
    <row r="82" spans="1:46" ht="18" customHeight="1" x14ac:dyDescent="0.25">
      <c r="B82" s="376" t="s">
        <v>42</v>
      </c>
      <c r="C82" s="376"/>
      <c r="D82" s="376"/>
      <c r="E82" s="376"/>
      <c r="F82" s="376"/>
      <c r="G82" s="376"/>
      <c r="H82" s="376"/>
      <c r="I82" s="376"/>
      <c r="J82" s="376"/>
      <c r="K82" s="376"/>
      <c r="L82" s="376"/>
      <c r="M82" s="376"/>
      <c r="N82" s="376"/>
      <c r="O82" s="376"/>
      <c r="R82" s="376" t="s">
        <v>43</v>
      </c>
      <c r="S82" s="376"/>
      <c r="T82" s="376"/>
      <c r="U82" s="376"/>
      <c r="V82" s="376"/>
      <c r="W82" s="376"/>
      <c r="X82" s="376"/>
      <c r="Y82" s="376"/>
      <c r="Z82" s="376"/>
      <c r="AA82" s="376"/>
      <c r="AB82" s="376"/>
      <c r="AC82" s="376"/>
      <c r="AD82" s="376"/>
      <c r="AG82" s="376" t="s">
        <v>44</v>
      </c>
      <c r="AH82" s="376"/>
      <c r="AI82" s="376"/>
      <c r="AJ82" s="376"/>
      <c r="AK82" s="376"/>
      <c r="AL82" s="376"/>
      <c r="AM82" s="376"/>
      <c r="AN82" s="376"/>
      <c r="AO82" s="376"/>
      <c r="AP82" s="376"/>
      <c r="AQ82" s="376"/>
      <c r="AR82" s="376"/>
      <c r="AS82" s="376"/>
      <c r="AT82" s="376"/>
    </row>
    <row r="83" spans="1:46" ht="16.5" customHeight="1" x14ac:dyDescent="0.25">
      <c r="B83" s="370" t="s">
        <v>95</v>
      </c>
      <c r="C83" s="370"/>
      <c r="D83" s="370"/>
      <c r="E83" s="370"/>
      <c r="F83" s="8"/>
      <c r="G83" s="372" t="s">
        <v>306</v>
      </c>
      <c r="H83" s="372"/>
      <c r="I83" s="372"/>
      <c r="J83" s="372"/>
      <c r="K83" s="8"/>
      <c r="L83" s="373" t="s">
        <v>259</v>
      </c>
      <c r="M83" s="373"/>
      <c r="N83" s="373"/>
      <c r="O83" s="373"/>
      <c r="R83" s="370" t="s">
        <v>95</v>
      </c>
      <c r="S83" s="370"/>
      <c r="T83" s="370"/>
      <c r="U83" s="8"/>
      <c r="V83" s="372" t="s">
        <v>306</v>
      </c>
      <c r="W83" s="372"/>
      <c r="X83" s="372"/>
      <c r="Y83" s="372"/>
      <c r="Z83" s="8"/>
      <c r="AA83" s="373" t="s">
        <v>259</v>
      </c>
      <c r="AB83" s="373"/>
      <c r="AC83" s="373"/>
      <c r="AD83" s="373"/>
      <c r="AG83" s="370" t="s">
        <v>95</v>
      </c>
      <c r="AH83" s="370"/>
      <c r="AI83" s="370"/>
      <c r="AJ83" s="370"/>
      <c r="AK83" s="8"/>
      <c r="AL83" s="372" t="s">
        <v>306</v>
      </c>
      <c r="AM83" s="372"/>
      <c r="AN83" s="372"/>
      <c r="AO83" s="372"/>
      <c r="AP83" s="8"/>
      <c r="AQ83" s="373" t="s">
        <v>259</v>
      </c>
      <c r="AR83" s="373"/>
      <c r="AS83" s="373"/>
      <c r="AT83" s="373"/>
    </row>
    <row r="84" spans="1:46" ht="15.75" x14ac:dyDescent="0.25">
      <c r="B84" s="8" t="s">
        <v>293</v>
      </c>
      <c r="C84" s="8" t="s">
        <v>113</v>
      </c>
      <c r="D84" s="8" t="s">
        <v>1</v>
      </c>
      <c r="E84" s="88" t="s">
        <v>332</v>
      </c>
      <c r="F84" s="107"/>
      <c r="G84" s="8" t="s">
        <v>293</v>
      </c>
      <c r="H84" s="8" t="s">
        <v>113</v>
      </c>
      <c r="I84" s="8" t="s">
        <v>1</v>
      </c>
      <c r="J84" s="88" t="s">
        <v>332</v>
      </c>
      <c r="K84" s="107"/>
      <c r="L84" s="8" t="s">
        <v>293</v>
      </c>
      <c r="M84" s="8" t="s">
        <v>113</v>
      </c>
      <c r="N84" s="8" t="s">
        <v>1</v>
      </c>
      <c r="O84" s="88" t="s">
        <v>332</v>
      </c>
      <c r="R84" s="8" t="s">
        <v>293</v>
      </c>
      <c r="S84" s="8" t="s">
        <v>113</v>
      </c>
      <c r="T84" s="8" t="s">
        <v>1</v>
      </c>
      <c r="U84" s="107"/>
      <c r="V84" s="8" t="s">
        <v>293</v>
      </c>
      <c r="W84" s="8" t="s">
        <v>113</v>
      </c>
      <c r="X84" s="8" t="s">
        <v>1</v>
      </c>
      <c r="Y84" s="88" t="s">
        <v>332</v>
      </c>
      <c r="Z84" s="107"/>
      <c r="AA84" s="8" t="s">
        <v>293</v>
      </c>
      <c r="AB84" s="8" t="s">
        <v>113</v>
      </c>
      <c r="AC84" s="8" t="s">
        <v>1</v>
      </c>
      <c r="AD84" s="88" t="s">
        <v>332</v>
      </c>
      <c r="AG84" s="8" t="s">
        <v>293</v>
      </c>
      <c r="AH84" s="8" t="s">
        <v>113</v>
      </c>
      <c r="AI84" s="8" t="s">
        <v>1</v>
      </c>
      <c r="AJ84" s="88" t="s">
        <v>332</v>
      </c>
      <c r="AK84" s="107"/>
      <c r="AL84" s="8" t="s">
        <v>293</v>
      </c>
      <c r="AM84" s="8" t="s">
        <v>113</v>
      </c>
      <c r="AN84" s="8" t="s">
        <v>1</v>
      </c>
      <c r="AO84" s="88" t="s">
        <v>332</v>
      </c>
      <c r="AP84" s="107"/>
      <c r="AQ84" s="8" t="s">
        <v>293</v>
      </c>
      <c r="AR84" s="8" t="s">
        <v>113</v>
      </c>
      <c r="AS84" s="8" t="s">
        <v>1</v>
      </c>
      <c r="AT84" s="88" t="s">
        <v>332</v>
      </c>
    </row>
    <row r="85" spans="1:46" x14ac:dyDescent="0.25">
      <c r="B85" s="170">
        <v>0.55980256420240571</v>
      </c>
      <c r="C85" s="170">
        <v>0.32514306906928864</v>
      </c>
      <c r="D85" s="170">
        <v>0.51523228657897013</v>
      </c>
      <c r="E85" s="170">
        <v>0.72637185712388663</v>
      </c>
      <c r="F85" s="170"/>
      <c r="G85" s="170">
        <v>7.9175496876734117</v>
      </c>
      <c r="H85" s="170">
        <v>29.288085268641343</v>
      </c>
      <c r="I85" s="170">
        <v>15.614461858238078</v>
      </c>
      <c r="J85" s="170">
        <v>96.74681061859998</v>
      </c>
      <c r="K85" s="170"/>
      <c r="L85" s="170">
        <v>20.660633143353447</v>
      </c>
      <c r="M85" s="170">
        <v>117.81260654849895</v>
      </c>
      <c r="N85" s="170">
        <v>100.25073114915344</v>
      </c>
      <c r="O85" s="170">
        <v>173.75312083727457</v>
      </c>
      <c r="P85" s="114"/>
      <c r="Q85" s="179"/>
      <c r="R85" s="197">
        <v>0</v>
      </c>
      <c r="S85" s="197">
        <v>4.6211787000742229E-4</v>
      </c>
      <c r="T85" s="197">
        <v>0</v>
      </c>
      <c r="U85" s="170"/>
      <c r="V85" s="170">
        <v>0</v>
      </c>
      <c r="W85" s="170">
        <v>9.4279963905037054E-2</v>
      </c>
      <c r="X85" s="170" t="s">
        <v>183</v>
      </c>
      <c r="Y85" s="170">
        <v>52.359465002425765</v>
      </c>
      <c r="Z85" s="170"/>
      <c r="AA85" s="170">
        <v>9.6498149581226239E-2</v>
      </c>
      <c r="AB85" s="170">
        <v>102.76034302650515</v>
      </c>
      <c r="AC85" s="170">
        <v>90.859430700971629</v>
      </c>
      <c r="AD85" s="170">
        <v>184.88067953971901</v>
      </c>
      <c r="AE85" s="114"/>
      <c r="AF85" s="114"/>
      <c r="AG85" s="170">
        <v>9.59971343852364</v>
      </c>
      <c r="AH85" s="170">
        <v>4.5646434273737837</v>
      </c>
      <c r="AI85" s="170">
        <v>6.9719365903832919</v>
      </c>
      <c r="AJ85" s="170">
        <v>5.1839714391223817</v>
      </c>
      <c r="AK85" s="170"/>
      <c r="AL85" s="170">
        <v>3.0394978700637623</v>
      </c>
      <c r="AM85" s="170">
        <v>1.1120054893912441</v>
      </c>
      <c r="AN85" s="170">
        <v>3.3818039941039428</v>
      </c>
      <c r="AO85" s="170">
        <v>0.42320114497354366</v>
      </c>
      <c r="AP85" s="170"/>
      <c r="AQ85" s="170">
        <v>5.24940785823369</v>
      </c>
      <c r="AR85" s="170">
        <v>2.3626066818470161E-2</v>
      </c>
      <c r="AS85" s="170">
        <v>7.6887911603729486E-2</v>
      </c>
      <c r="AT85" s="170">
        <v>7.1740836115655987E-2</v>
      </c>
    </row>
    <row r="86" spans="1:46" x14ac:dyDescent="0.25">
      <c r="B86" s="170">
        <v>0.55725859283042933</v>
      </c>
      <c r="C86" s="170">
        <v>0.83517280291115914</v>
      </c>
      <c r="D86" s="170">
        <v>0.47471913323545373</v>
      </c>
      <c r="E86" s="170">
        <v>1.6328191819597526</v>
      </c>
      <c r="F86" s="170"/>
      <c r="G86" s="170">
        <v>6.6212439241482501</v>
      </c>
      <c r="H86" s="170">
        <v>27.190124152549473</v>
      </c>
      <c r="I86" s="170">
        <v>6.1837044807523238</v>
      </c>
      <c r="J86" s="170">
        <v>71.793864447928172</v>
      </c>
      <c r="K86" s="170"/>
      <c r="L86" s="170">
        <v>26.10635879795322</v>
      </c>
      <c r="M86" s="170">
        <v>89.459801266852395</v>
      </c>
      <c r="N86" s="170">
        <v>106.12592596169726</v>
      </c>
      <c r="O86" s="170">
        <v>101.36554478416122</v>
      </c>
      <c r="P86" s="114"/>
      <c r="Q86" s="179"/>
      <c r="R86" s="197">
        <v>0</v>
      </c>
      <c r="S86" s="197">
        <v>9.1122020438391519E-4</v>
      </c>
      <c r="T86" s="197">
        <v>0</v>
      </c>
      <c r="U86" s="170"/>
      <c r="V86" s="170">
        <v>0</v>
      </c>
      <c r="W86" s="170">
        <v>0.12127987687752304</v>
      </c>
      <c r="X86" s="170">
        <v>1.7085042416971185E-2</v>
      </c>
      <c r="Y86" s="170">
        <v>35.90528587009598</v>
      </c>
      <c r="Z86" s="170"/>
      <c r="AA86" s="170">
        <v>9.6208486553104072E-2</v>
      </c>
      <c r="AB86" s="170">
        <v>132.64687840946547</v>
      </c>
      <c r="AC86" s="170">
        <v>77.470854168371574</v>
      </c>
      <c r="AD86" s="170">
        <v>158.35056730220896</v>
      </c>
      <c r="AE86" s="114"/>
      <c r="AF86" s="114"/>
      <c r="AG86" s="170">
        <v>5.5024165429081586</v>
      </c>
      <c r="AH86" s="170">
        <v>5.5438643314765432</v>
      </c>
      <c r="AI86" s="170">
        <v>10.538797239582223</v>
      </c>
      <c r="AJ86" s="170">
        <v>4.8572762929880184</v>
      </c>
      <c r="AK86" s="170"/>
      <c r="AL86" s="170">
        <v>2.5679288674930216</v>
      </c>
      <c r="AM86" s="170">
        <v>2.8396540499560103</v>
      </c>
      <c r="AN86" s="170">
        <v>2.7814848644328261</v>
      </c>
      <c r="AO86" s="170">
        <v>0.42722202703764989</v>
      </c>
      <c r="AP86" s="170"/>
      <c r="AQ86" s="170">
        <v>9.4316782005997659</v>
      </c>
      <c r="AR86" s="170">
        <v>2.9097623440410225E-2</v>
      </c>
      <c r="AS86" s="170">
        <v>2.9836059851822565E-2</v>
      </c>
      <c r="AT86" s="170">
        <v>6.9844380600450437E-2</v>
      </c>
    </row>
    <row r="87" spans="1:46" x14ac:dyDescent="0.25">
      <c r="B87" s="170">
        <v>0.80658170865379242</v>
      </c>
      <c r="C87" s="170">
        <v>0.79200208098267366</v>
      </c>
      <c r="D87" s="170">
        <v>0.46119585815206698</v>
      </c>
      <c r="E87" s="170">
        <v>0.87550162570739587</v>
      </c>
      <c r="F87" s="170"/>
      <c r="G87" s="170">
        <v>6.6030820460209361</v>
      </c>
      <c r="H87" s="170">
        <v>22.938438527230129</v>
      </c>
      <c r="I87" s="170">
        <v>11.906890096589844</v>
      </c>
      <c r="J87" s="170">
        <v>85.700870036251345</v>
      </c>
      <c r="K87" s="170"/>
      <c r="L87" s="170">
        <v>30.190470743014817</v>
      </c>
      <c r="M87" s="170">
        <v>85.000589401251716</v>
      </c>
      <c r="N87" s="170">
        <v>86.042363537130385</v>
      </c>
      <c r="O87" s="170">
        <v>94.902403902785778</v>
      </c>
      <c r="P87" s="114"/>
      <c r="Q87" s="179"/>
      <c r="R87" s="197">
        <v>0</v>
      </c>
      <c r="S87" s="197">
        <v>2.3725417418358902E-3</v>
      </c>
      <c r="T87" s="197">
        <v>0</v>
      </c>
      <c r="U87" s="170"/>
      <c r="V87" s="170">
        <v>0</v>
      </c>
      <c r="W87" s="170">
        <v>0.10282045152119604</v>
      </c>
      <c r="X87" s="170">
        <v>6.1270821044163981E-2</v>
      </c>
      <c r="Y87" s="170">
        <v>56.637161688724746</v>
      </c>
      <c r="Z87" s="170"/>
      <c r="AA87" s="170">
        <v>0.14107626542546051</v>
      </c>
      <c r="AB87" s="170">
        <v>118.4686051471527</v>
      </c>
      <c r="AC87" s="170">
        <v>60.96924779940565</v>
      </c>
      <c r="AD87" s="170">
        <v>145.69077002871293</v>
      </c>
      <c r="AE87" s="114"/>
      <c r="AF87" s="114"/>
      <c r="AG87" s="170">
        <v>7.9646723308525429</v>
      </c>
      <c r="AH87" s="170">
        <v>3.8915124241936438</v>
      </c>
      <c r="AI87" s="170">
        <v>9.4071330658010428</v>
      </c>
      <c r="AJ87" s="170">
        <v>2.5685468300639456</v>
      </c>
      <c r="AK87" s="170"/>
      <c r="AL87" s="170">
        <v>3.3112733066267102</v>
      </c>
      <c r="AM87" s="170">
        <v>1.1049521085982372</v>
      </c>
      <c r="AN87" s="170">
        <v>4.7472099285016878</v>
      </c>
      <c r="AO87" s="170">
        <v>0.24881986910527776</v>
      </c>
      <c r="AP87" s="170"/>
      <c r="AQ87" s="170">
        <v>8.5577463077108664</v>
      </c>
      <c r="AR87" s="170">
        <v>3.2944934878037006E-2</v>
      </c>
      <c r="AS87" s="170">
        <v>8.9159788377581303E-2</v>
      </c>
      <c r="AT87" s="170">
        <v>3.8774823866078452E-2</v>
      </c>
    </row>
    <row r="88" spans="1:46" x14ac:dyDescent="0.25">
      <c r="B88" s="170">
        <v>0.45091067034692484</v>
      </c>
      <c r="C88" s="170">
        <v>1.0406779850701424</v>
      </c>
      <c r="D88" s="195" t="s">
        <v>183</v>
      </c>
      <c r="E88" s="170">
        <v>0.29104393381775095</v>
      </c>
      <c r="F88" s="170"/>
      <c r="G88" s="170">
        <v>13.523267771819084</v>
      </c>
      <c r="H88" s="170">
        <v>26.002346505011317</v>
      </c>
      <c r="I88" s="170">
        <v>19.649016438419782</v>
      </c>
      <c r="J88" s="170">
        <v>85.748243709795631</v>
      </c>
      <c r="K88" s="170"/>
      <c r="L88" s="170">
        <v>26.802985896647005</v>
      </c>
      <c r="M88" s="170">
        <v>173.84595023007049</v>
      </c>
      <c r="N88" s="170">
        <v>131.58560524052137</v>
      </c>
      <c r="O88" s="170">
        <v>159.27818672952228</v>
      </c>
      <c r="P88" s="114"/>
      <c r="Q88" s="179"/>
      <c r="R88" s="197">
        <v>0</v>
      </c>
      <c r="S88" s="197">
        <v>7.9377521611735072E-4</v>
      </c>
      <c r="T88" s="197">
        <v>0</v>
      </c>
      <c r="U88" s="170"/>
      <c r="V88" s="170">
        <v>0</v>
      </c>
      <c r="W88" s="170">
        <v>0.11728284322073695</v>
      </c>
      <c r="X88" s="170">
        <v>7.1924884597213953E-2</v>
      </c>
      <c r="Y88" s="170">
        <v>34.79356301797683</v>
      </c>
      <c r="Z88" s="170"/>
      <c r="AA88" s="170">
        <v>8.4906594329177493E-2</v>
      </c>
      <c r="AB88" s="170">
        <v>153.00781674370577</v>
      </c>
      <c r="AC88" s="170">
        <v>100.85280015092911</v>
      </c>
      <c r="AD88" s="170">
        <v>228.61779599842035</v>
      </c>
      <c r="AE88" s="114"/>
      <c r="AF88" s="114"/>
      <c r="AG88" s="170">
        <v>8.0216007036815746</v>
      </c>
      <c r="AH88" s="170">
        <v>3.9801864053035652</v>
      </c>
      <c r="AI88" s="172"/>
      <c r="AJ88" s="170">
        <v>4.4388224469102155</v>
      </c>
      <c r="AK88" s="170"/>
      <c r="AL88" s="170">
        <v>3.0371142634381072</v>
      </c>
      <c r="AM88" s="170">
        <v>2.4775565707770784</v>
      </c>
      <c r="AN88" s="170">
        <v>4.2069895617025983</v>
      </c>
      <c r="AO88" s="170">
        <v>0.10366655497857394</v>
      </c>
      <c r="AP88" s="170"/>
      <c r="AQ88" s="170">
        <v>6.2600883306597748</v>
      </c>
      <c r="AR88" s="170">
        <v>2.897830649695855E-2</v>
      </c>
      <c r="AS88" s="170">
        <v>2.308335402022213E-2</v>
      </c>
      <c r="AT88" s="170">
        <v>7.6286970931021325E-2</v>
      </c>
    </row>
    <row r="89" spans="1:46" x14ac:dyDescent="0.25">
      <c r="A89" s="161" t="s">
        <v>7</v>
      </c>
      <c r="B89" s="112">
        <f>AVERAGE(B85:B88)</f>
        <v>0.59363838400838809</v>
      </c>
      <c r="C89" s="112">
        <f t="shared" ref="C89:AT89" si="14">AVERAGE(C85:C88)</f>
        <v>0.74824898450831601</v>
      </c>
      <c r="D89" s="112">
        <f t="shared" si="14"/>
        <v>0.48371575932216365</v>
      </c>
      <c r="E89" s="112">
        <f t="shared" si="14"/>
        <v>0.88143414965219657</v>
      </c>
      <c r="F89" s="112"/>
      <c r="G89" s="112">
        <f t="shared" si="14"/>
        <v>8.6662858574154207</v>
      </c>
      <c r="H89" s="112">
        <f t="shared" si="14"/>
        <v>26.354748613358066</v>
      </c>
      <c r="I89" s="112">
        <f t="shared" si="14"/>
        <v>13.338518218500006</v>
      </c>
      <c r="J89" s="112">
        <f t="shared" si="14"/>
        <v>84.997447203143778</v>
      </c>
      <c r="K89" s="112"/>
      <c r="L89" s="112">
        <f t="shared" si="14"/>
        <v>25.940112145242121</v>
      </c>
      <c r="M89" s="112">
        <f t="shared" si="14"/>
        <v>116.5297368616684</v>
      </c>
      <c r="N89" s="112">
        <f t="shared" si="14"/>
        <v>106.00115647212561</v>
      </c>
      <c r="O89" s="112">
        <f t="shared" si="14"/>
        <v>132.32481406343595</v>
      </c>
      <c r="P89" s="112"/>
      <c r="Q89" s="161" t="s">
        <v>7</v>
      </c>
      <c r="R89" s="198">
        <f t="shared" si="14"/>
        <v>0</v>
      </c>
      <c r="S89" s="198">
        <f t="shared" si="14"/>
        <v>1.1349137580861446E-3</v>
      </c>
      <c r="T89" s="198">
        <f t="shared" si="14"/>
        <v>0</v>
      </c>
      <c r="U89" s="112"/>
      <c r="V89" s="112">
        <f t="shared" si="14"/>
        <v>0</v>
      </c>
      <c r="W89" s="112">
        <f t="shared" si="14"/>
        <v>0.10891578388112326</v>
      </c>
      <c r="X89" s="112">
        <f t="shared" si="14"/>
        <v>5.0093582686116377E-2</v>
      </c>
      <c r="Y89" s="112">
        <f t="shared" si="14"/>
        <v>44.923868894805828</v>
      </c>
      <c r="Z89" s="112"/>
      <c r="AA89" s="112">
        <f t="shared" si="14"/>
        <v>0.10467237397224208</v>
      </c>
      <c r="AB89" s="112">
        <f t="shared" si="14"/>
        <v>126.72091083170727</v>
      </c>
      <c r="AC89" s="112">
        <f t="shared" si="14"/>
        <v>82.538083204919488</v>
      </c>
      <c r="AD89" s="112">
        <f t="shared" si="14"/>
        <v>179.38495321726529</v>
      </c>
      <c r="AE89" s="112"/>
      <c r="AF89" s="161" t="s">
        <v>7</v>
      </c>
      <c r="AG89" s="112">
        <f t="shared" si="14"/>
        <v>7.772100753991479</v>
      </c>
      <c r="AH89" s="112">
        <f t="shared" si="14"/>
        <v>4.4950516470868838</v>
      </c>
      <c r="AI89" s="112">
        <f t="shared" si="14"/>
        <v>8.9726222985888526</v>
      </c>
      <c r="AJ89" s="112">
        <f t="shared" si="14"/>
        <v>4.2621542522711398</v>
      </c>
      <c r="AK89" s="112"/>
      <c r="AL89" s="112">
        <f t="shared" si="14"/>
        <v>2.9889535769054003</v>
      </c>
      <c r="AM89" s="112">
        <f t="shared" si="14"/>
        <v>1.8835420546806425</v>
      </c>
      <c r="AN89" s="112">
        <f t="shared" si="14"/>
        <v>3.7793720871852639</v>
      </c>
      <c r="AO89" s="112">
        <f t="shared" si="14"/>
        <v>0.30072739902376133</v>
      </c>
      <c r="AP89" s="112"/>
      <c r="AQ89" s="112">
        <f t="shared" si="14"/>
        <v>7.3747301743010247</v>
      </c>
      <c r="AR89" s="112">
        <f t="shared" si="14"/>
        <v>2.8661732908468986E-2</v>
      </c>
      <c r="AS89" s="112">
        <f t="shared" si="14"/>
        <v>5.4741778463338872E-2</v>
      </c>
      <c r="AT89" s="112">
        <f t="shared" si="14"/>
        <v>6.4161752878301545E-2</v>
      </c>
    </row>
    <row r="90" spans="1:46" x14ac:dyDescent="0.25">
      <c r="A90" s="60" t="s">
        <v>8</v>
      </c>
      <c r="B90" s="114">
        <f>STDEV(B85:B88)</f>
        <v>0.15075853946643911</v>
      </c>
      <c r="C90" s="114">
        <f t="shared" ref="C90:AT90" si="15">STDEV(C85:C88)</f>
        <v>0.3022159380894785</v>
      </c>
      <c r="D90" s="114">
        <f t="shared" si="15"/>
        <v>2.8119181353517538E-2</v>
      </c>
      <c r="E90" s="114">
        <f t="shared" si="15"/>
        <v>0.55893338396549563</v>
      </c>
      <c r="F90" s="114"/>
      <c r="G90" s="114">
        <f t="shared" si="15"/>
        <v>3.2959513368625486</v>
      </c>
      <c r="H90" s="114">
        <f t="shared" si="15"/>
        <v>2.6518973129475003</v>
      </c>
      <c r="I90" s="114">
        <f t="shared" si="15"/>
        <v>5.7225642834945338</v>
      </c>
      <c r="J90" s="114">
        <f t="shared" si="15"/>
        <v>10.221556263094651</v>
      </c>
      <c r="K90" s="114"/>
      <c r="L90" s="114">
        <f t="shared" si="15"/>
        <v>3.9459107863476959</v>
      </c>
      <c r="M90" s="114">
        <f t="shared" si="15"/>
        <v>40.880568416684895</v>
      </c>
      <c r="N90" s="114">
        <f t="shared" si="15"/>
        <v>19.02630103326527</v>
      </c>
      <c r="O90" s="114">
        <f t="shared" si="15"/>
        <v>40.007091191282576</v>
      </c>
      <c r="P90" s="114"/>
      <c r="Q90" s="60" t="s">
        <v>8</v>
      </c>
      <c r="R90" s="175">
        <f t="shared" si="15"/>
        <v>0</v>
      </c>
      <c r="S90" s="175">
        <f t="shared" si="15"/>
        <v>8.4671751368852334E-4</v>
      </c>
      <c r="T90" s="175">
        <f t="shared" si="15"/>
        <v>0</v>
      </c>
      <c r="U90" s="114"/>
      <c r="V90" s="114">
        <f t="shared" si="15"/>
        <v>0</v>
      </c>
      <c r="W90" s="114">
        <f t="shared" si="15"/>
        <v>1.257297075166431E-2</v>
      </c>
      <c r="X90" s="114">
        <f t="shared" si="15"/>
        <v>2.9078343583721224E-2</v>
      </c>
      <c r="Y90" s="114">
        <f t="shared" si="15"/>
        <v>11.201893507846906</v>
      </c>
      <c r="Z90" s="114"/>
      <c r="AA90" s="114">
        <f t="shared" si="15"/>
        <v>2.48621847556647E-2</v>
      </c>
      <c r="AB90" s="114">
        <f t="shared" si="15"/>
        <v>21.356715359326955</v>
      </c>
      <c r="AC90" s="114">
        <f t="shared" si="15"/>
        <v>17.277781028645695</v>
      </c>
      <c r="AD90" s="114">
        <f t="shared" si="15"/>
        <v>36.659783540425359</v>
      </c>
      <c r="AE90" s="114"/>
      <c r="AF90" s="60" t="s">
        <v>8</v>
      </c>
      <c r="AG90" s="114">
        <f t="shared" si="15"/>
        <v>1.6922340834740628</v>
      </c>
      <c r="AH90" s="114">
        <f t="shared" si="15"/>
        <v>0.7603062702155674</v>
      </c>
      <c r="AI90" s="114">
        <f t="shared" si="15"/>
        <v>1.8226967459833912</v>
      </c>
      <c r="AJ90" s="114">
        <f t="shared" si="15"/>
        <v>1.1695347965286182</v>
      </c>
      <c r="AK90" s="114"/>
      <c r="AL90" s="114">
        <f t="shared" si="15"/>
        <v>0.30877499434678768</v>
      </c>
      <c r="AM90" s="114">
        <f t="shared" si="15"/>
        <v>0.90709690194633052</v>
      </c>
      <c r="AN90" s="114">
        <f t="shared" si="15"/>
        <v>0.87051825360251389</v>
      </c>
      <c r="AO90" s="114">
        <f t="shared" si="15"/>
        <v>0.15548641664293772</v>
      </c>
      <c r="AP90" s="114"/>
      <c r="AQ90" s="114">
        <f t="shared" si="15"/>
        <v>1.9485023087465601</v>
      </c>
      <c r="AR90" s="114">
        <f t="shared" si="15"/>
        <v>3.8294460641560418E-3</v>
      </c>
      <c r="AS90" s="114">
        <f t="shared" si="15"/>
        <v>3.3154191677199026E-2</v>
      </c>
      <c r="AT90" s="114">
        <f t="shared" si="15"/>
        <v>1.7139154374753947E-2</v>
      </c>
    </row>
    <row r="91" spans="1:46" x14ac:dyDescent="0.25">
      <c r="A91" s="60" t="s">
        <v>9</v>
      </c>
      <c r="B91" s="128">
        <f>COUNT(B85:B88)</f>
        <v>4</v>
      </c>
      <c r="C91" s="128">
        <f t="shared" ref="C91:AT91" si="16">COUNT(C85:C88)</f>
        <v>4</v>
      </c>
      <c r="D91" s="128">
        <f t="shared" si="16"/>
        <v>3</v>
      </c>
      <c r="E91" s="128">
        <f t="shared" si="16"/>
        <v>4</v>
      </c>
      <c r="G91" s="128">
        <f t="shared" si="16"/>
        <v>4</v>
      </c>
      <c r="H91" s="128">
        <f t="shared" si="16"/>
        <v>4</v>
      </c>
      <c r="I91" s="128">
        <f t="shared" si="16"/>
        <v>4</v>
      </c>
      <c r="J91" s="128">
        <f t="shared" si="16"/>
        <v>4</v>
      </c>
      <c r="L91" s="128">
        <f t="shared" si="16"/>
        <v>4</v>
      </c>
      <c r="M91" s="128">
        <f t="shared" si="16"/>
        <v>4</v>
      </c>
      <c r="N91" s="128">
        <f t="shared" si="16"/>
        <v>4</v>
      </c>
      <c r="O91" s="128">
        <f t="shared" si="16"/>
        <v>4</v>
      </c>
      <c r="Q91" s="60" t="s">
        <v>9</v>
      </c>
      <c r="R91" s="128">
        <f t="shared" si="16"/>
        <v>4</v>
      </c>
      <c r="S91" s="128">
        <f t="shared" si="16"/>
        <v>4</v>
      </c>
      <c r="T91" s="128">
        <f t="shared" si="16"/>
        <v>4</v>
      </c>
      <c r="V91" s="128">
        <f t="shared" si="16"/>
        <v>4</v>
      </c>
      <c r="W91" s="128">
        <f t="shared" si="16"/>
        <v>4</v>
      </c>
      <c r="X91" s="128">
        <f t="shared" si="16"/>
        <v>3</v>
      </c>
      <c r="Y91" s="128">
        <f t="shared" si="16"/>
        <v>4</v>
      </c>
      <c r="AA91" s="128">
        <f t="shared" si="16"/>
        <v>4</v>
      </c>
      <c r="AB91" s="128">
        <f t="shared" si="16"/>
        <v>4</v>
      </c>
      <c r="AC91" s="128">
        <f t="shared" si="16"/>
        <v>4</v>
      </c>
      <c r="AD91" s="128">
        <f t="shared" si="16"/>
        <v>4</v>
      </c>
      <c r="AF91" s="60" t="s">
        <v>9</v>
      </c>
      <c r="AG91" s="128">
        <f t="shared" si="16"/>
        <v>4</v>
      </c>
      <c r="AH91" s="128">
        <f t="shared" si="16"/>
        <v>4</v>
      </c>
      <c r="AI91" s="128">
        <f t="shared" si="16"/>
        <v>3</v>
      </c>
      <c r="AJ91" s="128">
        <f t="shared" si="16"/>
        <v>4</v>
      </c>
      <c r="AL91" s="128">
        <f t="shared" si="16"/>
        <v>4</v>
      </c>
      <c r="AM91" s="128">
        <f t="shared" si="16"/>
        <v>4</v>
      </c>
      <c r="AN91" s="128">
        <f t="shared" si="16"/>
        <v>4</v>
      </c>
      <c r="AO91" s="128">
        <f t="shared" si="16"/>
        <v>4</v>
      </c>
      <c r="AQ91" s="128">
        <f t="shared" si="16"/>
        <v>4</v>
      </c>
      <c r="AR91" s="128">
        <f t="shared" si="16"/>
        <v>4</v>
      </c>
      <c r="AS91" s="128">
        <f t="shared" si="16"/>
        <v>4</v>
      </c>
      <c r="AT91" s="128">
        <f t="shared" si="16"/>
        <v>4</v>
      </c>
    </row>
    <row r="92" spans="1:46" x14ac:dyDescent="0.25">
      <c r="A92" s="60" t="s">
        <v>10</v>
      </c>
      <c r="B92" s="114">
        <f>B90/SQRT(B91)</f>
        <v>7.5379269733219553E-2</v>
      </c>
      <c r="C92" s="114">
        <f t="shared" ref="C92:AT92" si="17">C90/SQRT(C91)</f>
        <v>0.15110796904473925</v>
      </c>
      <c r="D92" s="114">
        <f t="shared" si="17"/>
        <v>1.6234616923845258E-2</v>
      </c>
      <c r="E92" s="114">
        <f t="shared" si="17"/>
        <v>0.27946669198274782</v>
      </c>
      <c r="F92" s="114"/>
      <c r="G92" s="114">
        <f t="shared" si="17"/>
        <v>1.6479756684312743</v>
      </c>
      <c r="H92" s="114">
        <f t="shared" si="17"/>
        <v>1.3259486564737502</v>
      </c>
      <c r="I92" s="114">
        <f t="shared" si="17"/>
        <v>2.8612821417472669</v>
      </c>
      <c r="J92" s="114">
        <f t="shared" si="17"/>
        <v>5.1107781315473257</v>
      </c>
      <c r="K92" s="114"/>
      <c r="L92" s="114">
        <f t="shared" si="17"/>
        <v>1.9729553931738479</v>
      </c>
      <c r="M92" s="114">
        <f t="shared" si="17"/>
        <v>20.440284208342447</v>
      </c>
      <c r="N92" s="114">
        <f t="shared" si="17"/>
        <v>9.5131505166326349</v>
      </c>
      <c r="O92" s="114">
        <f t="shared" si="17"/>
        <v>20.003545595641288</v>
      </c>
      <c r="P92" s="114"/>
      <c r="Q92" s="60" t="s">
        <v>10</v>
      </c>
      <c r="R92" s="175">
        <f t="shared" si="17"/>
        <v>0</v>
      </c>
      <c r="S92" s="175">
        <f t="shared" si="17"/>
        <v>4.2335875684426167E-4</v>
      </c>
      <c r="T92" s="175">
        <f t="shared" si="17"/>
        <v>0</v>
      </c>
      <c r="U92" s="114"/>
      <c r="V92" s="114">
        <f t="shared" si="17"/>
        <v>0</v>
      </c>
      <c r="W92" s="114">
        <f t="shared" si="17"/>
        <v>6.286485375832155E-3</v>
      </c>
      <c r="X92" s="114">
        <f t="shared" si="17"/>
        <v>1.6788389495649876E-2</v>
      </c>
      <c r="Y92" s="114">
        <f t="shared" si="17"/>
        <v>5.600946753923453</v>
      </c>
      <c r="Z92" s="114"/>
      <c r="AA92" s="114">
        <f t="shared" si="17"/>
        <v>1.243109237783235E-2</v>
      </c>
      <c r="AB92" s="114">
        <f t="shared" si="17"/>
        <v>10.678357679663478</v>
      </c>
      <c r="AC92" s="114">
        <f t="shared" si="17"/>
        <v>8.6388905143228474</v>
      </c>
      <c r="AD92" s="114">
        <f t="shared" si="17"/>
        <v>18.329891770212679</v>
      </c>
      <c r="AE92" s="114"/>
      <c r="AF92" s="60" t="s">
        <v>10</v>
      </c>
      <c r="AG92" s="114">
        <f t="shared" si="17"/>
        <v>0.84611704173703139</v>
      </c>
      <c r="AH92" s="114">
        <f t="shared" si="17"/>
        <v>0.3801531351077837</v>
      </c>
      <c r="AI92" s="114">
        <f t="shared" si="17"/>
        <v>1.0523344569445658</v>
      </c>
      <c r="AJ92" s="114">
        <f t="shared" si="17"/>
        <v>0.58476739826430912</v>
      </c>
      <c r="AK92" s="114"/>
      <c r="AL92" s="114">
        <f t="shared" si="17"/>
        <v>0.15438749717339384</v>
      </c>
      <c r="AM92" s="114">
        <f t="shared" si="17"/>
        <v>0.45354845097316526</v>
      </c>
      <c r="AN92" s="114">
        <f t="shared" si="17"/>
        <v>0.43525912680125695</v>
      </c>
      <c r="AO92" s="114">
        <f t="shared" si="17"/>
        <v>7.774320832146886E-2</v>
      </c>
      <c r="AP92" s="114"/>
      <c r="AQ92" s="114">
        <f t="shared" si="17"/>
        <v>0.97425115437328003</v>
      </c>
      <c r="AR92" s="114">
        <f t="shared" si="17"/>
        <v>1.9147230320780209E-3</v>
      </c>
      <c r="AS92" s="114">
        <f t="shared" si="17"/>
        <v>1.6577095838599513E-2</v>
      </c>
      <c r="AT92" s="114">
        <f t="shared" si="17"/>
        <v>8.5695771873769734E-3</v>
      </c>
    </row>
    <row r="93" spans="1:46" x14ac:dyDescent="0.25">
      <c r="A93" s="184" t="s">
        <v>204</v>
      </c>
      <c r="B93" s="145" t="s">
        <v>205</v>
      </c>
      <c r="C93" s="145" t="s">
        <v>205</v>
      </c>
      <c r="D93" s="145" t="s">
        <v>205</v>
      </c>
      <c r="E93" s="145" t="s">
        <v>205</v>
      </c>
      <c r="F93" s="184" t="s">
        <v>204</v>
      </c>
      <c r="G93" s="145" t="s">
        <v>205</v>
      </c>
      <c r="H93" s="145" t="s">
        <v>206</v>
      </c>
      <c r="I93" s="145" t="s">
        <v>208</v>
      </c>
      <c r="J93" s="145" t="s">
        <v>209</v>
      </c>
      <c r="K93" s="184" t="s">
        <v>204</v>
      </c>
      <c r="L93" s="145" t="s">
        <v>205</v>
      </c>
      <c r="M93" s="145" t="s">
        <v>206</v>
      </c>
      <c r="N93" s="145" t="s">
        <v>206</v>
      </c>
      <c r="O93" s="145" t="s">
        <v>206</v>
      </c>
      <c r="Q93" s="141" t="s">
        <v>307</v>
      </c>
      <c r="R93" s="196" t="s">
        <v>187</v>
      </c>
      <c r="S93" s="145"/>
      <c r="T93" s="196" t="s">
        <v>187</v>
      </c>
      <c r="U93" s="49" t="s">
        <v>204</v>
      </c>
      <c r="V93" s="196" t="s">
        <v>187</v>
      </c>
      <c r="W93" s="145" t="s">
        <v>205</v>
      </c>
      <c r="X93" s="145" t="s">
        <v>205</v>
      </c>
      <c r="Y93" s="145" t="s">
        <v>206</v>
      </c>
      <c r="Z93" s="49" t="s">
        <v>204</v>
      </c>
      <c r="AA93" s="145" t="s">
        <v>205</v>
      </c>
      <c r="AB93" s="145" t="s">
        <v>206</v>
      </c>
      <c r="AC93" s="145" t="s">
        <v>206</v>
      </c>
      <c r="AD93" s="145" t="s">
        <v>209</v>
      </c>
      <c r="AF93" s="184" t="s">
        <v>204</v>
      </c>
      <c r="AG93" s="145" t="s">
        <v>205</v>
      </c>
      <c r="AH93" s="145" t="s">
        <v>206</v>
      </c>
      <c r="AI93" s="145" t="s">
        <v>205</v>
      </c>
      <c r="AJ93" s="145" t="s">
        <v>206</v>
      </c>
      <c r="AK93" s="49" t="s">
        <v>204</v>
      </c>
      <c r="AL93" s="145" t="s">
        <v>208</v>
      </c>
      <c r="AM93" s="145" t="s">
        <v>206</v>
      </c>
      <c r="AN93" s="145" t="s">
        <v>205</v>
      </c>
      <c r="AO93" s="145" t="s">
        <v>209</v>
      </c>
      <c r="AP93" s="49" t="s">
        <v>204</v>
      </c>
      <c r="AQ93" s="145" t="s">
        <v>205</v>
      </c>
      <c r="AR93" s="145" t="s">
        <v>206</v>
      </c>
      <c r="AS93" s="145" t="s">
        <v>206</v>
      </c>
      <c r="AT93" s="145" t="s">
        <v>206</v>
      </c>
    </row>
    <row r="94" spans="1:46" x14ac:dyDescent="0.25">
      <c r="A94" s="185" t="s">
        <v>143</v>
      </c>
      <c r="B94" s="114"/>
      <c r="C94" s="114"/>
      <c r="D94" s="114"/>
      <c r="E94" s="114"/>
      <c r="F94" s="185" t="s">
        <v>143</v>
      </c>
      <c r="G94" s="114"/>
      <c r="H94" s="114"/>
      <c r="I94" s="114"/>
      <c r="J94" s="114"/>
      <c r="K94" s="185" t="s">
        <v>143</v>
      </c>
      <c r="L94" s="114"/>
      <c r="M94" s="114"/>
      <c r="N94" s="114"/>
      <c r="O94" s="114"/>
      <c r="Q94" s="51" t="s">
        <v>143</v>
      </c>
      <c r="R94" s="114"/>
      <c r="S94" s="114"/>
      <c r="T94" s="114"/>
      <c r="U94" s="51" t="s">
        <v>143</v>
      </c>
      <c r="V94" s="114"/>
      <c r="W94" s="114"/>
      <c r="X94" s="114"/>
      <c r="Y94" s="114"/>
      <c r="Z94" s="51" t="s">
        <v>143</v>
      </c>
      <c r="AA94" s="114"/>
      <c r="AB94" s="114"/>
      <c r="AC94" s="114"/>
      <c r="AD94" s="114"/>
      <c r="AF94" s="185" t="s">
        <v>143</v>
      </c>
      <c r="AG94" s="114"/>
      <c r="AH94" s="114"/>
      <c r="AI94" s="114"/>
      <c r="AJ94" s="114"/>
      <c r="AK94" s="51" t="s">
        <v>143</v>
      </c>
      <c r="AL94" s="114"/>
      <c r="AM94" s="114"/>
      <c r="AN94" s="114"/>
      <c r="AO94" s="114"/>
      <c r="AP94" s="51" t="s">
        <v>143</v>
      </c>
      <c r="AQ94" s="114"/>
      <c r="AR94" s="114"/>
      <c r="AS94" s="114"/>
      <c r="AT94" s="114"/>
    </row>
    <row r="95" spans="1:46" x14ac:dyDescent="0.25">
      <c r="A95" s="186" t="s">
        <v>160</v>
      </c>
      <c r="B95" s="176">
        <v>0.17829999999999999</v>
      </c>
      <c r="C95" s="114"/>
      <c r="D95" s="114"/>
      <c r="E95" s="114"/>
      <c r="F95" s="186" t="s">
        <v>160</v>
      </c>
      <c r="G95" s="176">
        <v>0.16259999999999999</v>
      </c>
      <c r="H95" s="114"/>
      <c r="I95" s="114"/>
      <c r="J95" s="114"/>
      <c r="K95" s="186" t="s">
        <v>160</v>
      </c>
      <c r="L95" s="176">
        <v>8.4900000000000003E-2</v>
      </c>
      <c r="M95" s="114"/>
      <c r="N95" s="114"/>
      <c r="O95" s="114"/>
      <c r="Q95" s="52" t="s">
        <v>160</v>
      </c>
      <c r="R95" s="175"/>
      <c r="S95" s="163">
        <v>8.0100000000000005E-2</v>
      </c>
      <c r="T95" s="175"/>
      <c r="U95" s="52" t="s">
        <v>160</v>
      </c>
      <c r="V95" s="194" t="s">
        <v>152</v>
      </c>
      <c r="W95" s="175"/>
      <c r="X95" s="175"/>
      <c r="Y95" s="175"/>
      <c r="Z95" s="52" t="s">
        <v>160</v>
      </c>
      <c r="AA95" s="163">
        <v>0.1198</v>
      </c>
      <c r="AB95" s="175"/>
      <c r="AC95" s="175"/>
      <c r="AD95" s="175"/>
      <c r="AE95" s="175"/>
      <c r="AF95" s="190" t="s">
        <v>160</v>
      </c>
      <c r="AG95" s="163">
        <v>0.44040000000000001</v>
      </c>
      <c r="AH95" s="175"/>
      <c r="AI95" s="175"/>
      <c r="AJ95" s="175"/>
      <c r="AK95" s="52" t="s">
        <v>160</v>
      </c>
      <c r="AL95" s="194">
        <v>1.01E-2</v>
      </c>
      <c r="AM95" s="175"/>
      <c r="AN95" s="175"/>
      <c r="AO95" s="175"/>
      <c r="AP95" s="52" t="s">
        <v>160</v>
      </c>
      <c r="AQ95" s="194">
        <v>1.1999999999999999E-3</v>
      </c>
      <c r="AR95" s="175"/>
      <c r="AS95" s="175"/>
      <c r="AT95" s="175"/>
    </row>
    <row r="96" spans="1:46" x14ac:dyDescent="0.25">
      <c r="A96" s="186" t="s">
        <v>161</v>
      </c>
      <c r="B96" s="176">
        <v>0.13689999999999999</v>
      </c>
      <c r="C96" s="114"/>
      <c r="D96" s="114"/>
      <c r="E96" s="114"/>
      <c r="F96" s="186" t="s">
        <v>161</v>
      </c>
      <c r="G96" s="176">
        <v>0.54710000000000003</v>
      </c>
      <c r="H96" s="114"/>
      <c r="I96" s="114"/>
      <c r="J96" s="114"/>
      <c r="K96" s="186" t="s">
        <v>161</v>
      </c>
      <c r="L96" s="176">
        <v>0.31419999999999998</v>
      </c>
      <c r="M96" s="114"/>
      <c r="N96" s="114"/>
      <c r="O96" s="114"/>
      <c r="Q96" s="52" t="s">
        <v>161</v>
      </c>
      <c r="R96" s="175"/>
      <c r="S96" s="163">
        <v>0.2412</v>
      </c>
      <c r="T96" s="175"/>
      <c r="U96" s="52" t="s">
        <v>161</v>
      </c>
      <c r="V96" s="194" t="s">
        <v>152</v>
      </c>
      <c r="W96" s="175"/>
      <c r="X96" s="175"/>
      <c r="Y96" s="175"/>
      <c r="Z96" s="52" t="s">
        <v>161</v>
      </c>
      <c r="AA96" s="163">
        <v>0.48380000000000001</v>
      </c>
      <c r="AB96" s="175"/>
      <c r="AC96" s="175"/>
      <c r="AD96" s="175"/>
      <c r="AE96" s="175"/>
      <c r="AF96" s="190" t="s">
        <v>161</v>
      </c>
      <c r="AG96" s="163">
        <v>0.35510000000000003</v>
      </c>
      <c r="AH96" s="175"/>
      <c r="AI96" s="175"/>
      <c r="AJ96" s="175"/>
      <c r="AK96" s="52" t="s">
        <v>161</v>
      </c>
      <c r="AL96" s="163">
        <v>0.78259999999999996</v>
      </c>
      <c r="AM96" s="175"/>
      <c r="AN96" s="175"/>
      <c r="AO96" s="175"/>
      <c r="AP96" s="52" t="s">
        <v>161</v>
      </c>
      <c r="AQ96" s="194">
        <v>5.0000000000000001E-4</v>
      </c>
      <c r="AR96" s="175"/>
      <c r="AS96" s="175"/>
      <c r="AT96" s="175"/>
    </row>
    <row r="97" spans="1:46" x14ac:dyDescent="0.25">
      <c r="A97" s="114"/>
      <c r="B97" s="114"/>
      <c r="C97" s="114"/>
      <c r="D97" s="114"/>
      <c r="E97" s="114"/>
      <c r="F97" s="114"/>
      <c r="G97" s="114"/>
      <c r="H97" s="114"/>
      <c r="I97" s="114"/>
      <c r="J97" s="114"/>
      <c r="K97" s="179"/>
      <c r="L97" s="114"/>
      <c r="M97" s="114"/>
      <c r="N97" s="114"/>
      <c r="O97" s="114"/>
      <c r="Q97" s="175"/>
      <c r="R97" s="175"/>
      <c r="S97" s="175"/>
      <c r="T97" s="175"/>
      <c r="U97" s="187" t="s">
        <v>308</v>
      </c>
      <c r="V97" s="175"/>
      <c r="W97" s="175"/>
      <c r="X97" s="175"/>
      <c r="Y97" s="175"/>
      <c r="Z97" s="175"/>
      <c r="AA97" s="175"/>
      <c r="AB97" s="175"/>
      <c r="AC97" s="175"/>
      <c r="AD97" s="175"/>
      <c r="AE97" s="175"/>
      <c r="AG97" s="175"/>
      <c r="AH97" s="175"/>
      <c r="AI97" s="175"/>
      <c r="AJ97" s="175"/>
      <c r="AK97" s="191" t="s">
        <v>174</v>
      </c>
      <c r="AL97" s="175"/>
      <c r="AM97" s="175"/>
      <c r="AN97" s="175"/>
      <c r="AO97" s="175"/>
      <c r="AP97" s="191" t="s">
        <v>309</v>
      </c>
      <c r="AQ97" s="175"/>
      <c r="AR97" s="175"/>
      <c r="AS97" s="175"/>
      <c r="AT97" s="175"/>
    </row>
    <row r="98" spans="1:46" x14ac:dyDescent="0.25">
      <c r="B98" s="114"/>
      <c r="C98" s="114"/>
      <c r="D98" s="114"/>
      <c r="E98" s="114"/>
      <c r="F98" s="114"/>
      <c r="G98" s="114"/>
      <c r="H98" s="114"/>
      <c r="I98" s="114"/>
      <c r="J98" s="114"/>
      <c r="K98" s="114"/>
      <c r="L98" s="114"/>
      <c r="M98" s="114"/>
      <c r="N98" s="114"/>
      <c r="O98" s="114"/>
      <c r="Q98" s="175"/>
      <c r="R98" s="175"/>
      <c r="S98" s="175"/>
      <c r="T98" s="175"/>
      <c r="U98" s="188" t="s">
        <v>163</v>
      </c>
      <c r="V98" s="163">
        <v>0.58330000000000004</v>
      </c>
      <c r="W98" s="175"/>
      <c r="X98" s="175"/>
      <c r="Y98" s="175"/>
      <c r="Z98" s="175"/>
      <c r="AA98" s="175"/>
      <c r="AB98" s="175"/>
      <c r="AC98" s="175"/>
      <c r="AD98" s="175"/>
      <c r="AE98" s="175"/>
      <c r="AG98" s="175"/>
      <c r="AH98" s="175"/>
      <c r="AI98" s="175"/>
      <c r="AJ98" s="175"/>
      <c r="AK98" s="192" t="s">
        <v>163</v>
      </c>
      <c r="AL98" s="167">
        <v>9.9599999999999994E-2</v>
      </c>
      <c r="AM98" s="175"/>
      <c r="AN98" s="175"/>
      <c r="AO98" s="175"/>
      <c r="AP98" s="192" t="s">
        <v>163</v>
      </c>
      <c r="AQ98" s="167">
        <v>5.7799999999999997E-2</v>
      </c>
      <c r="AR98" s="175"/>
      <c r="AS98" s="175"/>
      <c r="AT98" s="175"/>
    </row>
    <row r="99" spans="1:46" x14ac:dyDescent="0.25">
      <c r="Q99" s="175"/>
      <c r="R99" s="175"/>
      <c r="S99" s="175"/>
      <c r="T99" s="175"/>
      <c r="U99" s="188" t="s">
        <v>164</v>
      </c>
      <c r="V99" s="163">
        <v>5.2999999999999999E-2</v>
      </c>
      <c r="W99" s="175"/>
      <c r="X99" s="175"/>
      <c r="Y99" s="175"/>
      <c r="Z99" s="175"/>
      <c r="AA99" s="175"/>
      <c r="AB99" s="175"/>
      <c r="AC99" s="175"/>
      <c r="AD99" s="175"/>
      <c r="AE99" s="175"/>
      <c r="AG99" s="175"/>
      <c r="AH99" s="175"/>
      <c r="AI99" s="175"/>
      <c r="AJ99" s="175"/>
      <c r="AK99" s="192" t="s">
        <v>164</v>
      </c>
      <c r="AL99" s="167">
        <v>0.44119999999999998</v>
      </c>
      <c r="AM99" s="175"/>
      <c r="AN99" s="175"/>
      <c r="AO99" s="175"/>
      <c r="AP99" s="192" t="s">
        <v>164</v>
      </c>
      <c r="AQ99" s="167">
        <v>4.9200000000000001E-2</v>
      </c>
      <c r="AR99" s="175"/>
      <c r="AS99" s="175"/>
      <c r="AT99" s="175"/>
    </row>
    <row r="100" spans="1:46" x14ac:dyDescent="0.25">
      <c r="Q100" s="175"/>
      <c r="R100" s="175"/>
      <c r="S100" s="175"/>
      <c r="T100" s="175"/>
      <c r="U100" s="189" t="s">
        <v>210</v>
      </c>
      <c r="V100" s="199" t="s">
        <v>187</v>
      </c>
      <c r="W100" s="160" t="s">
        <v>205</v>
      </c>
      <c r="X100" s="160" t="s">
        <v>205</v>
      </c>
      <c r="Y100" s="160" t="s">
        <v>206</v>
      </c>
      <c r="Z100" s="175"/>
      <c r="AA100" s="175"/>
      <c r="AB100" s="175"/>
      <c r="AC100" s="175"/>
      <c r="AD100" s="175"/>
      <c r="AE100" s="175"/>
      <c r="AG100" s="175"/>
      <c r="AH100" s="175"/>
      <c r="AI100" s="175"/>
      <c r="AJ100" s="175"/>
      <c r="AK100" s="193" t="s">
        <v>210</v>
      </c>
      <c r="AL100" s="200" t="s">
        <v>205</v>
      </c>
      <c r="AM100" s="200" t="s">
        <v>205</v>
      </c>
      <c r="AN100" s="200" t="s">
        <v>205</v>
      </c>
      <c r="AO100" s="200" t="s">
        <v>206</v>
      </c>
      <c r="AP100" s="193" t="s">
        <v>210</v>
      </c>
      <c r="AQ100" s="200" t="s">
        <v>205</v>
      </c>
      <c r="AR100" s="200" t="s">
        <v>206</v>
      </c>
      <c r="AS100" s="200" t="s">
        <v>208</v>
      </c>
      <c r="AT100" s="200" t="s">
        <v>208</v>
      </c>
    </row>
    <row r="101" spans="1:46" x14ac:dyDescent="0.25">
      <c r="Q101" s="175"/>
      <c r="R101" s="175"/>
      <c r="S101" s="175"/>
      <c r="T101" s="175"/>
      <c r="U101" s="175"/>
      <c r="V101" s="175"/>
      <c r="W101" s="175"/>
      <c r="X101" s="175"/>
      <c r="Y101" s="175"/>
      <c r="Z101" s="175"/>
      <c r="AA101" s="175"/>
      <c r="AB101" s="175"/>
      <c r="AC101" s="175"/>
      <c r="AD101" s="175"/>
      <c r="AE101" s="175"/>
      <c r="AF101" s="175"/>
      <c r="AG101" s="175"/>
      <c r="AH101" s="175"/>
      <c r="AI101" s="175"/>
      <c r="AJ101" s="175"/>
      <c r="AK101" s="175"/>
      <c r="AL101" s="175"/>
      <c r="AM101" s="175"/>
      <c r="AN101" s="175"/>
      <c r="AO101" s="175"/>
      <c r="AP101" s="175"/>
      <c r="AQ101" s="175"/>
      <c r="AR101" s="175"/>
      <c r="AS101" s="175"/>
      <c r="AT101" s="175"/>
    </row>
    <row r="102" spans="1:46" x14ac:dyDescent="0.25">
      <c r="Q102" s="128"/>
    </row>
    <row r="103" spans="1:46" x14ac:dyDescent="0.25">
      <c r="Q103" s="128"/>
    </row>
    <row r="108" spans="1:46" x14ac:dyDescent="0.25">
      <c r="T108" s="180"/>
    </row>
  </sheetData>
  <mergeCells count="46">
    <mergeCell ref="B61:O61"/>
    <mergeCell ref="B62:E62"/>
    <mergeCell ref="G62:J62"/>
    <mergeCell ref="L62:O62"/>
    <mergeCell ref="R61:AD61"/>
    <mergeCell ref="R62:T62"/>
    <mergeCell ref="V62:Y62"/>
    <mergeCell ref="AA62:AD62"/>
    <mergeCell ref="AA83:AD83"/>
    <mergeCell ref="AG62:AJ62"/>
    <mergeCell ref="AL62:AO62"/>
    <mergeCell ref="AQ62:AT62"/>
    <mergeCell ref="AG61:AT61"/>
    <mergeCell ref="B60:O60"/>
    <mergeCell ref="T3:Y3"/>
    <mergeCell ref="AG82:AT82"/>
    <mergeCell ref="AG83:AJ83"/>
    <mergeCell ref="AL83:AO83"/>
    <mergeCell ref="AQ83:AT83"/>
    <mergeCell ref="B81:O81"/>
    <mergeCell ref="R81:AD81"/>
    <mergeCell ref="AG81:AT81"/>
    <mergeCell ref="B82:O82"/>
    <mergeCell ref="B83:E83"/>
    <mergeCell ref="G83:J83"/>
    <mergeCell ref="L83:O83"/>
    <mergeCell ref="R82:AD82"/>
    <mergeCell ref="R83:T83"/>
    <mergeCell ref="V83:Y83"/>
    <mergeCell ref="B31:E31"/>
    <mergeCell ref="F31:I31"/>
    <mergeCell ref="J31:M31"/>
    <mergeCell ref="N31:Q31"/>
    <mergeCell ref="B4:Q4"/>
    <mergeCell ref="B30:Q30"/>
    <mergeCell ref="B29:Q29"/>
    <mergeCell ref="B3:Q3"/>
    <mergeCell ref="B5:E5"/>
    <mergeCell ref="F5:I5"/>
    <mergeCell ref="J5:M5"/>
    <mergeCell ref="N5:Q5"/>
    <mergeCell ref="T29:Y29"/>
    <mergeCell ref="AA3:AF3"/>
    <mergeCell ref="AA29:AF29"/>
    <mergeCell ref="R60:AD60"/>
    <mergeCell ref="AG60:AT60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D72731-B907-462F-8D3E-500A1A55C569}">
  <dimension ref="A1:AA100"/>
  <sheetViews>
    <sheetView zoomScale="55" zoomScaleNormal="55" workbookViewId="0"/>
  </sheetViews>
  <sheetFormatPr defaultRowHeight="12.75" x14ac:dyDescent="0.25"/>
  <cols>
    <col min="1" max="1" width="25.140625" style="45" customWidth="1"/>
    <col min="2" max="2" width="9.140625" style="45"/>
    <col min="3" max="3" width="16" style="45" customWidth="1"/>
    <col min="4" max="5" width="10.5703125" style="45" bestFit="1" customWidth="1"/>
    <col min="6" max="6" width="11.5703125" style="45" bestFit="1" customWidth="1"/>
    <col min="7" max="7" width="5.28515625" style="45" customWidth="1"/>
    <col min="8" max="8" width="15.85546875" style="45" customWidth="1"/>
    <col min="9" max="9" width="15.42578125" style="45" customWidth="1"/>
    <col min="10" max="10" width="15.7109375" style="45" customWidth="1"/>
    <col min="11" max="11" width="10.5703125" style="45" bestFit="1" customWidth="1"/>
    <col min="12" max="13" width="11.5703125" style="45" bestFit="1" customWidth="1"/>
    <col min="14" max="14" width="4" style="45" customWidth="1"/>
    <col min="15" max="15" width="16" style="45" customWidth="1"/>
    <col min="16" max="16" width="9.140625" style="45"/>
    <col min="17" max="17" width="15.5703125" style="45" customWidth="1"/>
    <col min="18" max="19" width="9.140625" style="45"/>
    <col min="20" max="20" width="11.42578125" style="45" bestFit="1" customWidth="1"/>
    <col min="21" max="21" width="11.42578125" style="45" customWidth="1"/>
    <col min="22" max="22" width="22.140625" style="45" customWidth="1"/>
    <col min="23" max="23" width="9.140625" style="45"/>
    <col min="24" max="24" width="15.7109375" style="45" customWidth="1"/>
    <col min="25" max="26" width="9.140625" style="45"/>
    <col min="27" max="27" width="11.42578125" style="45" bestFit="1" customWidth="1"/>
    <col min="28" max="16384" width="9.140625" style="45"/>
  </cols>
  <sheetData>
    <row r="1" spans="1:27" s="5" customFormat="1" ht="15" x14ac:dyDescent="0.2">
      <c r="A1" s="399" t="s">
        <v>405</v>
      </c>
    </row>
    <row r="3" spans="1:27" x14ac:dyDescent="0.25">
      <c r="B3" s="343" t="s">
        <v>338</v>
      </c>
      <c r="C3" s="343"/>
      <c r="D3" s="343"/>
      <c r="E3" s="343"/>
      <c r="F3" s="343"/>
      <c r="G3" s="343"/>
      <c r="H3" s="343"/>
      <c r="I3" s="343"/>
      <c r="J3" s="343"/>
      <c r="K3" s="343"/>
      <c r="L3" s="343"/>
      <c r="M3" s="343"/>
      <c r="P3" s="343" t="s">
        <v>339</v>
      </c>
      <c r="Q3" s="343"/>
      <c r="R3" s="343"/>
      <c r="S3" s="343"/>
      <c r="T3" s="343"/>
      <c r="U3" s="343"/>
      <c r="V3" s="343"/>
      <c r="W3" s="343"/>
      <c r="X3" s="343"/>
      <c r="Y3" s="343"/>
      <c r="Z3" s="343"/>
      <c r="AA3" s="343"/>
    </row>
    <row r="4" spans="1:27" ht="18" customHeight="1" x14ac:dyDescent="0.25">
      <c r="B4" s="341" t="s">
        <v>28</v>
      </c>
      <c r="C4" s="341"/>
      <c r="D4" s="341"/>
      <c r="E4" s="341"/>
      <c r="F4" s="341"/>
      <c r="G4" s="341"/>
      <c r="H4" s="341"/>
      <c r="I4" s="341"/>
      <c r="J4" s="341"/>
      <c r="K4" s="341"/>
      <c r="L4" s="341"/>
      <c r="M4" s="341"/>
      <c r="P4" s="341" t="s">
        <v>100</v>
      </c>
      <c r="Q4" s="341"/>
      <c r="R4" s="341"/>
      <c r="S4" s="341"/>
      <c r="T4" s="341"/>
      <c r="U4" s="341"/>
      <c r="V4" s="341"/>
      <c r="W4" s="341"/>
      <c r="X4" s="341"/>
      <c r="Y4" s="341"/>
      <c r="Z4" s="341"/>
      <c r="AA4" s="341"/>
    </row>
    <row r="5" spans="1:27" x14ac:dyDescent="0.25">
      <c r="B5" s="370" t="s">
        <v>95</v>
      </c>
      <c r="C5" s="370"/>
      <c r="D5" s="370"/>
      <c r="E5" s="370"/>
      <c r="F5" s="370"/>
      <c r="G5" s="150"/>
      <c r="H5" s="48"/>
      <c r="I5" s="371" t="s">
        <v>258</v>
      </c>
      <c r="J5" s="371"/>
      <c r="K5" s="371"/>
      <c r="L5" s="371"/>
      <c r="M5" s="371"/>
      <c r="P5" s="370" t="s">
        <v>95</v>
      </c>
      <c r="Q5" s="370"/>
      <c r="R5" s="370"/>
      <c r="S5" s="370"/>
      <c r="T5" s="370"/>
      <c r="U5" s="149"/>
      <c r="W5" s="371" t="s">
        <v>290</v>
      </c>
      <c r="X5" s="371"/>
      <c r="Y5" s="371"/>
      <c r="Z5" s="371"/>
      <c r="AA5" s="371"/>
    </row>
    <row r="6" spans="1:27" ht="15.75" x14ac:dyDescent="0.25">
      <c r="B6" s="46" t="s">
        <v>113</v>
      </c>
      <c r="C6" s="144" t="s">
        <v>332</v>
      </c>
      <c r="D6" s="144" t="s">
        <v>122</v>
      </c>
      <c r="E6" s="144" t="s">
        <v>123</v>
      </c>
      <c r="F6" s="144" t="s">
        <v>124</v>
      </c>
      <c r="G6" s="149"/>
      <c r="I6" s="46" t="s">
        <v>113</v>
      </c>
      <c r="J6" s="144" t="s">
        <v>332</v>
      </c>
      <c r="K6" s="144" t="s">
        <v>122</v>
      </c>
      <c r="L6" s="144" t="s">
        <v>123</v>
      </c>
      <c r="M6" s="144" t="s">
        <v>124</v>
      </c>
      <c r="P6" s="46" t="s">
        <v>113</v>
      </c>
      <c r="Q6" s="144" t="s">
        <v>332</v>
      </c>
      <c r="R6" s="144" t="s">
        <v>122</v>
      </c>
      <c r="S6" s="144" t="s">
        <v>123</v>
      </c>
      <c r="T6" s="144" t="s">
        <v>124</v>
      </c>
      <c r="U6" s="149"/>
      <c r="W6" s="46" t="s">
        <v>113</v>
      </c>
      <c r="X6" s="144" t="s">
        <v>332</v>
      </c>
      <c r="Y6" s="144" t="s">
        <v>122</v>
      </c>
      <c r="Z6" s="144" t="s">
        <v>123</v>
      </c>
      <c r="AA6" s="144" t="s">
        <v>124</v>
      </c>
    </row>
    <row r="7" spans="1:27" x14ac:dyDescent="0.25">
      <c r="B7" s="46">
        <v>173</v>
      </c>
      <c r="C7" s="46">
        <v>120</v>
      </c>
      <c r="D7" s="46">
        <v>107</v>
      </c>
      <c r="E7" s="46">
        <v>115</v>
      </c>
      <c r="F7" s="46">
        <v>96</v>
      </c>
      <c r="G7" s="150"/>
      <c r="H7" s="48"/>
      <c r="I7" s="46">
        <v>112</v>
      </c>
      <c r="J7" s="46">
        <v>82</v>
      </c>
      <c r="K7" s="46">
        <v>78</v>
      </c>
      <c r="L7" s="46">
        <v>87</v>
      </c>
      <c r="M7" s="46">
        <v>74</v>
      </c>
      <c r="P7" s="46">
        <v>28</v>
      </c>
      <c r="Q7" s="46">
        <v>18</v>
      </c>
      <c r="R7" s="46">
        <v>18</v>
      </c>
      <c r="S7" s="46">
        <v>19</v>
      </c>
      <c r="T7" s="46">
        <v>17</v>
      </c>
      <c r="U7" s="150"/>
      <c r="W7" s="46">
        <v>18</v>
      </c>
      <c r="X7" s="46">
        <v>15</v>
      </c>
      <c r="Y7" s="46">
        <v>15</v>
      </c>
      <c r="Z7" s="46">
        <v>16</v>
      </c>
      <c r="AA7" s="46">
        <v>15</v>
      </c>
    </row>
    <row r="8" spans="1:27" x14ac:dyDescent="0.25">
      <c r="B8" s="46">
        <v>173</v>
      </c>
      <c r="C8" s="46">
        <v>123</v>
      </c>
      <c r="D8" s="46">
        <v>111</v>
      </c>
      <c r="E8" s="46">
        <v>129</v>
      </c>
      <c r="F8" s="46">
        <v>101</v>
      </c>
      <c r="G8" s="150"/>
      <c r="I8" s="46">
        <v>121</v>
      </c>
      <c r="J8" s="46">
        <v>82</v>
      </c>
      <c r="K8" s="46">
        <v>78</v>
      </c>
      <c r="L8" s="46">
        <v>90</v>
      </c>
      <c r="M8" s="46">
        <v>73</v>
      </c>
      <c r="P8" s="46">
        <v>26</v>
      </c>
      <c r="Q8" s="46">
        <v>18</v>
      </c>
      <c r="R8" s="46">
        <v>17</v>
      </c>
      <c r="S8" s="46">
        <v>20</v>
      </c>
      <c r="T8" s="46">
        <v>16</v>
      </c>
      <c r="U8" s="150"/>
      <c r="W8" s="46">
        <v>19</v>
      </c>
      <c r="X8" s="46">
        <v>16</v>
      </c>
      <c r="Y8" s="46">
        <v>14</v>
      </c>
      <c r="Z8" s="46">
        <v>16</v>
      </c>
      <c r="AA8" s="46">
        <v>14</v>
      </c>
    </row>
    <row r="9" spans="1:27" x14ac:dyDescent="0.25">
      <c r="B9" s="46">
        <v>163</v>
      </c>
      <c r="C9" s="46">
        <v>115</v>
      </c>
      <c r="D9" s="46">
        <v>104</v>
      </c>
      <c r="E9" s="46">
        <v>124</v>
      </c>
      <c r="F9" s="46">
        <v>101</v>
      </c>
      <c r="G9" s="150"/>
      <c r="I9" s="46">
        <v>135</v>
      </c>
      <c r="J9" s="46">
        <v>81</v>
      </c>
      <c r="K9" s="46">
        <v>65</v>
      </c>
      <c r="L9" s="46">
        <v>90</v>
      </c>
      <c r="M9" s="46">
        <v>64</v>
      </c>
      <c r="P9" s="46">
        <v>25</v>
      </c>
      <c r="Q9" s="46">
        <v>19</v>
      </c>
      <c r="R9" s="46">
        <v>18</v>
      </c>
      <c r="S9" s="46">
        <v>20</v>
      </c>
      <c r="T9" s="46">
        <v>17</v>
      </c>
      <c r="U9" s="150"/>
      <c r="W9" s="46">
        <v>23</v>
      </c>
      <c r="X9" s="46">
        <v>16</v>
      </c>
      <c r="Y9" s="46">
        <v>14</v>
      </c>
      <c r="Z9" s="46">
        <v>17</v>
      </c>
      <c r="AA9" s="46">
        <v>15</v>
      </c>
    </row>
    <row r="10" spans="1:27" x14ac:dyDescent="0.25">
      <c r="B10" s="46">
        <v>136</v>
      </c>
      <c r="C10" s="46">
        <v>116</v>
      </c>
      <c r="D10" s="46">
        <v>104</v>
      </c>
      <c r="E10" s="46">
        <v>124</v>
      </c>
      <c r="F10" s="46">
        <v>106</v>
      </c>
      <c r="G10" s="150"/>
      <c r="H10" s="48"/>
      <c r="I10" s="46">
        <v>133</v>
      </c>
      <c r="J10" s="46">
        <v>72</v>
      </c>
      <c r="K10" s="46">
        <v>82</v>
      </c>
      <c r="L10" s="46">
        <v>79</v>
      </c>
      <c r="M10" s="46">
        <v>67</v>
      </c>
      <c r="P10" s="46">
        <v>24</v>
      </c>
      <c r="Q10" s="46">
        <v>19</v>
      </c>
      <c r="R10" s="46">
        <v>17</v>
      </c>
      <c r="S10" s="46">
        <v>19</v>
      </c>
      <c r="T10" s="46">
        <v>17</v>
      </c>
      <c r="U10" s="150"/>
      <c r="W10" s="46">
        <v>24</v>
      </c>
      <c r="X10" s="46">
        <v>15</v>
      </c>
      <c r="Y10" s="46">
        <v>14</v>
      </c>
      <c r="Z10" s="46">
        <v>16</v>
      </c>
      <c r="AA10" s="146">
        <v>14</v>
      </c>
    </row>
    <row r="11" spans="1:27" x14ac:dyDescent="0.25">
      <c r="B11" s="46">
        <v>177</v>
      </c>
      <c r="C11" s="46">
        <v>115</v>
      </c>
      <c r="D11" s="46">
        <v>106</v>
      </c>
      <c r="E11" s="46">
        <v>122</v>
      </c>
      <c r="F11" s="46">
        <v>104</v>
      </c>
      <c r="G11" s="150"/>
      <c r="I11" s="46">
        <v>135</v>
      </c>
      <c r="J11" s="46">
        <v>84</v>
      </c>
      <c r="K11" s="46">
        <v>80</v>
      </c>
      <c r="L11" s="46">
        <v>82</v>
      </c>
      <c r="M11" s="46">
        <v>69</v>
      </c>
      <c r="P11" s="46">
        <v>25</v>
      </c>
      <c r="Q11" s="46">
        <v>18</v>
      </c>
      <c r="R11" s="46">
        <v>18</v>
      </c>
      <c r="S11" s="46">
        <v>19</v>
      </c>
      <c r="T11" s="46">
        <v>16</v>
      </c>
      <c r="U11" s="150"/>
      <c r="W11" s="46">
        <v>24</v>
      </c>
      <c r="X11" s="46">
        <v>15</v>
      </c>
      <c r="Y11" s="46">
        <v>15</v>
      </c>
      <c r="Z11" s="46">
        <v>16</v>
      </c>
      <c r="AA11" s="146">
        <v>13</v>
      </c>
    </row>
    <row r="12" spans="1:27" x14ac:dyDescent="0.25">
      <c r="B12" s="46">
        <v>165</v>
      </c>
      <c r="C12" s="46">
        <v>124</v>
      </c>
      <c r="D12" s="46">
        <v>114</v>
      </c>
      <c r="E12" s="46">
        <v>119</v>
      </c>
      <c r="F12" s="46">
        <v>107</v>
      </c>
      <c r="G12" s="150"/>
      <c r="H12" s="48"/>
      <c r="I12" s="46">
        <v>114</v>
      </c>
      <c r="J12" s="46">
        <v>88</v>
      </c>
      <c r="K12" s="46">
        <v>83</v>
      </c>
      <c r="L12" s="46">
        <v>89</v>
      </c>
      <c r="M12" s="46">
        <v>75</v>
      </c>
      <c r="P12" s="46">
        <v>25</v>
      </c>
      <c r="Q12" s="46">
        <v>20</v>
      </c>
      <c r="R12" s="46">
        <v>19</v>
      </c>
      <c r="S12" s="46">
        <v>20</v>
      </c>
      <c r="T12" s="46">
        <v>18</v>
      </c>
      <c r="U12" s="150"/>
      <c r="W12" s="46">
        <v>22</v>
      </c>
      <c r="X12" s="46">
        <v>15</v>
      </c>
      <c r="Y12" s="46">
        <v>15</v>
      </c>
      <c r="Z12" s="46">
        <v>16</v>
      </c>
      <c r="AA12" s="146">
        <v>15</v>
      </c>
    </row>
    <row r="13" spans="1:27" x14ac:dyDescent="0.25">
      <c r="B13" s="105"/>
      <c r="C13" s="105"/>
      <c r="D13" s="105"/>
      <c r="E13" s="105"/>
      <c r="F13" s="105"/>
      <c r="G13" s="61"/>
      <c r="I13" s="46"/>
      <c r="J13" s="46"/>
      <c r="K13" s="46">
        <v>73</v>
      </c>
      <c r="L13" s="46"/>
      <c r="M13" s="46"/>
      <c r="P13" s="105"/>
      <c r="Q13" s="105"/>
      <c r="R13" s="105"/>
      <c r="S13" s="105"/>
      <c r="T13" s="105"/>
      <c r="U13" s="61"/>
      <c r="W13" s="46"/>
      <c r="X13" s="46"/>
      <c r="Y13" s="46">
        <v>14</v>
      </c>
      <c r="Z13" s="46"/>
      <c r="AA13" s="46"/>
    </row>
    <row r="14" spans="1:27" x14ac:dyDescent="0.25">
      <c r="B14" s="46"/>
      <c r="C14" s="46"/>
      <c r="D14" s="46"/>
      <c r="E14" s="46"/>
      <c r="F14" s="46"/>
      <c r="G14" s="150"/>
      <c r="I14" s="46"/>
      <c r="J14" s="46"/>
      <c r="K14" s="46">
        <v>70</v>
      </c>
      <c r="L14" s="46"/>
      <c r="M14" s="46"/>
      <c r="P14" s="46"/>
      <c r="Q14" s="46"/>
      <c r="R14" s="46"/>
      <c r="S14" s="46"/>
      <c r="T14" s="46"/>
      <c r="U14" s="150"/>
      <c r="W14" s="46"/>
      <c r="X14" s="46"/>
      <c r="Y14" s="46">
        <v>14</v>
      </c>
      <c r="Z14" s="46"/>
      <c r="AA14" s="46"/>
    </row>
    <row r="15" spans="1:27" x14ac:dyDescent="0.25">
      <c r="B15" s="46"/>
      <c r="C15" s="46"/>
      <c r="D15" s="46"/>
      <c r="E15" s="46"/>
      <c r="F15" s="46"/>
      <c r="G15" s="150"/>
      <c r="I15" s="46"/>
      <c r="J15" s="46"/>
      <c r="K15" s="46">
        <v>75</v>
      </c>
      <c r="L15" s="46"/>
      <c r="M15" s="46"/>
      <c r="P15" s="46"/>
      <c r="Q15" s="46"/>
      <c r="R15" s="46"/>
      <c r="S15" s="46"/>
      <c r="T15" s="46"/>
      <c r="U15" s="150"/>
      <c r="W15" s="46"/>
      <c r="X15" s="46"/>
      <c r="Y15" s="46">
        <v>14</v>
      </c>
      <c r="Z15" s="46"/>
      <c r="AA15" s="46"/>
    </row>
    <row r="16" spans="1:27" x14ac:dyDescent="0.25">
      <c r="A16" s="3" t="s">
        <v>7</v>
      </c>
      <c r="B16" s="47">
        <f>AVERAGE(B7:B15)</f>
        <v>164.5</v>
      </c>
      <c r="C16" s="47">
        <f t="shared" ref="C16:AA16" si="0">AVERAGE(C7:C15)</f>
        <v>118.83333333333333</v>
      </c>
      <c r="D16" s="47">
        <f t="shared" si="0"/>
        <v>107.66666666666667</v>
      </c>
      <c r="E16" s="47">
        <f t="shared" si="0"/>
        <v>122.16666666666667</v>
      </c>
      <c r="F16" s="47">
        <f t="shared" si="0"/>
        <v>102.5</v>
      </c>
      <c r="G16" s="47"/>
      <c r="H16" s="3" t="s">
        <v>7</v>
      </c>
      <c r="I16" s="47">
        <f t="shared" si="0"/>
        <v>125</v>
      </c>
      <c r="J16" s="47">
        <f t="shared" si="0"/>
        <v>81.5</v>
      </c>
      <c r="K16" s="47">
        <f t="shared" si="0"/>
        <v>76</v>
      </c>
      <c r="L16" s="47">
        <f t="shared" si="0"/>
        <v>86.166666666666671</v>
      </c>
      <c r="M16" s="47">
        <f t="shared" si="0"/>
        <v>70.333333333333329</v>
      </c>
      <c r="N16" s="47"/>
      <c r="O16" s="3" t="s">
        <v>7</v>
      </c>
      <c r="P16" s="47">
        <f t="shared" si="0"/>
        <v>25.5</v>
      </c>
      <c r="Q16" s="47">
        <f t="shared" si="0"/>
        <v>18.666666666666668</v>
      </c>
      <c r="R16" s="47">
        <f t="shared" si="0"/>
        <v>17.833333333333332</v>
      </c>
      <c r="S16" s="47">
        <f t="shared" si="0"/>
        <v>19.5</v>
      </c>
      <c r="T16" s="47">
        <f t="shared" si="0"/>
        <v>16.833333333333332</v>
      </c>
      <c r="U16" s="47"/>
      <c r="V16" s="3" t="s">
        <v>7</v>
      </c>
      <c r="W16" s="47">
        <f t="shared" si="0"/>
        <v>21.666666666666668</v>
      </c>
      <c r="X16" s="47">
        <f t="shared" si="0"/>
        <v>15.333333333333334</v>
      </c>
      <c r="Y16" s="47">
        <f t="shared" si="0"/>
        <v>14.333333333333334</v>
      </c>
      <c r="Z16" s="47">
        <f t="shared" si="0"/>
        <v>16.166666666666668</v>
      </c>
      <c r="AA16" s="47">
        <f t="shared" si="0"/>
        <v>14.333333333333334</v>
      </c>
    </row>
    <row r="17" spans="1:27" x14ac:dyDescent="0.25">
      <c r="A17" s="2" t="s">
        <v>8</v>
      </c>
      <c r="B17" s="48">
        <f>STDEV(B7:B15)</f>
        <v>14.936532395439043</v>
      </c>
      <c r="C17" s="48">
        <f t="shared" ref="C17:AA17" si="1">STDEV(C7:C15)</f>
        <v>4.0702170294305766</v>
      </c>
      <c r="D17" s="48">
        <f t="shared" si="1"/>
        <v>4.0331955899344463</v>
      </c>
      <c r="E17" s="48">
        <f t="shared" si="1"/>
        <v>4.7923550230201712</v>
      </c>
      <c r="F17" s="48">
        <f t="shared" si="1"/>
        <v>4.0373258476372698</v>
      </c>
      <c r="G17" s="48"/>
      <c r="H17" s="2" t="s">
        <v>8</v>
      </c>
      <c r="I17" s="48">
        <f t="shared" si="1"/>
        <v>10.677078252031311</v>
      </c>
      <c r="J17" s="48">
        <f t="shared" si="1"/>
        <v>5.2820450584977028</v>
      </c>
      <c r="K17" s="48">
        <f t="shared" si="1"/>
        <v>5.873670062235365</v>
      </c>
      <c r="L17" s="48">
        <f t="shared" si="1"/>
        <v>4.6224091842530193</v>
      </c>
      <c r="M17" s="48">
        <f t="shared" si="1"/>
        <v>4.3665394383500846</v>
      </c>
      <c r="N17" s="48"/>
      <c r="O17" s="2" t="s">
        <v>8</v>
      </c>
      <c r="P17" s="48">
        <f t="shared" si="1"/>
        <v>1.3784048752090221</v>
      </c>
      <c r="Q17" s="48">
        <f t="shared" si="1"/>
        <v>0.81649658092772603</v>
      </c>
      <c r="R17" s="48">
        <f t="shared" si="1"/>
        <v>0.752772652709081</v>
      </c>
      <c r="S17" s="48">
        <f t="shared" si="1"/>
        <v>0.54772255750516607</v>
      </c>
      <c r="T17" s="48">
        <f t="shared" si="1"/>
        <v>0.752772652709081</v>
      </c>
      <c r="U17" s="48"/>
      <c r="V17" s="2" t="s">
        <v>8</v>
      </c>
      <c r="W17" s="48">
        <f t="shared" si="1"/>
        <v>2.581988897471617</v>
      </c>
      <c r="X17" s="48">
        <f t="shared" si="1"/>
        <v>0.51639777949432231</v>
      </c>
      <c r="Y17" s="48">
        <f t="shared" si="1"/>
        <v>0.5</v>
      </c>
      <c r="Z17" s="48">
        <f t="shared" si="1"/>
        <v>0.40824829046386296</v>
      </c>
      <c r="AA17" s="48">
        <f t="shared" si="1"/>
        <v>0.81649658092772603</v>
      </c>
    </row>
    <row r="18" spans="1:27" x14ac:dyDescent="0.25">
      <c r="A18" s="2" t="s">
        <v>9</v>
      </c>
      <c r="B18" s="45">
        <f>COUNT(B7:B15)</f>
        <v>6</v>
      </c>
      <c r="C18" s="45">
        <f t="shared" ref="C18:AA18" si="2">COUNT(C7:C15)</f>
        <v>6</v>
      </c>
      <c r="D18" s="45">
        <f t="shared" si="2"/>
        <v>6</v>
      </c>
      <c r="E18" s="45">
        <f t="shared" si="2"/>
        <v>6</v>
      </c>
      <c r="F18" s="45">
        <f t="shared" si="2"/>
        <v>6</v>
      </c>
      <c r="H18" s="2" t="s">
        <v>9</v>
      </c>
      <c r="I18" s="45">
        <f t="shared" si="2"/>
        <v>6</v>
      </c>
      <c r="J18" s="45">
        <f t="shared" si="2"/>
        <v>6</v>
      </c>
      <c r="K18" s="45">
        <f t="shared" si="2"/>
        <v>9</v>
      </c>
      <c r="L18" s="45">
        <f t="shared" si="2"/>
        <v>6</v>
      </c>
      <c r="M18" s="45">
        <f t="shared" si="2"/>
        <v>6</v>
      </c>
      <c r="O18" s="2" t="s">
        <v>9</v>
      </c>
      <c r="P18" s="45">
        <f t="shared" si="2"/>
        <v>6</v>
      </c>
      <c r="Q18" s="45">
        <f t="shared" si="2"/>
        <v>6</v>
      </c>
      <c r="R18" s="45">
        <f t="shared" si="2"/>
        <v>6</v>
      </c>
      <c r="S18" s="45">
        <f t="shared" si="2"/>
        <v>6</v>
      </c>
      <c r="T18" s="45">
        <f t="shared" si="2"/>
        <v>6</v>
      </c>
      <c r="V18" s="2" t="s">
        <v>9</v>
      </c>
      <c r="W18" s="45">
        <f t="shared" si="2"/>
        <v>6</v>
      </c>
      <c r="X18" s="45">
        <f t="shared" si="2"/>
        <v>6</v>
      </c>
      <c r="Y18" s="45">
        <f t="shared" si="2"/>
        <v>9</v>
      </c>
      <c r="Z18" s="45">
        <f t="shared" si="2"/>
        <v>6</v>
      </c>
      <c r="AA18" s="45">
        <f t="shared" si="2"/>
        <v>6</v>
      </c>
    </row>
    <row r="19" spans="1:27" x14ac:dyDescent="0.25">
      <c r="A19" s="2" t="s">
        <v>10</v>
      </c>
      <c r="B19" s="48">
        <f>B17/SQRT(B18)</f>
        <v>6.0978138158960986</v>
      </c>
      <c r="C19" s="48">
        <f t="shared" ref="C19:AA19" si="3">C17/SQRT(C18)</f>
        <v>1.6616591440819359</v>
      </c>
      <c r="D19" s="48">
        <f t="shared" si="3"/>
        <v>1.6465452046971294</v>
      </c>
      <c r="E19" s="48">
        <f t="shared" si="3"/>
        <v>1.9564707454438919</v>
      </c>
      <c r="F19" s="48">
        <f t="shared" si="3"/>
        <v>1.6482313753434823</v>
      </c>
      <c r="G19" s="48"/>
      <c r="H19" s="2" t="s">
        <v>10</v>
      </c>
      <c r="I19" s="48">
        <f t="shared" si="3"/>
        <v>4.358898943540674</v>
      </c>
      <c r="J19" s="48">
        <f t="shared" si="3"/>
        <v>2.1563858652847827</v>
      </c>
      <c r="K19" s="48">
        <f t="shared" si="3"/>
        <v>1.9578900207451218</v>
      </c>
      <c r="L19" s="48">
        <f t="shared" si="3"/>
        <v>1.8870906472957549</v>
      </c>
      <c r="M19" s="48">
        <f t="shared" si="3"/>
        <v>1.7826322609494587</v>
      </c>
      <c r="N19" s="48"/>
      <c r="O19" s="2" t="s">
        <v>10</v>
      </c>
      <c r="P19" s="48">
        <f t="shared" si="3"/>
        <v>0.56273143387113778</v>
      </c>
      <c r="Q19" s="48">
        <f t="shared" si="3"/>
        <v>0.33333333333333337</v>
      </c>
      <c r="R19" s="48">
        <f t="shared" si="3"/>
        <v>0.30731814857642958</v>
      </c>
      <c r="S19" s="48">
        <f t="shared" si="3"/>
        <v>0.22360679774997896</v>
      </c>
      <c r="T19" s="48">
        <f t="shared" si="3"/>
        <v>0.30731814857642958</v>
      </c>
      <c r="U19" s="48"/>
      <c r="V19" s="2" t="s">
        <v>10</v>
      </c>
      <c r="W19" s="48">
        <f t="shared" si="3"/>
        <v>1.0540925533894623</v>
      </c>
      <c r="X19" s="48">
        <f t="shared" si="3"/>
        <v>0.21081851067789201</v>
      </c>
      <c r="Y19" s="48">
        <f t="shared" si="3"/>
        <v>0.16666666666666666</v>
      </c>
      <c r="Z19" s="48">
        <f t="shared" si="3"/>
        <v>0.16666666666666666</v>
      </c>
      <c r="AA19" s="48">
        <f t="shared" si="3"/>
        <v>0.33333333333333337</v>
      </c>
    </row>
    <row r="20" spans="1:27" x14ac:dyDescent="0.25">
      <c r="A20" s="49" t="s">
        <v>204</v>
      </c>
      <c r="B20" s="116" t="s">
        <v>205</v>
      </c>
      <c r="C20" s="116" t="s">
        <v>246</v>
      </c>
      <c r="D20" s="116" t="s">
        <v>272</v>
      </c>
      <c r="E20" s="116" t="s">
        <v>206</v>
      </c>
      <c r="F20" s="116" t="s">
        <v>250</v>
      </c>
      <c r="H20" s="49" t="s">
        <v>204</v>
      </c>
      <c r="I20" s="116" t="s">
        <v>205</v>
      </c>
      <c r="J20" s="116" t="s">
        <v>246</v>
      </c>
      <c r="K20" s="116" t="s">
        <v>273</v>
      </c>
      <c r="L20" s="116" t="s">
        <v>209</v>
      </c>
      <c r="M20" s="116" t="s">
        <v>250</v>
      </c>
      <c r="O20" s="49" t="s">
        <v>204</v>
      </c>
      <c r="P20" s="116" t="s">
        <v>205</v>
      </c>
      <c r="Q20" s="116" t="s">
        <v>246</v>
      </c>
      <c r="R20" s="116" t="s">
        <v>272</v>
      </c>
      <c r="S20" s="116" t="s">
        <v>206</v>
      </c>
      <c r="T20" s="116" t="s">
        <v>250</v>
      </c>
      <c r="V20" s="49" t="s">
        <v>204</v>
      </c>
      <c r="W20" s="116" t="s">
        <v>205</v>
      </c>
      <c r="X20" s="116" t="s">
        <v>206</v>
      </c>
      <c r="Y20" s="116" t="s">
        <v>206</v>
      </c>
      <c r="Z20" s="116" t="s">
        <v>206</v>
      </c>
      <c r="AA20" s="116" t="s">
        <v>206</v>
      </c>
    </row>
    <row r="21" spans="1:27" x14ac:dyDescent="0.25">
      <c r="A21" s="51" t="s">
        <v>143</v>
      </c>
      <c r="H21" s="51" t="s">
        <v>143</v>
      </c>
      <c r="O21" s="51" t="s">
        <v>143</v>
      </c>
      <c r="V21" s="51" t="s">
        <v>143</v>
      </c>
    </row>
    <row r="22" spans="1:27" x14ac:dyDescent="0.25">
      <c r="A22" s="52" t="s">
        <v>160</v>
      </c>
      <c r="B22" s="52">
        <v>0.1643</v>
      </c>
      <c r="H22" s="52" t="s">
        <v>160</v>
      </c>
      <c r="I22" s="56">
        <v>2.3E-3</v>
      </c>
      <c r="O22" s="52" t="s">
        <v>160</v>
      </c>
      <c r="P22" s="52">
        <v>0.33239999999999997</v>
      </c>
      <c r="V22" s="52" t="s">
        <v>160</v>
      </c>
      <c r="W22" s="56">
        <v>1E-4</v>
      </c>
    </row>
    <row r="23" spans="1:27" x14ac:dyDescent="0.25">
      <c r="A23" s="52" t="s">
        <v>161</v>
      </c>
      <c r="B23" s="56">
        <v>2.0000000000000001E-4</v>
      </c>
      <c r="H23" s="52" t="s">
        <v>161</v>
      </c>
      <c r="I23" s="52">
        <v>0.34429999999999999</v>
      </c>
      <c r="O23" s="52" t="s">
        <v>161</v>
      </c>
      <c r="P23" s="133">
        <v>2.5999999999999999E-2</v>
      </c>
      <c r="V23" s="52" t="s">
        <v>161</v>
      </c>
      <c r="W23" s="56">
        <v>2.0000000000000001E-4</v>
      </c>
    </row>
    <row r="24" spans="1:27" ht="15" x14ac:dyDescent="0.25">
      <c r="A24" s="58" t="s">
        <v>292</v>
      </c>
      <c r="H24" s="58" t="s">
        <v>162</v>
      </c>
      <c r="O24" s="58" t="s">
        <v>179</v>
      </c>
      <c r="V24" s="30" t="s">
        <v>271</v>
      </c>
      <c r="W24"/>
      <c r="X24"/>
      <c r="Y24"/>
      <c r="Z24"/>
    </row>
    <row r="25" spans="1:27" ht="15" x14ac:dyDescent="0.25">
      <c r="A25" s="81" t="s">
        <v>163</v>
      </c>
      <c r="B25" s="52">
        <v>0.74780000000000002</v>
      </c>
      <c r="H25" s="81" t="s">
        <v>163</v>
      </c>
      <c r="I25" s="52">
        <v>0.1376</v>
      </c>
      <c r="O25" s="81" t="s">
        <v>163</v>
      </c>
      <c r="P25" s="134">
        <v>0.52600000000000002</v>
      </c>
      <c r="V25" s="140" t="s">
        <v>226</v>
      </c>
      <c r="W25"/>
      <c r="X25"/>
      <c r="Y25"/>
      <c r="Z25"/>
    </row>
    <row r="26" spans="1:27" ht="15" x14ac:dyDescent="0.25">
      <c r="A26" s="81" t="s">
        <v>164</v>
      </c>
      <c r="B26" s="52">
        <v>0.23039999999999999</v>
      </c>
      <c r="H26" s="81" t="s">
        <v>164</v>
      </c>
      <c r="I26" s="52">
        <v>9.01E-2</v>
      </c>
      <c r="O26" s="81" t="s">
        <v>164</v>
      </c>
      <c r="P26" s="81">
        <v>6.93E-2</v>
      </c>
      <c r="V26" s="29" t="s">
        <v>289</v>
      </c>
      <c r="W26" s="142" t="s">
        <v>205</v>
      </c>
      <c r="X26" s="143" t="s">
        <v>206</v>
      </c>
      <c r="Y26" s="143" t="s">
        <v>209</v>
      </c>
      <c r="Z26" s="143" t="s">
        <v>250</v>
      </c>
      <c r="AA26" s="143" t="s">
        <v>209</v>
      </c>
    </row>
    <row r="27" spans="1:27" x14ac:dyDescent="0.25">
      <c r="A27" s="104" t="s">
        <v>210</v>
      </c>
      <c r="B27" s="122" t="s">
        <v>205</v>
      </c>
      <c r="C27" s="122" t="s">
        <v>206</v>
      </c>
      <c r="D27" s="122" t="s">
        <v>209</v>
      </c>
      <c r="E27" s="122" t="s">
        <v>206</v>
      </c>
      <c r="F27" s="122" t="s">
        <v>209</v>
      </c>
      <c r="H27" s="104" t="s">
        <v>210</v>
      </c>
      <c r="I27" s="122" t="s">
        <v>205</v>
      </c>
      <c r="J27" s="122" t="s">
        <v>246</v>
      </c>
      <c r="K27" s="122" t="s">
        <v>273</v>
      </c>
      <c r="L27" s="122" t="s">
        <v>209</v>
      </c>
      <c r="M27" s="122" t="s">
        <v>250</v>
      </c>
      <c r="O27" s="104" t="s">
        <v>210</v>
      </c>
      <c r="P27" s="122" t="s">
        <v>205</v>
      </c>
      <c r="Q27" s="122" t="s">
        <v>246</v>
      </c>
      <c r="R27" s="122" t="s">
        <v>272</v>
      </c>
      <c r="S27" s="122" t="s">
        <v>206</v>
      </c>
      <c r="T27" s="122" t="s">
        <v>250</v>
      </c>
      <c r="W27" s="56" t="s">
        <v>288</v>
      </c>
    </row>
    <row r="28" spans="1:27" x14ac:dyDescent="0.25">
      <c r="V28" s="152" t="s">
        <v>275</v>
      </c>
      <c r="W28" s="124" t="s">
        <v>287</v>
      </c>
      <c r="X28" s="45">
        <v>3.2000000000000002E-3</v>
      </c>
    </row>
    <row r="29" spans="1:27" x14ac:dyDescent="0.25">
      <c r="V29" s="152" t="s">
        <v>276</v>
      </c>
      <c r="W29" s="124" t="s">
        <v>287</v>
      </c>
      <c r="X29" s="45">
        <v>1E-3</v>
      </c>
    </row>
    <row r="30" spans="1:27" x14ac:dyDescent="0.25">
      <c r="A30" s="45" t="s">
        <v>291</v>
      </c>
      <c r="V30" s="152" t="s">
        <v>277</v>
      </c>
      <c r="W30" s="124" t="s">
        <v>287</v>
      </c>
      <c r="X30" s="45">
        <v>2.8E-3</v>
      </c>
    </row>
    <row r="31" spans="1:27" x14ac:dyDescent="0.25">
      <c r="V31" s="152" t="s">
        <v>278</v>
      </c>
      <c r="W31" s="124" t="s">
        <v>287</v>
      </c>
      <c r="X31" s="45">
        <v>3.5999999999999999E-3</v>
      </c>
    </row>
    <row r="32" spans="1:27" ht="15.75" x14ac:dyDescent="0.25">
      <c r="V32" s="152" t="s">
        <v>279</v>
      </c>
      <c r="W32" s="124" t="s">
        <v>287</v>
      </c>
      <c r="X32" s="45">
        <v>6.7999999999999996E-3</v>
      </c>
    </row>
    <row r="33" spans="1:24" ht="15.75" x14ac:dyDescent="0.25">
      <c r="V33" s="152" t="s">
        <v>280</v>
      </c>
      <c r="W33" s="124" t="s">
        <v>285</v>
      </c>
      <c r="X33" s="45">
        <v>1.7600000000000001E-2</v>
      </c>
    </row>
    <row r="34" spans="1:24" ht="18" customHeight="1" x14ac:dyDescent="0.25">
      <c r="B34" s="378" t="s">
        <v>340</v>
      </c>
      <c r="C34" s="378"/>
      <c r="D34" s="378"/>
      <c r="E34" s="378"/>
      <c r="F34" s="378"/>
      <c r="G34" s="378"/>
      <c r="H34" s="378"/>
      <c r="I34" s="378"/>
      <c r="J34" s="378"/>
      <c r="K34" s="378"/>
      <c r="L34" s="378"/>
      <c r="M34" s="378"/>
      <c r="V34" s="152" t="s">
        <v>281</v>
      </c>
      <c r="W34" s="124" t="s">
        <v>285</v>
      </c>
      <c r="X34" s="45">
        <v>3.1399999999999997E-2</v>
      </c>
    </row>
    <row r="35" spans="1:24" ht="18" customHeight="1" x14ac:dyDescent="0.25">
      <c r="B35" s="337" t="s">
        <v>42</v>
      </c>
      <c r="C35" s="337"/>
      <c r="D35" s="337"/>
      <c r="E35" s="337"/>
      <c r="F35" s="337"/>
      <c r="G35" s="337"/>
      <c r="H35" s="337"/>
      <c r="I35" s="337"/>
      <c r="J35" s="337"/>
      <c r="K35" s="337"/>
      <c r="L35" s="337"/>
      <c r="M35" s="337"/>
      <c r="V35" s="153" t="s">
        <v>282</v>
      </c>
      <c r="W35" s="124" t="s">
        <v>286</v>
      </c>
      <c r="X35" s="45">
        <v>8.0000000000000004E-4</v>
      </c>
    </row>
    <row r="36" spans="1:24" x14ac:dyDescent="0.25">
      <c r="B36" s="379" t="s">
        <v>95</v>
      </c>
      <c r="C36" s="380"/>
      <c r="D36" s="380"/>
      <c r="E36" s="380"/>
      <c r="F36" s="381"/>
      <c r="G36" s="47"/>
      <c r="H36" s="47"/>
      <c r="I36" s="383" t="s">
        <v>258</v>
      </c>
      <c r="J36" s="384"/>
      <c r="K36" s="384"/>
      <c r="L36" s="384"/>
      <c r="M36" s="385"/>
      <c r="V36" s="153" t="s">
        <v>283</v>
      </c>
      <c r="W36" s="124" t="s">
        <v>148</v>
      </c>
      <c r="X36" s="45">
        <v>0.84209999999999996</v>
      </c>
    </row>
    <row r="37" spans="1:24" ht="15.75" x14ac:dyDescent="0.25">
      <c r="B37" s="46" t="s">
        <v>113</v>
      </c>
      <c r="C37" s="144" t="s">
        <v>332</v>
      </c>
      <c r="D37" s="144" t="s">
        <v>122</v>
      </c>
      <c r="E37" s="144" t="s">
        <v>123</v>
      </c>
      <c r="F37" s="144" t="s">
        <v>124</v>
      </c>
      <c r="G37" s="48"/>
      <c r="H37" s="48"/>
      <c r="I37" s="46" t="s">
        <v>113</v>
      </c>
      <c r="J37" s="144" t="s">
        <v>332</v>
      </c>
      <c r="K37" s="144" t="s">
        <v>122</v>
      </c>
      <c r="L37" s="144" t="s">
        <v>123</v>
      </c>
      <c r="M37" s="144" t="s">
        <v>124</v>
      </c>
      <c r="V37" s="153" t="s">
        <v>284</v>
      </c>
      <c r="W37" s="124" t="s">
        <v>287</v>
      </c>
      <c r="X37" s="45">
        <v>2.5999999999999999E-3</v>
      </c>
    </row>
    <row r="38" spans="1:24" x14ac:dyDescent="0.25">
      <c r="B38" s="53">
        <v>0.32514306906928864</v>
      </c>
      <c r="C38" s="53">
        <v>0.72637185712388663</v>
      </c>
      <c r="D38" s="53">
        <v>3.3618695928662721</v>
      </c>
      <c r="E38" s="53">
        <v>0.51262081977671314</v>
      </c>
      <c r="F38" s="53">
        <v>4.5642101497779821</v>
      </c>
      <c r="I38" s="53">
        <v>6.1848900144422609</v>
      </c>
      <c r="J38" s="53">
        <v>7.927106071395321</v>
      </c>
      <c r="K38" s="53">
        <v>8.8809200922345752</v>
      </c>
      <c r="L38" s="53">
        <v>5.4483445726387645</v>
      </c>
      <c r="M38" s="53">
        <v>5.4805088323170796</v>
      </c>
    </row>
    <row r="39" spans="1:24" x14ac:dyDescent="0.25">
      <c r="B39" s="53">
        <v>0.83517280291115914</v>
      </c>
      <c r="C39" s="53">
        <v>1.6328191819597526</v>
      </c>
      <c r="D39" s="53">
        <v>4.8765034981860094</v>
      </c>
      <c r="E39" s="53">
        <v>0.4965276618018033</v>
      </c>
      <c r="F39" s="53">
        <v>3.6904283990315587</v>
      </c>
      <c r="G39" s="48"/>
      <c r="H39" s="48"/>
      <c r="I39" s="53">
        <v>5.2899298696891632</v>
      </c>
      <c r="J39" s="53">
        <v>12.054590792955238</v>
      </c>
      <c r="K39" s="53">
        <v>14.850551570004299</v>
      </c>
      <c r="L39" s="53">
        <v>1.2399826208956659</v>
      </c>
      <c r="M39" s="53">
        <v>11.491530766054824</v>
      </c>
    </row>
    <row r="40" spans="1:24" x14ac:dyDescent="0.25">
      <c r="B40" s="53">
        <v>0.79200208098267366</v>
      </c>
      <c r="C40" s="53">
        <v>0.87550162570739587</v>
      </c>
      <c r="D40" s="53">
        <v>3.0676909919894118</v>
      </c>
      <c r="E40" s="53">
        <v>0.41936824322784028</v>
      </c>
      <c r="F40" s="53">
        <v>5.7538079163773386</v>
      </c>
      <c r="G40" s="148"/>
      <c r="H40" s="48"/>
      <c r="I40" s="53">
        <v>4.9772985654113775</v>
      </c>
      <c r="J40" s="53">
        <v>12.407739619443948</v>
      </c>
      <c r="K40" s="53">
        <v>3.7210849919045725</v>
      </c>
      <c r="L40" s="53">
        <v>10.347539281957095</v>
      </c>
      <c r="M40" s="53">
        <v>10.401703683766083</v>
      </c>
    </row>
    <row r="41" spans="1:24" x14ac:dyDescent="0.25">
      <c r="B41" s="53">
        <v>1.0406779850701424</v>
      </c>
      <c r="C41" s="53">
        <v>0.29104393381775095</v>
      </c>
      <c r="D41" s="53">
        <v>3.1483799997104627</v>
      </c>
      <c r="E41" s="53">
        <v>0.4661639124120952</v>
      </c>
      <c r="F41" s="53">
        <v>4.8333632361981937</v>
      </c>
      <c r="G41" s="48"/>
      <c r="H41" s="48"/>
      <c r="I41" s="53">
        <v>5.2270529440472417</v>
      </c>
      <c r="J41" s="53">
        <v>11.153072918678165</v>
      </c>
      <c r="K41" s="53">
        <v>13.042880879297591</v>
      </c>
      <c r="L41" s="53">
        <v>5.976598891979501</v>
      </c>
      <c r="M41" s="53">
        <v>7.6009567759580863</v>
      </c>
    </row>
    <row r="42" spans="1:24" x14ac:dyDescent="0.25">
      <c r="A42" s="3" t="s">
        <v>7</v>
      </c>
      <c r="B42" s="47">
        <f>AVERAGE(B38:B41)</f>
        <v>0.74824898450831601</v>
      </c>
      <c r="C42" s="47">
        <f t="shared" ref="C42:M42" si="4">AVERAGE(C38:C41)</f>
        <v>0.88143414965219657</v>
      </c>
      <c r="D42" s="47">
        <f t="shared" si="4"/>
        <v>3.613611020688039</v>
      </c>
      <c r="E42" s="47">
        <f t="shared" si="4"/>
        <v>0.47367015930461298</v>
      </c>
      <c r="F42" s="47">
        <f t="shared" si="4"/>
        <v>4.7104524253462685</v>
      </c>
      <c r="G42" s="48"/>
      <c r="H42" s="48"/>
      <c r="I42" s="47">
        <f t="shared" si="4"/>
        <v>5.4197928483975106</v>
      </c>
      <c r="J42" s="47">
        <f t="shared" si="4"/>
        <v>10.885627350618169</v>
      </c>
      <c r="K42" s="47">
        <f t="shared" si="4"/>
        <v>10.123859383360259</v>
      </c>
      <c r="L42" s="47">
        <f t="shared" si="4"/>
        <v>5.7531163418677558</v>
      </c>
      <c r="M42" s="47">
        <f t="shared" si="4"/>
        <v>8.743675014524019</v>
      </c>
    </row>
    <row r="43" spans="1:24" x14ac:dyDescent="0.25">
      <c r="A43" s="2" t="s">
        <v>8</v>
      </c>
      <c r="B43" s="48">
        <f>STDEV(B38:B41)</f>
        <v>0.3022159380894785</v>
      </c>
      <c r="C43" s="48">
        <f t="shared" ref="C43:M43" si="5">STDEV(C38:C41)</f>
        <v>0.55893338396549563</v>
      </c>
      <c r="D43" s="48">
        <f t="shared" si="5"/>
        <v>0.85102677921376269</v>
      </c>
      <c r="E43" s="48">
        <f t="shared" si="5"/>
        <v>4.1006752304314414E-2</v>
      </c>
      <c r="F43" s="48">
        <f t="shared" si="5"/>
        <v>0.84961433711844092</v>
      </c>
      <c r="I43" s="48">
        <f t="shared" si="5"/>
        <v>0.52763242506283858</v>
      </c>
      <c r="J43" s="48">
        <f t="shared" si="5"/>
        <v>2.0418681462425368</v>
      </c>
      <c r="K43" s="48">
        <f t="shared" si="5"/>
        <v>4.9464709140399892</v>
      </c>
      <c r="L43" s="48">
        <f t="shared" si="5"/>
        <v>3.7246891779636231</v>
      </c>
      <c r="M43" s="48">
        <f t="shared" si="5"/>
        <v>2.7235900820240775</v>
      </c>
    </row>
    <row r="44" spans="1:24" x14ac:dyDescent="0.25">
      <c r="A44" s="2" t="s">
        <v>9</v>
      </c>
      <c r="B44" s="45">
        <f>COUNT(B38:B41)</f>
        <v>4</v>
      </c>
      <c r="C44" s="45">
        <f t="shared" ref="C44:M44" si="6">COUNT(C38:C41)</f>
        <v>4</v>
      </c>
      <c r="D44" s="45">
        <f t="shared" si="6"/>
        <v>4</v>
      </c>
      <c r="E44" s="45">
        <f t="shared" si="6"/>
        <v>4</v>
      </c>
      <c r="F44" s="45">
        <f t="shared" si="6"/>
        <v>4</v>
      </c>
      <c r="I44" s="45">
        <f t="shared" si="6"/>
        <v>4</v>
      </c>
      <c r="J44" s="45">
        <f t="shared" si="6"/>
        <v>4</v>
      </c>
      <c r="K44" s="45">
        <f t="shared" si="6"/>
        <v>4</v>
      </c>
      <c r="L44" s="45">
        <f t="shared" si="6"/>
        <v>4</v>
      </c>
      <c r="M44" s="45">
        <f t="shared" si="6"/>
        <v>4</v>
      </c>
    </row>
    <row r="45" spans="1:24" x14ac:dyDescent="0.25">
      <c r="A45" s="2" t="s">
        <v>10</v>
      </c>
      <c r="B45" s="48">
        <f>B43/SQRT(B44)</f>
        <v>0.15110796904473925</v>
      </c>
      <c r="C45" s="48">
        <f t="shared" ref="C45:M45" si="7">C43/SQRT(C44)</f>
        <v>0.27946669198274782</v>
      </c>
      <c r="D45" s="48">
        <f t="shared" si="7"/>
        <v>0.42551338960688134</v>
      </c>
      <c r="E45" s="48">
        <f t="shared" si="7"/>
        <v>2.0503376152157207E-2</v>
      </c>
      <c r="F45" s="48">
        <f t="shared" si="7"/>
        <v>0.42480716855922046</v>
      </c>
      <c r="I45" s="48">
        <f t="shared" si="7"/>
        <v>0.26381621253141929</v>
      </c>
      <c r="J45" s="48">
        <f t="shared" si="7"/>
        <v>1.0209340731212684</v>
      </c>
      <c r="K45" s="48">
        <f t="shared" si="7"/>
        <v>2.4732354570199946</v>
      </c>
      <c r="L45" s="48">
        <f t="shared" si="7"/>
        <v>1.8623445889818115</v>
      </c>
      <c r="M45" s="48">
        <f t="shared" si="7"/>
        <v>1.3617950410120387</v>
      </c>
    </row>
    <row r="46" spans="1:24" x14ac:dyDescent="0.25">
      <c r="A46" s="49" t="s">
        <v>204</v>
      </c>
      <c r="B46" s="145" t="s">
        <v>205</v>
      </c>
      <c r="C46" s="145" t="s">
        <v>205</v>
      </c>
      <c r="D46" s="145" t="s">
        <v>206</v>
      </c>
      <c r="E46" s="145" t="s">
        <v>205</v>
      </c>
      <c r="F46" s="145" t="s">
        <v>206</v>
      </c>
      <c r="G46" s="148"/>
      <c r="H46" s="48"/>
      <c r="I46" s="145" t="s">
        <v>205</v>
      </c>
      <c r="J46" s="145" t="s">
        <v>205</v>
      </c>
      <c r="K46" s="145" t="s">
        <v>205</v>
      </c>
      <c r="L46" s="145" t="s">
        <v>205</v>
      </c>
      <c r="M46" s="145" t="s">
        <v>205</v>
      </c>
      <c r="N46" s="128" t="s">
        <v>148</v>
      </c>
    </row>
    <row r="47" spans="1:24" x14ac:dyDescent="0.25">
      <c r="A47" s="51" t="s">
        <v>143</v>
      </c>
      <c r="B47" s="48"/>
      <c r="C47" s="48"/>
      <c r="D47" s="48"/>
      <c r="E47" s="48"/>
      <c r="F47" s="48"/>
      <c r="G47" s="48"/>
      <c r="H47" s="48"/>
      <c r="I47" s="48"/>
      <c r="J47" s="48"/>
      <c r="K47" s="48"/>
      <c r="L47" s="48"/>
      <c r="M47" s="48"/>
    </row>
    <row r="48" spans="1:24" x14ac:dyDescent="0.25">
      <c r="A48" s="52" t="s">
        <v>160</v>
      </c>
      <c r="B48" s="82">
        <v>0.28660000000000002</v>
      </c>
      <c r="C48" s="48"/>
      <c r="D48" s="48"/>
      <c r="E48" s="48"/>
      <c r="F48" s="48"/>
      <c r="G48" s="48"/>
      <c r="H48" s="48"/>
      <c r="I48" s="82">
        <v>0.1298</v>
      </c>
      <c r="J48" s="48"/>
      <c r="K48" s="48"/>
      <c r="L48" s="48"/>
      <c r="M48" s="48"/>
    </row>
    <row r="49" spans="1:13" x14ac:dyDescent="0.25">
      <c r="A49" s="52" t="s">
        <v>161</v>
      </c>
      <c r="B49" s="52">
        <v>0.1384</v>
      </c>
      <c r="I49" s="52">
        <v>0.7208</v>
      </c>
    </row>
    <row r="52" spans="1:13" s="5" customFormat="1" ht="15" x14ac:dyDescent="0.2">
      <c r="A52" s="399"/>
    </row>
    <row r="53" spans="1:13" ht="17.25" customHeight="1" x14ac:dyDescent="0.25">
      <c r="B53" s="338" t="s">
        <v>341</v>
      </c>
      <c r="C53" s="339"/>
      <c r="D53" s="339"/>
      <c r="E53" s="339"/>
      <c r="F53" s="339"/>
      <c r="G53" s="339"/>
      <c r="H53" s="339"/>
      <c r="I53" s="339"/>
      <c r="J53" s="339"/>
      <c r="K53" s="339"/>
      <c r="L53" s="339"/>
      <c r="M53" s="342"/>
    </row>
    <row r="54" spans="1:13" ht="17.25" customHeight="1" x14ac:dyDescent="0.25">
      <c r="B54" s="387" t="s">
        <v>43</v>
      </c>
      <c r="C54" s="388"/>
      <c r="D54" s="388"/>
      <c r="E54" s="388"/>
      <c r="F54" s="388"/>
      <c r="G54" s="388"/>
      <c r="H54" s="388"/>
      <c r="I54" s="388"/>
      <c r="J54" s="388"/>
      <c r="K54" s="388"/>
      <c r="L54" s="388"/>
      <c r="M54" s="389"/>
    </row>
    <row r="55" spans="1:13" x14ac:dyDescent="0.25">
      <c r="B55" s="382" t="s">
        <v>95</v>
      </c>
      <c r="C55" s="382"/>
      <c r="D55" s="382"/>
      <c r="E55" s="382"/>
      <c r="F55" s="382"/>
      <c r="I55" s="386" t="s">
        <v>258</v>
      </c>
      <c r="J55" s="386"/>
      <c r="K55" s="386"/>
      <c r="L55" s="386"/>
      <c r="M55" s="386"/>
    </row>
    <row r="56" spans="1:13" ht="15.75" x14ac:dyDescent="0.25">
      <c r="B56" s="46" t="s">
        <v>113</v>
      </c>
      <c r="C56" s="144" t="s">
        <v>332</v>
      </c>
      <c r="D56" s="144" t="s">
        <v>122</v>
      </c>
      <c r="E56" s="144" t="s">
        <v>123</v>
      </c>
      <c r="F56" s="144" t="s">
        <v>124</v>
      </c>
      <c r="I56" s="46" t="s">
        <v>113</v>
      </c>
      <c r="J56" s="144" t="s">
        <v>332</v>
      </c>
      <c r="K56" s="144" t="s">
        <v>122</v>
      </c>
      <c r="L56" s="144" t="s">
        <v>123</v>
      </c>
      <c r="M56" s="144" t="s">
        <v>124</v>
      </c>
    </row>
    <row r="57" spans="1:13" x14ac:dyDescent="0.25">
      <c r="B57" s="147">
        <v>4.6211787000742229E-4</v>
      </c>
      <c r="C57" s="147">
        <v>1.117847103885281E-2</v>
      </c>
      <c r="D57" s="147">
        <v>7.9618890331073472E-2</v>
      </c>
      <c r="E57" s="147">
        <v>9.5290827807696672E-3</v>
      </c>
      <c r="F57" s="147">
        <v>9.9306092498949016E-3</v>
      </c>
      <c r="I57" s="53">
        <v>8.1904642279633219E-2</v>
      </c>
      <c r="J57" s="53">
        <v>0.10604148272659485</v>
      </c>
      <c r="K57" s="53">
        <v>0.33062443801297853</v>
      </c>
      <c r="L57" s="53">
        <v>0.10743151551190483</v>
      </c>
      <c r="M57" s="53">
        <v>0.389913962409635</v>
      </c>
    </row>
    <row r="58" spans="1:13" x14ac:dyDescent="0.25">
      <c r="B58" s="147">
        <v>9.1122020438391519E-4</v>
      </c>
      <c r="C58" s="147">
        <v>1.8965208648383265E-2</v>
      </c>
      <c r="D58" s="147">
        <v>5.4633898990381083E-2</v>
      </c>
      <c r="E58" s="147">
        <v>1.1249939435603727E-2</v>
      </c>
      <c r="F58" s="147">
        <v>4.0351414023122815E-3</v>
      </c>
      <c r="I58" s="53">
        <v>0.11136445007243703</v>
      </c>
      <c r="J58" s="53">
        <v>0.12705014481511379</v>
      </c>
      <c r="K58" s="53">
        <v>0.22881474984999503</v>
      </c>
      <c r="L58" s="53">
        <v>3.351452385841814E-2</v>
      </c>
      <c r="M58" s="53">
        <v>0.81184808238498563</v>
      </c>
    </row>
    <row r="59" spans="1:13" x14ac:dyDescent="0.25">
      <c r="B59" s="147">
        <v>2.3725417418358902E-3</v>
      </c>
      <c r="C59" s="147">
        <v>2.6866707638762595E-2</v>
      </c>
      <c r="D59" s="147">
        <v>3.1432647290632859E-2</v>
      </c>
      <c r="E59" s="147">
        <v>1.4742821497026184E-2</v>
      </c>
      <c r="F59" s="147">
        <v>4.1960971174138315E-2</v>
      </c>
      <c r="I59" s="53">
        <v>3.1107500653963081E-2</v>
      </c>
      <c r="J59" s="53">
        <v>0.19003282229059731</v>
      </c>
      <c r="K59" s="53">
        <v>0.27702078538773106</v>
      </c>
      <c r="L59" s="53">
        <v>5.2717762121595756E-2</v>
      </c>
      <c r="M59" s="53">
        <v>0.59260862122234026</v>
      </c>
    </row>
    <row r="60" spans="1:13" x14ac:dyDescent="0.25">
      <c r="B60" s="147">
        <v>7.9377521611735072E-4</v>
      </c>
      <c r="C60" s="147">
        <v>1.1780371780271052E-2</v>
      </c>
      <c r="D60" s="147">
        <v>2.930941220633736E-2</v>
      </c>
      <c r="E60" s="147">
        <v>2.0604440424951218E-2</v>
      </c>
      <c r="F60" s="147">
        <v>8.715808385475865E-2</v>
      </c>
      <c r="I60" s="53">
        <v>5.1547554862592875E-2</v>
      </c>
      <c r="J60" s="53">
        <v>0.10357874007452443</v>
      </c>
      <c r="K60" s="53">
        <v>0.34781332668471099</v>
      </c>
      <c r="L60" s="53">
        <v>2.7474837540770701E-2</v>
      </c>
      <c r="M60" s="53">
        <v>0.34824851911333932</v>
      </c>
    </row>
    <row r="61" spans="1:13" x14ac:dyDescent="0.25">
      <c r="A61" s="3" t="s">
        <v>7</v>
      </c>
      <c r="B61" s="118">
        <f>AVERAGE(B57:B60)</f>
        <v>1.1349137580861446E-3</v>
      </c>
      <c r="C61" s="118">
        <f t="shared" ref="C61:M61" si="8">AVERAGE(C57:C60)</f>
        <v>1.7197689776567431E-2</v>
      </c>
      <c r="D61" s="118">
        <f t="shared" si="8"/>
        <v>4.87487122046062E-2</v>
      </c>
      <c r="E61" s="118">
        <f t="shared" si="8"/>
        <v>1.4031571034587697E-2</v>
      </c>
      <c r="F61" s="118">
        <f t="shared" si="8"/>
        <v>3.5771201420276039E-2</v>
      </c>
      <c r="H61" s="3" t="s">
        <v>7</v>
      </c>
      <c r="I61" s="47">
        <f t="shared" si="8"/>
        <v>6.8981036967156545E-2</v>
      </c>
      <c r="J61" s="47">
        <f t="shared" si="8"/>
        <v>0.1316757974767076</v>
      </c>
      <c r="K61" s="47">
        <f t="shared" si="8"/>
        <v>0.29606832498385388</v>
      </c>
      <c r="L61" s="47">
        <f t="shared" si="8"/>
        <v>5.5284659758172358E-2</v>
      </c>
      <c r="M61" s="47">
        <f t="shared" si="8"/>
        <v>0.53565479628257506</v>
      </c>
    </row>
    <row r="62" spans="1:13" x14ac:dyDescent="0.25">
      <c r="A62" s="2" t="s">
        <v>8</v>
      </c>
      <c r="B62" s="119">
        <f>STDEV(B57:B60)</f>
        <v>8.4671751368852334E-4</v>
      </c>
      <c r="C62" s="119">
        <f t="shared" ref="C62:M62" si="9">STDEV(C57:C60)</f>
        <v>7.3528306990601859E-3</v>
      </c>
      <c r="D62" s="119">
        <f t="shared" si="9"/>
        <v>2.3560813579549898E-2</v>
      </c>
      <c r="E62" s="119">
        <f t="shared" si="9"/>
        <v>4.8893886486053428E-3</v>
      </c>
      <c r="F62" s="119">
        <f t="shared" si="9"/>
        <v>3.809566311765214E-2</v>
      </c>
      <c r="H62" s="2" t="s">
        <v>8</v>
      </c>
      <c r="I62" s="48">
        <f t="shared" si="9"/>
        <v>3.5126933312784679E-2</v>
      </c>
      <c r="J62" s="48">
        <f t="shared" si="9"/>
        <v>4.0305093702260854E-2</v>
      </c>
      <c r="K62" s="48">
        <f t="shared" si="9"/>
        <v>5.4029381764785736E-2</v>
      </c>
      <c r="L62" s="48">
        <f t="shared" si="9"/>
        <v>3.639234606953546E-2</v>
      </c>
      <c r="M62" s="48">
        <f t="shared" si="9"/>
        <v>0.21282854824461378</v>
      </c>
    </row>
    <row r="63" spans="1:13" x14ac:dyDescent="0.25">
      <c r="A63" s="2" t="s">
        <v>9</v>
      </c>
      <c r="B63" s="45">
        <f>COUNT(B57:B60)</f>
        <v>4</v>
      </c>
      <c r="C63" s="45">
        <f t="shared" ref="C63:M63" si="10">COUNT(C57:C60)</f>
        <v>4</v>
      </c>
      <c r="D63" s="45">
        <f t="shared" si="10"/>
        <v>4</v>
      </c>
      <c r="E63" s="45">
        <f t="shared" si="10"/>
        <v>4</v>
      </c>
      <c r="F63" s="45">
        <f t="shared" si="10"/>
        <v>4</v>
      </c>
      <c r="H63" s="2" t="s">
        <v>9</v>
      </c>
      <c r="I63" s="45">
        <f t="shared" si="10"/>
        <v>4</v>
      </c>
      <c r="J63" s="45">
        <f t="shared" si="10"/>
        <v>4</v>
      </c>
      <c r="K63" s="45">
        <f t="shared" si="10"/>
        <v>4</v>
      </c>
      <c r="L63" s="45">
        <f t="shared" si="10"/>
        <v>4</v>
      </c>
      <c r="M63" s="45">
        <f t="shared" si="10"/>
        <v>4</v>
      </c>
    </row>
    <row r="64" spans="1:13" x14ac:dyDescent="0.25">
      <c r="A64" s="2" t="s">
        <v>10</v>
      </c>
      <c r="B64" s="119">
        <f>B62/SQRT(B63)</f>
        <v>4.2335875684426167E-4</v>
      </c>
      <c r="C64" s="119">
        <f t="shared" ref="C64:M64" si="11">C62/SQRT(C63)</f>
        <v>3.676415349530093E-3</v>
      </c>
      <c r="D64" s="119">
        <f t="shared" si="11"/>
        <v>1.1780406789774949E-2</v>
      </c>
      <c r="E64" s="119">
        <f t="shared" si="11"/>
        <v>2.4446943243026714E-3</v>
      </c>
      <c r="F64" s="119">
        <f t="shared" si="11"/>
        <v>1.904783155882607E-2</v>
      </c>
      <c r="H64" s="2" t="s">
        <v>10</v>
      </c>
      <c r="I64" s="48">
        <f t="shared" si="11"/>
        <v>1.756346665639234E-2</v>
      </c>
      <c r="J64" s="48">
        <f t="shared" si="11"/>
        <v>2.0152546851130427E-2</v>
      </c>
      <c r="K64" s="48">
        <f t="shared" si="11"/>
        <v>2.7014690882392868E-2</v>
      </c>
      <c r="L64" s="48">
        <f t="shared" si="11"/>
        <v>1.819617303476773E-2</v>
      </c>
      <c r="M64" s="48">
        <f t="shared" si="11"/>
        <v>0.10641427412230689</v>
      </c>
    </row>
    <row r="65" spans="1:13" x14ac:dyDescent="0.25">
      <c r="A65" s="49" t="s">
        <v>204</v>
      </c>
      <c r="B65" s="116" t="s">
        <v>274</v>
      </c>
      <c r="C65" s="116" t="s">
        <v>208</v>
      </c>
      <c r="D65" s="116" t="s">
        <v>206</v>
      </c>
      <c r="E65" s="116" t="s">
        <v>208</v>
      </c>
      <c r="F65" s="116" t="s">
        <v>208</v>
      </c>
      <c r="H65" s="49" t="s">
        <v>204</v>
      </c>
      <c r="I65" s="116" t="s">
        <v>274</v>
      </c>
      <c r="J65" s="116" t="s">
        <v>208</v>
      </c>
      <c r="K65" s="116" t="s">
        <v>206</v>
      </c>
      <c r="L65" s="116" t="s">
        <v>274</v>
      </c>
      <c r="M65" s="116" t="s">
        <v>209</v>
      </c>
    </row>
    <row r="66" spans="1:13" x14ac:dyDescent="0.25">
      <c r="A66" s="51" t="s">
        <v>143</v>
      </c>
      <c r="H66" s="51" t="s">
        <v>143</v>
      </c>
    </row>
    <row r="67" spans="1:13" x14ac:dyDescent="0.25">
      <c r="A67" s="52" t="s">
        <v>160</v>
      </c>
      <c r="B67" s="56">
        <v>4.5600000000000002E-2</v>
      </c>
      <c r="H67" s="52" t="s">
        <v>160</v>
      </c>
      <c r="I67" s="56">
        <v>1.52E-2</v>
      </c>
    </row>
    <row r="68" spans="1:13" x14ac:dyDescent="0.25">
      <c r="A68" s="52" t="s">
        <v>161</v>
      </c>
      <c r="B68" s="56">
        <v>2.58E-2</v>
      </c>
      <c r="H68" s="52" t="s">
        <v>161</v>
      </c>
      <c r="I68" s="56">
        <v>8.2000000000000007E-3</v>
      </c>
    </row>
    <row r="69" spans="1:13" ht="15" x14ac:dyDescent="0.25">
      <c r="A69" s="30" t="s">
        <v>271</v>
      </c>
      <c r="B69"/>
      <c r="C69"/>
      <c r="D69"/>
      <c r="E69"/>
      <c r="H69" s="58" t="s">
        <v>174</v>
      </c>
    </row>
    <row r="70" spans="1:13" ht="15" x14ac:dyDescent="0.25">
      <c r="A70" s="140" t="s">
        <v>226</v>
      </c>
      <c r="B70"/>
      <c r="C70"/>
      <c r="D70"/>
      <c r="E70"/>
      <c r="H70" s="81" t="s">
        <v>163</v>
      </c>
      <c r="I70" s="81">
        <v>0.2107</v>
      </c>
    </row>
    <row r="71" spans="1:13" ht="15" x14ac:dyDescent="0.25">
      <c r="A71" s="29" t="s">
        <v>289</v>
      </c>
      <c r="B71" s="142" t="s">
        <v>205</v>
      </c>
      <c r="C71" s="143" t="s">
        <v>206</v>
      </c>
      <c r="D71" s="143" t="s">
        <v>272</v>
      </c>
      <c r="E71" s="143" t="s">
        <v>206</v>
      </c>
      <c r="F71" s="143" t="s">
        <v>273</v>
      </c>
      <c r="H71" s="81" t="s">
        <v>164</v>
      </c>
      <c r="I71" s="81">
        <v>0.97089999999999999</v>
      </c>
    </row>
    <row r="72" spans="1:13" x14ac:dyDescent="0.25">
      <c r="B72" s="56" t="s">
        <v>288</v>
      </c>
      <c r="H72" s="104" t="s">
        <v>210</v>
      </c>
      <c r="I72" s="122" t="s">
        <v>208</v>
      </c>
      <c r="J72" s="122" t="s">
        <v>246</v>
      </c>
      <c r="K72" s="122" t="s">
        <v>272</v>
      </c>
      <c r="L72" s="122" t="s">
        <v>274</v>
      </c>
      <c r="M72" s="122" t="s">
        <v>250</v>
      </c>
    </row>
    <row r="73" spans="1:13" x14ac:dyDescent="0.25">
      <c r="A73" s="152" t="s">
        <v>275</v>
      </c>
      <c r="B73" s="124" t="s">
        <v>285</v>
      </c>
    </row>
    <row r="74" spans="1:13" x14ac:dyDescent="0.25">
      <c r="A74" s="152" t="s">
        <v>276</v>
      </c>
      <c r="B74" s="124" t="s">
        <v>285</v>
      </c>
    </row>
    <row r="75" spans="1:13" x14ac:dyDescent="0.25">
      <c r="A75" s="152" t="s">
        <v>277</v>
      </c>
      <c r="B75" s="124" t="s">
        <v>285</v>
      </c>
    </row>
    <row r="76" spans="1:13" x14ac:dyDescent="0.25">
      <c r="A76" s="152" t="s">
        <v>278</v>
      </c>
      <c r="B76" s="124" t="s">
        <v>285</v>
      </c>
    </row>
    <row r="77" spans="1:13" ht="15.75" x14ac:dyDescent="0.25">
      <c r="A77" s="152" t="s">
        <v>279</v>
      </c>
      <c r="B77" s="124" t="s">
        <v>285</v>
      </c>
    </row>
    <row r="78" spans="1:13" ht="15.75" x14ac:dyDescent="0.25">
      <c r="A78" s="152" t="s">
        <v>280</v>
      </c>
      <c r="B78" s="124" t="s">
        <v>148</v>
      </c>
    </row>
    <row r="79" spans="1:13" ht="15.75" x14ac:dyDescent="0.25">
      <c r="A79" s="152" t="s">
        <v>281</v>
      </c>
      <c r="B79" s="124" t="s">
        <v>148</v>
      </c>
    </row>
    <row r="80" spans="1:13" x14ac:dyDescent="0.25">
      <c r="A80" s="153" t="s">
        <v>282</v>
      </c>
      <c r="B80" s="124" t="s">
        <v>285</v>
      </c>
    </row>
    <row r="81" spans="1:13" x14ac:dyDescent="0.25">
      <c r="A81" s="153" t="s">
        <v>283</v>
      </c>
      <c r="B81" s="124" t="s">
        <v>148</v>
      </c>
    </row>
    <row r="82" spans="1:13" x14ac:dyDescent="0.25">
      <c r="A82" s="153" t="s">
        <v>284</v>
      </c>
      <c r="B82" s="124" t="s">
        <v>148</v>
      </c>
    </row>
    <row r="85" spans="1:13" ht="18" customHeight="1" x14ac:dyDescent="0.25">
      <c r="B85" s="338" t="s">
        <v>342</v>
      </c>
      <c r="C85" s="339"/>
      <c r="D85" s="339"/>
      <c r="E85" s="339"/>
      <c r="F85" s="339"/>
      <c r="G85" s="339"/>
      <c r="H85" s="339"/>
      <c r="I85" s="339"/>
      <c r="J85" s="339"/>
      <c r="K85" s="339"/>
      <c r="L85" s="339"/>
      <c r="M85" s="342"/>
    </row>
    <row r="86" spans="1:13" ht="18" customHeight="1" x14ac:dyDescent="0.25">
      <c r="A86" s="151"/>
      <c r="B86" s="387" t="s">
        <v>44</v>
      </c>
      <c r="C86" s="388"/>
      <c r="D86" s="388"/>
      <c r="E86" s="388"/>
      <c r="F86" s="388"/>
      <c r="G86" s="388"/>
      <c r="H86" s="388"/>
      <c r="I86" s="388"/>
      <c r="J86" s="388"/>
      <c r="K86" s="388"/>
      <c r="L86" s="388"/>
      <c r="M86" s="389"/>
    </row>
    <row r="87" spans="1:13" x14ac:dyDescent="0.25">
      <c r="B87" s="382" t="s">
        <v>95</v>
      </c>
      <c r="C87" s="382"/>
      <c r="D87" s="382"/>
      <c r="E87" s="382"/>
      <c r="F87" s="382"/>
      <c r="I87" s="386" t="s">
        <v>258</v>
      </c>
      <c r="J87" s="386"/>
      <c r="K87" s="386"/>
      <c r="L87" s="386"/>
      <c r="M87" s="386"/>
    </row>
    <row r="88" spans="1:13" ht="15.75" x14ac:dyDescent="0.25">
      <c r="B88" s="46" t="s">
        <v>113</v>
      </c>
      <c r="C88" s="144" t="s">
        <v>332</v>
      </c>
      <c r="D88" s="144" t="s">
        <v>122</v>
      </c>
      <c r="E88" s="144" t="s">
        <v>123</v>
      </c>
      <c r="F88" s="144" t="s">
        <v>124</v>
      </c>
      <c r="I88" s="46" t="s">
        <v>113</v>
      </c>
      <c r="J88" s="144" t="s">
        <v>332</v>
      </c>
      <c r="K88" s="144" t="s">
        <v>122</v>
      </c>
      <c r="L88" s="144" t="s">
        <v>123</v>
      </c>
      <c r="M88" s="144" t="s">
        <v>124</v>
      </c>
    </row>
    <row r="89" spans="1:13" x14ac:dyDescent="0.25">
      <c r="B89" s="53">
        <v>4.5646434273737837</v>
      </c>
      <c r="C89" s="53">
        <v>5.1839714391223817</v>
      </c>
      <c r="D89" s="53">
        <v>2.583009387987568</v>
      </c>
      <c r="E89" s="53">
        <v>4.4339994910443474</v>
      </c>
      <c r="F89" s="53">
        <v>1.8896654959494148</v>
      </c>
      <c r="I89" s="53">
        <v>2.3273020234002177</v>
      </c>
      <c r="J89" s="53">
        <v>1.2467057144512803</v>
      </c>
      <c r="K89" s="53">
        <v>2.6423596760213539</v>
      </c>
      <c r="L89" s="53">
        <v>2.825777140787253</v>
      </c>
      <c r="M89" s="53">
        <v>1.2195059900552756</v>
      </c>
    </row>
    <row r="90" spans="1:13" x14ac:dyDescent="0.25">
      <c r="B90" s="53">
        <v>5.5438643314765432</v>
      </c>
      <c r="C90" s="53">
        <v>4.8572762929880184</v>
      </c>
      <c r="D90" s="53">
        <v>5.0790662543871496</v>
      </c>
      <c r="E90" s="53">
        <v>2.1841335071393648</v>
      </c>
      <c r="F90" s="53">
        <v>2.5146754914326737</v>
      </c>
      <c r="I90" s="53">
        <v>2.5073713670121092</v>
      </c>
      <c r="J90" s="53">
        <v>1.7309144526293971</v>
      </c>
      <c r="K90" s="53">
        <v>2.0236205314047524</v>
      </c>
      <c r="L90" s="53">
        <v>2.0541949066897591</v>
      </c>
      <c r="M90" s="53">
        <v>2.2049779617531278</v>
      </c>
    </row>
    <row r="91" spans="1:13" x14ac:dyDescent="0.25">
      <c r="B91" s="53">
        <v>3.8915124241936438</v>
      </c>
      <c r="C91" s="53">
        <v>2.5685468300639456</v>
      </c>
      <c r="D91" s="53">
        <v>4.4698630703107458</v>
      </c>
      <c r="E91" s="53">
        <v>2.8940130172359986</v>
      </c>
      <c r="F91" s="53">
        <v>2.3528313103906924</v>
      </c>
      <c r="I91" s="53">
        <v>2.6493781247159114</v>
      </c>
      <c r="J91" s="53">
        <v>1.8498413964441769</v>
      </c>
      <c r="K91" s="53">
        <v>2.860353370698701</v>
      </c>
      <c r="L91" s="53">
        <v>3.8883033524539203</v>
      </c>
      <c r="M91" s="53">
        <v>1.6856126078995015</v>
      </c>
    </row>
    <row r="92" spans="1:13" x14ac:dyDescent="0.25">
      <c r="B92" s="53">
        <v>3.9801864053035652</v>
      </c>
      <c r="C92" s="53">
        <v>4.4388224469102155</v>
      </c>
      <c r="D92" s="53">
        <v>3.0909040497508125</v>
      </c>
      <c r="E92" s="53">
        <v>3.0316390782999467</v>
      </c>
      <c r="F92" s="53">
        <v>3.6912110763354224</v>
      </c>
      <c r="I92" s="53">
        <v>3.4094830054153156</v>
      </c>
      <c r="J92" s="53">
        <v>1.5478505588646598</v>
      </c>
      <c r="K92" s="53">
        <v>1.5058281124550241</v>
      </c>
      <c r="L92" s="53">
        <v>2.4839225029756755</v>
      </c>
      <c r="M92" s="53">
        <v>1.6448331934812119</v>
      </c>
    </row>
    <row r="93" spans="1:13" x14ac:dyDescent="0.25">
      <c r="A93" s="3" t="s">
        <v>7</v>
      </c>
      <c r="B93" s="47">
        <f>AVERAGE(B89:B92)</f>
        <v>4.4950516470868838</v>
      </c>
      <c r="C93" s="47">
        <f t="shared" ref="C93:M93" si="12">AVERAGE(C89:C92)</f>
        <v>4.2621542522711398</v>
      </c>
      <c r="D93" s="47">
        <f t="shared" si="12"/>
        <v>3.805710690609069</v>
      </c>
      <c r="E93" s="47">
        <f t="shared" si="12"/>
        <v>3.1359462734299144</v>
      </c>
      <c r="F93" s="47">
        <f t="shared" si="12"/>
        <v>2.6120958435270509</v>
      </c>
      <c r="G93" s="47"/>
      <c r="H93" s="3" t="s">
        <v>7</v>
      </c>
      <c r="I93" s="47">
        <f t="shared" si="12"/>
        <v>2.7233836301358885</v>
      </c>
      <c r="J93" s="47">
        <f t="shared" si="12"/>
        <v>1.5938280305973784</v>
      </c>
      <c r="K93" s="47">
        <f t="shared" si="12"/>
        <v>2.2580404226449575</v>
      </c>
      <c r="L93" s="47">
        <f t="shared" si="12"/>
        <v>2.8130494757266518</v>
      </c>
      <c r="M93" s="47">
        <f t="shared" si="12"/>
        <v>1.688732438297279</v>
      </c>
    </row>
    <row r="94" spans="1:13" x14ac:dyDescent="0.25">
      <c r="A94" s="2" t="s">
        <v>8</v>
      </c>
      <c r="B94" s="48">
        <f>STDEV(B89:B92)</f>
        <v>0.7603062702155674</v>
      </c>
      <c r="C94" s="48">
        <f t="shared" ref="C94:M94" si="13">STDEV(C89:C92)</f>
        <v>1.1695347965286182</v>
      </c>
      <c r="D94" s="48">
        <f t="shared" si="13"/>
        <v>1.1645427979133234</v>
      </c>
      <c r="E94" s="48">
        <f t="shared" si="13"/>
        <v>0.94168313659484659</v>
      </c>
      <c r="F94" s="48">
        <f t="shared" si="13"/>
        <v>0.76661683517578527</v>
      </c>
      <c r="G94" s="48"/>
      <c r="H94" s="2" t="s">
        <v>8</v>
      </c>
      <c r="I94" s="48">
        <f t="shared" si="13"/>
        <v>0.47600808977910397</v>
      </c>
      <c r="J94" s="48">
        <f t="shared" si="13"/>
        <v>0.26264257135970553</v>
      </c>
      <c r="K94" s="48">
        <f t="shared" si="13"/>
        <v>0.61407334548877568</v>
      </c>
      <c r="L94" s="48">
        <f t="shared" si="13"/>
        <v>0.78326617740827553</v>
      </c>
      <c r="M94" s="48">
        <f t="shared" si="13"/>
        <v>0.40357559277667909</v>
      </c>
    </row>
    <row r="95" spans="1:13" x14ac:dyDescent="0.25">
      <c r="A95" s="2" t="s">
        <v>9</v>
      </c>
      <c r="B95" s="45">
        <f>COUNT(B89:B92)</f>
        <v>4</v>
      </c>
      <c r="C95" s="45">
        <f t="shared" ref="C95:M95" si="14">COUNT(C89:C92)</f>
        <v>4</v>
      </c>
      <c r="D95" s="45">
        <f t="shared" si="14"/>
        <v>4</v>
      </c>
      <c r="E95" s="45">
        <f t="shared" si="14"/>
        <v>4</v>
      </c>
      <c r="F95" s="45">
        <f t="shared" si="14"/>
        <v>4</v>
      </c>
      <c r="H95" s="2" t="s">
        <v>9</v>
      </c>
      <c r="I95" s="45">
        <f t="shared" si="14"/>
        <v>4</v>
      </c>
      <c r="J95" s="45">
        <f t="shared" si="14"/>
        <v>4</v>
      </c>
      <c r="K95" s="45">
        <f t="shared" si="14"/>
        <v>4</v>
      </c>
      <c r="L95" s="45">
        <f t="shared" si="14"/>
        <v>4</v>
      </c>
      <c r="M95" s="45">
        <f t="shared" si="14"/>
        <v>4</v>
      </c>
    </row>
    <row r="96" spans="1:13" x14ac:dyDescent="0.25">
      <c r="A96" s="2" t="s">
        <v>10</v>
      </c>
      <c r="B96" s="48">
        <f>B94/SQRT(B95)</f>
        <v>0.3801531351077837</v>
      </c>
      <c r="C96" s="48">
        <f t="shared" ref="C96:M96" si="15">C94/SQRT(C95)</f>
        <v>0.58476739826430912</v>
      </c>
      <c r="D96" s="48">
        <f t="shared" si="15"/>
        <v>0.58227139895666169</v>
      </c>
      <c r="E96" s="48">
        <f t="shared" si="15"/>
        <v>0.4708415682974233</v>
      </c>
      <c r="F96" s="48">
        <f t="shared" si="15"/>
        <v>0.38330841758789264</v>
      </c>
      <c r="G96" s="48"/>
      <c r="H96" s="2" t="s">
        <v>10</v>
      </c>
      <c r="I96" s="48">
        <f t="shared" si="15"/>
        <v>0.23800404488955199</v>
      </c>
      <c r="J96" s="48">
        <f t="shared" si="15"/>
        <v>0.13132128567985277</v>
      </c>
      <c r="K96" s="48">
        <f t="shared" si="15"/>
        <v>0.30703667274438784</v>
      </c>
      <c r="L96" s="48">
        <f t="shared" si="15"/>
        <v>0.39163308870413777</v>
      </c>
      <c r="M96" s="48">
        <f t="shared" si="15"/>
        <v>0.20178779638833955</v>
      </c>
    </row>
    <row r="97" spans="1:13" x14ac:dyDescent="0.25">
      <c r="A97" s="49" t="s">
        <v>204</v>
      </c>
      <c r="B97" s="116" t="s">
        <v>205</v>
      </c>
      <c r="C97" s="116" t="s">
        <v>205</v>
      </c>
      <c r="D97" s="116" t="s">
        <v>205</v>
      </c>
      <c r="E97" s="116" t="s">
        <v>205</v>
      </c>
      <c r="F97" s="116" t="s">
        <v>205</v>
      </c>
      <c r="G97" s="45" t="s">
        <v>148</v>
      </c>
      <c r="H97" s="49" t="s">
        <v>204</v>
      </c>
      <c r="I97" s="116" t="s">
        <v>208</v>
      </c>
      <c r="J97" s="116" t="s">
        <v>205</v>
      </c>
      <c r="K97" s="116" t="s">
        <v>208</v>
      </c>
      <c r="L97" s="116" t="s">
        <v>206</v>
      </c>
      <c r="M97" s="116" t="s">
        <v>208</v>
      </c>
    </row>
    <row r="98" spans="1:13" x14ac:dyDescent="0.25">
      <c r="A98" s="51" t="s">
        <v>143</v>
      </c>
      <c r="H98" s="51" t="s">
        <v>143</v>
      </c>
    </row>
    <row r="99" spans="1:13" x14ac:dyDescent="0.25">
      <c r="A99" s="52" t="s">
        <v>160</v>
      </c>
      <c r="B99" s="52">
        <v>0.70409999999999995</v>
      </c>
      <c r="H99" s="52" t="s">
        <v>160</v>
      </c>
      <c r="I99" s="82">
        <v>0.32</v>
      </c>
    </row>
    <row r="100" spans="1:13" x14ac:dyDescent="0.25">
      <c r="A100" s="52" t="s">
        <v>161</v>
      </c>
      <c r="B100" s="52">
        <v>0.55220000000000002</v>
      </c>
      <c r="H100" s="52" t="s">
        <v>161</v>
      </c>
      <c r="I100" s="52">
        <v>0.75600000000000001</v>
      </c>
    </row>
  </sheetData>
  <mergeCells count="20">
    <mergeCell ref="B35:M35"/>
    <mergeCell ref="B36:F36"/>
    <mergeCell ref="B87:F87"/>
    <mergeCell ref="I36:M36"/>
    <mergeCell ref="I55:M55"/>
    <mergeCell ref="I87:M87"/>
    <mergeCell ref="B55:F55"/>
    <mergeCell ref="B86:M86"/>
    <mergeCell ref="B85:M85"/>
    <mergeCell ref="B54:M54"/>
    <mergeCell ref="B53:M53"/>
    <mergeCell ref="B34:M34"/>
    <mergeCell ref="B4:M4"/>
    <mergeCell ref="P4:AA4"/>
    <mergeCell ref="B3:M3"/>
    <mergeCell ref="P3:AA3"/>
    <mergeCell ref="I5:M5"/>
    <mergeCell ref="B5:F5"/>
    <mergeCell ref="P5:T5"/>
    <mergeCell ref="W5:AA5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31A38D-5539-4A46-950A-BD1864EB5C80}">
  <dimension ref="A1:T79"/>
  <sheetViews>
    <sheetView zoomScale="60" zoomScaleNormal="60" workbookViewId="0"/>
  </sheetViews>
  <sheetFormatPr defaultRowHeight="12.75" x14ac:dyDescent="0.25"/>
  <cols>
    <col min="1" max="1" width="16.42578125" style="45" customWidth="1"/>
    <col min="2" max="2" width="17.42578125" style="45" customWidth="1"/>
    <col min="3" max="3" width="13.5703125" style="45" bestFit="1" customWidth="1"/>
    <col min="4" max="4" width="14" style="45" bestFit="1" customWidth="1"/>
    <col min="5" max="5" width="5.140625" style="61" customWidth="1"/>
    <col min="6" max="6" width="17.85546875" style="45" customWidth="1"/>
    <col min="7" max="7" width="17.28515625" style="45" customWidth="1"/>
    <col min="8" max="8" width="13.5703125" style="45" bestFit="1" customWidth="1"/>
    <col min="9" max="9" width="12.85546875" style="45" bestFit="1" customWidth="1"/>
    <col min="10" max="10" width="6.140625" style="61" customWidth="1"/>
    <col min="11" max="11" width="17.7109375" style="45" customWidth="1"/>
    <col min="12" max="12" width="16.140625" style="45" customWidth="1"/>
    <col min="13" max="13" width="14" style="45" bestFit="1" customWidth="1"/>
    <col min="14" max="14" width="13.5703125" style="45" bestFit="1" customWidth="1"/>
    <col min="15" max="15" width="5" style="61" customWidth="1"/>
    <col min="16" max="16" width="15.28515625" style="45" customWidth="1"/>
    <col min="17" max="17" width="15.85546875" style="45" customWidth="1"/>
    <col min="18" max="18" width="14" style="45" bestFit="1" customWidth="1"/>
    <col min="19" max="19" width="12.85546875" style="45" bestFit="1" customWidth="1"/>
    <col min="20" max="20" width="9.140625" style="45"/>
    <col min="21" max="21" width="14" style="45" bestFit="1" customWidth="1"/>
    <col min="22" max="22" width="13.5703125" style="45" bestFit="1" customWidth="1"/>
    <col min="23" max="23" width="14" style="45" bestFit="1" customWidth="1"/>
    <col min="24" max="24" width="9.140625" style="45"/>
    <col min="25" max="25" width="13.28515625" style="45" bestFit="1" customWidth="1"/>
    <col min="26" max="26" width="13.140625" style="45" bestFit="1" customWidth="1"/>
    <col min="27" max="27" width="14" style="45" bestFit="1" customWidth="1"/>
    <col min="28" max="28" width="9.140625" style="45"/>
    <col min="29" max="29" width="13.28515625" style="45" bestFit="1" customWidth="1"/>
    <col min="30" max="30" width="12.85546875" style="45" bestFit="1" customWidth="1"/>
    <col min="31" max="31" width="14" style="45" bestFit="1" customWidth="1"/>
    <col min="32" max="32" width="9.140625" style="45"/>
    <col min="33" max="33" width="13.28515625" style="45" bestFit="1" customWidth="1"/>
    <col min="34" max="34" width="13.140625" style="45" bestFit="1" customWidth="1"/>
    <col min="35" max="35" width="13.5703125" style="45" bestFit="1" customWidth="1"/>
    <col min="36" max="16384" width="9.140625" style="45"/>
  </cols>
  <sheetData>
    <row r="1" spans="1:10" s="5" customFormat="1" ht="15" x14ac:dyDescent="0.2">
      <c r="A1" s="399" t="s">
        <v>406</v>
      </c>
    </row>
    <row r="3" spans="1:10" x14ac:dyDescent="0.25">
      <c r="B3" s="343" t="s">
        <v>34</v>
      </c>
      <c r="C3" s="343"/>
      <c r="D3" s="343"/>
      <c r="E3" s="60"/>
      <c r="G3" s="343" t="s">
        <v>35</v>
      </c>
      <c r="H3" s="343"/>
      <c r="I3" s="343"/>
      <c r="J3" s="60"/>
    </row>
    <row r="4" spans="1:10" ht="19.5" customHeight="1" x14ac:dyDescent="0.25">
      <c r="B4" s="341" t="s">
        <v>28</v>
      </c>
      <c r="C4" s="341"/>
      <c r="D4" s="341"/>
      <c r="E4" s="60"/>
      <c r="G4" s="341" t="s">
        <v>5</v>
      </c>
      <c r="H4" s="341"/>
      <c r="I4" s="341"/>
      <c r="J4" s="60"/>
    </row>
    <row r="5" spans="1:10" ht="15.75" x14ac:dyDescent="0.25">
      <c r="B5" s="88" t="s">
        <v>193</v>
      </c>
      <c r="C5" s="8" t="s">
        <v>0</v>
      </c>
      <c r="D5" s="64" t="s">
        <v>1</v>
      </c>
      <c r="E5" s="60"/>
      <c r="G5" s="88" t="s">
        <v>193</v>
      </c>
      <c r="H5" s="8" t="s">
        <v>0</v>
      </c>
      <c r="I5" s="64" t="s">
        <v>1</v>
      </c>
      <c r="J5" s="60"/>
    </row>
    <row r="6" spans="1:10" x14ac:dyDescent="0.25">
      <c r="B6" s="46">
        <v>67</v>
      </c>
      <c r="C6" s="46">
        <v>84</v>
      </c>
      <c r="D6" s="65">
        <v>105</v>
      </c>
      <c r="G6" s="46">
        <v>9</v>
      </c>
      <c r="H6" s="46">
        <v>13</v>
      </c>
      <c r="I6" s="65">
        <v>15</v>
      </c>
    </row>
    <row r="7" spans="1:10" x14ac:dyDescent="0.25">
      <c r="B7" s="46">
        <v>64</v>
      </c>
      <c r="C7" s="46">
        <v>81</v>
      </c>
      <c r="D7" s="65">
        <v>111</v>
      </c>
      <c r="G7" s="46">
        <v>10</v>
      </c>
      <c r="H7" s="46">
        <v>12</v>
      </c>
      <c r="I7" s="65">
        <v>16</v>
      </c>
    </row>
    <row r="8" spans="1:10" x14ac:dyDescent="0.25">
      <c r="B8" s="46">
        <v>69</v>
      </c>
      <c r="C8" s="46">
        <v>79</v>
      </c>
      <c r="D8" s="65">
        <v>107</v>
      </c>
      <c r="G8" s="46">
        <v>10</v>
      </c>
      <c r="H8" s="46">
        <v>12</v>
      </c>
      <c r="I8" s="65">
        <v>14</v>
      </c>
    </row>
    <row r="9" spans="1:10" x14ac:dyDescent="0.25">
      <c r="B9" s="46">
        <v>61</v>
      </c>
      <c r="C9" s="46">
        <v>77</v>
      </c>
      <c r="D9" s="65">
        <v>117</v>
      </c>
      <c r="G9" s="46">
        <v>10</v>
      </c>
      <c r="H9" s="46">
        <v>12</v>
      </c>
      <c r="I9" s="65">
        <v>15</v>
      </c>
    </row>
    <row r="10" spans="1:10" x14ac:dyDescent="0.25">
      <c r="B10" s="46">
        <v>68</v>
      </c>
      <c r="C10" s="46">
        <v>83</v>
      </c>
      <c r="D10" s="65">
        <v>96</v>
      </c>
      <c r="G10" s="46">
        <v>9</v>
      </c>
      <c r="H10" s="46">
        <v>13</v>
      </c>
      <c r="I10" s="65">
        <v>16</v>
      </c>
    </row>
    <row r="11" spans="1:10" x14ac:dyDescent="0.25">
      <c r="B11" s="46">
        <v>67</v>
      </c>
      <c r="C11" s="46">
        <v>75</v>
      </c>
      <c r="D11" s="65">
        <v>99</v>
      </c>
      <c r="G11" s="46">
        <v>9</v>
      </c>
      <c r="H11" s="46">
        <v>12</v>
      </c>
      <c r="I11" s="65">
        <v>16</v>
      </c>
    </row>
    <row r="12" spans="1:10" x14ac:dyDescent="0.25">
      <c r="B12" s="46">
        <v>65</v>
      </c>
      <c r="C12" s="46">
        <v>81</v>
      </c>
      <c r="D12" s="65">
        <v>108</v>
      </c>
      <c r="G12" s="46">
        <v>10</v>
      </c>
      <c r="H12" s="46">
        <v>13</v>
      </c>
      <c r="I12" s="65">
        <v>15</v>
      </c>
    </row>
    <row r="13" spans="1:10" x14ac:dyDescent="0.25">
      <c r="B13" s="46">
        <v>69</v>
      </c>
      <c r="C13" s="46">
        <v>75</v>
      </c>
      <c r="D13" s="65"/>
      <c r="G13" s="46">
        <v>10</v>
      </c>
      <c r="H13" s="46">
        <v>12</v>
      </c>
      <c r="I13" s="65">
        <v>14</v>
      </c>
    </row>
    <row r="14" spans="1:10" x14ac:dyDescent="0.25">
      <c r="B14" s="46">
        <v>69</v>
      </c>
      <c r="C14" s="46">
        <v>77</v>
      </c>
      <c r="D14" s="65"/>
      <c r="G14" s="46">
        <v>10</v>
      </c>
      <c r="H14" s="46">
        <v>12</v>
      </c>
      <c r="I14" s="65">
        <v>13</v>
      </c>
    </row>
    <row r="15" spans="1:10" x14ac:dyDescent="0.25">
      <c r="B15" s="46"/>
      <c r="C15" s="46">
        <v>77</v>
      </c>
      <c r="D15" s="65"/>
      <c r="G15" s="46">
        <v>10</v>
      </c>
      <c r="H15" s="46">
        <v>12</v>
      </c>
      <c r="I15" s="65"/>
    </row>
    <row r="16" spans="1:10" x14ac:dyDescent="0.25">
      <c r="A16" s="3" t="s">
        <v>7</v>
      </c>
      <c r="B16" s="47">
        <f>AVERAGE(B6:B15)</f>
        <v>66.555555555555557</v>
      </c>
      <c r="C16" s="47">
        <f t="shared" ref="C16:I16" si="0">AVERAGE(C6:C15)</f>
        <v>78.900000000000006</v>
      </c>
      <c r="D16" s="47">
        <f t="shared" si="0"/>
        <v>106.14285714285714</v>
      </c>
      <c r="E16" s="69"/>
      <c r="F16" s="47"/>
      <c r="G16" s="47">
        <f t="shared" si="0"/>
        <v>9.6999999999999993</v>
      </c>
      <c r="H16" s="47">
        <f t="shared" si="0"/>
        <v>12.3</v>
      </c>
      <c r="I16" s="47">
        <f t="shared" si="0"/>
        <v>14.888888888888889</v>
      </c>
      <c r="J16" s="69"/>
    </row>
    <row r="17" spans="1:19" x14ac:dyDescent="0.25">
      <c r="A17" s="2" t="s">
        <v>8</v>
      </c>
      <c r="B17" s="48">
        <f>STDEV(B6:B15)</f>
        <v>2.7436796055257213</v>
      </c>
      <c r="C17" s="48">
        <f t="shared" ref="C17:I17" si="1">STDEV(C6:C15)</f>
        <v>3.2128215360057308</v>
      </c>
      <c r="D17" s="48">
        <f t="shared" si="1"/>
        <v>7.0811621322249882</v>
      </c>
      <c r="E17" s="70"/>
      <c r="F17" s="48"/>
      <c r="G17" s="48">
        <f t="shared" si="1"/>
        <v>0.48304589153964789</v>
      </c>
      <c r="H17" s="48">
        <f t="shared" si="1"/>
        <v>0.48304589153964794</v>
      </c>
      <c r="I17" s="48">
        <f t="shared" si="1"/>
        <v>1.0540925533894598</v>
      </c>
      <c r="J17" s="70"/>
    </row>
    <row r="18" spans="1:19" x14ac:dyDescent="0.25">
      <c r="A18" s="2" t="s">
        <v>9</v>
      </c>
      <c r="B18" s="45">
        <f>COUNT(B6:B15)</f>
        <v>9</v>
      </c>
      <c r="C18" s="45">
        <f t="shared" ref="C18:I18" si="2">COUNT(C6:C15)</f>
        <v>10</v>
      </c>
      <c r="D18" s="45">
        <f t="shared" si="2"/>
        <v>7</v>
      </c>
      <c r="G18" s="45">
        <f t="shared" si="2"/>
        <v>10</v>
      </c>
      <c r="H18" s="45">
        <f t="shared" si="2"/>
        <v>10</v>
      </c>
      <c r="I18" s="45">
        <f t="shared" si="2"/>
        <v>9</v>
      </c>
    </row>
    <row r="19" spans="1:19" x14ac:dyDescent="0.25">
      <c r="A19" s="2" t="s">
        <v>10</v>
      </c>
      <c r="B19" s="48">
        <f>B17/SQRT(B18)</f>
        <v>0.91455986850857374</v>
      </c>
      <c r="C19" s="48">
        <f t="shared" ref="C19:I19" si="3">C17/SQRT(C18)</f>
        <v>1.015983376941878</v>
      </c>
      <c r="D19" s="48">
        <f t="shared" si="3"/>
        <v>2.6764277135993133</v>
      </c>
      <c r="E19" s="70"/>
      <c r="F19" s="48"/>
      <c r="G19" s="48">
        <f t="shared" si="3"/>
        <v>0.15275252316519464</v>
      </c>
      <c r="H19" s="48">
        <f t="shared" si="3"/>
        <v>0.15275252316519466</v>
      </c>
      <c r="I19" s="48">
        <f t="shared" si="3"/>
        <v>0.35136418446315326</v>
      </c>
      <c r="J19" s="70"/>
    </row>
    <row r="20" spans="1:19" x14ac:dyDescent="0.2">
      <c r="A20" s="49" t="s">
        <v>149</v>
      </c>
      <c r="B20" s="28" t="s">
        <v>144</v>
      </c>
      <c r="C20" s="50" t="s">
        <v>0</v>
      </c>
      <c r="D20" s="28" t="s">
        <v>144</v>
      </c>
      <c r="E20" s="62"/>
      <c r="F20" s="49" t="s">
        <v>149</v>
      </c>
      <c r="G20" s="28" t="s">
        <v>144</v>
      </c>
      <c r="H20" s="50" t="s">
        <v>0</v>
      </c>
      <c r="I20" s="28" t="s">
        <v>144</v>
      </c>
      <c r="J20" s="62"/>
    </row>
    <row r="21" spans="1:19" x14ac:dyDescent="0.2">
      <c r="A21" s="290" t="s">
        <v>368</v>
      </c>
      <c r="B21" s="262" t="s">
        <v>205</v>
      </c>
      <c r="C21" s="262" t="s">
        <v>206</v>
      </c>
      <c r="D21" s="262" t="s">
        <v>209</v>
      </c>
      <c r="E21" s="62"/>
      <c r="F21" s="290" t="s">
        <v>368</v>
      </c>
      <c r="G21" s="262" t="s">
        <v>205</v>
      </c>
      <c r="H21" s="262" t="s">
        <v>206</v>
      </c>
      <c r="I21" s="262" t="s">
        <v>209</v>
      </c>
      <c r="J21" s="62"/>
    </row>
    <row r="22" spans="1:19" x14ac:dyDescent="0.25">
      <c r="A22" s="51" t="s">
        <v>143</v>
      </c>
      <c r="F22" s="51" t="s">
        <v>143</v>
      </c>
    </row>
    <row r="23" spans="1:19" x14ac:dyDescent="0.25">
      <c r="A23" s="52" t="s">
        <v>160</v>
      </c>
      <c r="B23" s="55">
        <v>2.2599999999999999E-2</v>
      </c>
      <c r="F23" s="52" t="s">
        <v>160</v>
      </c>
      <c r="G23" s="56">
        <v>1.8499999999999999E-2</v>
      </c>
    </row>
    <row r="24" spans="1:19" x14ac:dyDescent="0.25">
      <c r="A24" s="52" t="s">
        <v>161</v>
      </c>
      <c r="B24" s="52">
        <v>0.66390000000000005</v>
      </c>
      <c r="F24" s="52" t="s">
        <v>161</v>
      </c>
      <c r="G24" s="82">
        <v>0.15</v>
      </c>
    </row>
    <row r="25" spans="1:19" x14ac:dyDescent="0.2">
      <c r="A25" s="39" t="s">
        <v>168</v>
      </c>
      <c r="B25" s="39"/>
      <c r="C25" s="39"/>
      <c r="D25" s="39"/>
      <c r="E25" s="71"/>
      <c r="F25" s="39" t="s">
        <v>174</v>
      </c>
      <c r="G25" s="39"/>
      <c r="H25" s="39"/>
      <c r="I25" s="39"/>
      <c r="J25" s="71"/>
    </row>
    <row r="26" spans="1:19" x14ac:dyDescent="0.2">
      <c r="A26" s="40" t="s">
        <v>163</v>
      </c>
      <c r="B26" s="40">
        <v>0.1762</v>
      </c>
      <c r="C26" s="39"/>
      <c r="D26" s="39"/>
      <c r="E26" s="71"/>
      <c r="F26" s="40" t="s">
        <v>163</v>
      </c>
      <c r="G26" s="40">
        <v>0.1142</v>
      </c>
      <c r="H26" s="39"/>
      <c r="I26" s="39"/>
      <c r="J26" s="71"/>
    </row>
    <row r="27" spans="1:19" x14ac:dyDescent="0.2">
      <c r="A27" s="40" t="s">
        <v>164</v>
      </c>
      <c r="B27" s="40">
        <v>0.90139999999999998</v>
      </c>
      <c r="C27" s="39"/>
      <c r="D27" s="39"/>
      <c r="E27" s="71"/>
      <c r="F27" s="40" t="s">
        <v>164</v>
      </c>
      <c r="G27" s="40">
        <v>7.7799999999999994E-2</v>
      </c>
      <c r="H27" s="39"/>
      <c r="I27" s="39"/>
      <c r="J27" s="71"/>
    </row>
    <row r="28" spans="1:19" x14ac:dyDescent="0.2">
      <c r="A28" s="41" t="s">
        <v>149</v>
      </c>
      <c r="B28" s="44" t="s">
        <v>165</v>
      </c>
      <c r="C28" s="50" t="s">
        <v>0</v>
      </c>
      <c r="D28" s="44" t="s">
        <v>165</v>
      </c>
      <c r="E28" s="72"/>
      <c r="F28" s="41" t="s">
        <v>149</v>
      </c>
      <c r="G28" s="44" t="s">
        <v>165</v>
      </c>
      <c r="H28" s="50" t="s">
        <v>0</v>
      </c>
      <c r="I28" s="44" t="s">
        <v>165</v>
      </c>
      <c r="J28" s="72"/>
    </row>
    <row r="29" spans="1:19" x14ac:dyDescent="0.2">
      <c r="A29" s="234" t="s">
        <v>348</v>
      </c>
      <c r="B29" s="122" t="s">
        <v>205</v>
      </c>
      <c r="C29" s="122" t="s">
        <v>206</v>
      </c>
      <c r="D29" s="122" t="s">
        <v>209</v>
      </c>
      <c r="E29" s="72"/>
      <c r="F29" s="234" t="s">
        <v>348</v>
      </c>
      <c r="G29" s="122" t="s">
        <v>205</v>
      </c>
      <c r="H29" s="122" t="s">
        <v>206</v>
      </c>
      <c r="I29" s="122" t="s">
        <v>209</v>
      </c>
      <c r="J29" s="72"/>
    </row>
    <row r="30" spans="1:19" x14ac:dyDescent="0.2">
      <c r="A30" s="39" t="s">
        <v>173</v>
      </c>
      <c r="B30" s="5"/>
      <c r="C30" s="5"/>
      <c r="D30" s="5"/>
      <c r="E30" s="73"/>
      <c r="F30" s="39" t="s">
        <v>173</v>
      </c>
    </row>
    <row r="31" spans="1:19" x14ac:dyDescent="0.2">
      <c r="B31" s="5"/>
      <c r="C31" s="5"/>
      <c r="D31" s="5"/>
      <c r="E31" s="73"/>
    </row>
    <row r="32" spans="1:19" ht="18" customHeight="1" x14ac:dyDescent="0.25">
      <c r="B32" s="343" t="s">
        <v>38</v>
      </c>
      <c r="C32" s="343"/>
      <c r="D32" s="343"/>
      <c r="E32" s="343"/>
      <c r="F32" s="343"/>
      <c r="G32" s="343"/>
      <c r="H32" s="343"/>
      <c r="I32" s="343"/>
      <c r="J32" s="60"/>
      <c r="L32" s="343" t="s">
        <v>39</v>
      </c>
      <c r="M32" s="343"/>
      <c r="N32" s="343"/>
      <c r="O32" s="343"/>
      <c r="P32" s="343"/>
      <c r="Q32" s="343"/>
      <c r="R32" s="343"/>
      <c r="S32" s="343"/>
    </row>
    <row r="33" spans="1:20" ht="19.5" customHeight="1" x14ac:dyDescent="0.25">
      <c r="B33" s="376" t="s">
        <v>42</v>
      </c>
      <c r="C33" s="376"/>
      <c r="D33" s="376"/>
      <c r="E33" s="376"/>
      <c r="F33" s="376"/>
      <c r="G33" s="376"/>
      <c r="H33" s="376"/>
      <c r="I33" s="376"/>
      <c r="J33" s="80"/>
      <c r="L33" s="376" t="s">
        <v>43</v>
      </c>
      <c r="M33" s="376"/>
      <c r="N33" s="376"/>
      <c r="O33" s="376"/>
      <c r="P33" s="376"/>
      <c r="Q33" s="376"/>
      <c r="R33" s="376"/>
      <c r="S33" s="376"/>
    </row>
    <row r="34" spans="1:20" ht="18" customHeight="1" x14ac:dyDescent="0.25">
      <c r="B34" s="341" t="s">
        <v>36</v>
      </c>
      <c r="C34" s="341"/>
      <c r="D34" s="341"/>
      <c r="E34" s="75"/>
      <c r="F34" s="67"/>
      <c r="G34" s="341" t="s">
        <v>37</v>
      </c>
      <c r="H34" s="341"/>
      <c r="I34" s="341"/>
      <c r="J34" s="60"/>
      <c r="L34" s="341" t="s">
        <v>36</v>
      </c>
      <c r="M34" s="341"/>
      <c r="N34" s="341"/>
      <c r="O34" s="75"/>
      <c r="P34" s="67"/>
      <c r="Q34" s="341" t="s">
        <v>37</v>
      </c>
      <c r="R34" s="341"/>
      <c r="S34" s="341"/>
    </row>
    <row r="35" spans="1:20" ht="15.75" x14ac:dyDescent="0.25">
      <c r="B35" s="88" t="s">
        <v>193</v>
      </c>
      <c r="C35" s="8" t="s">
        <v>0</v>
      </c>
      <c r="D35" s="64" t="s">
        <v>1</v>
      </c>
      <c r="E35" s="60"/>
      <c r="F35" s="76"/>
      <c r="G35" s="88" t="s">
        <v>193</v>
      </c>
      <c r="H35" s="8" t="s">
        <v>0</v>
      </c>
      <c r="I35" s="64" t="s">
        <v>1</v>
      </c>
      <c r="J35" s="60"/>
      <c r="L35" s="88" t="s">
        <v>193</v>
      </c>
      <c r="M35" s="8" t="s">
        <v>0</v>
      </c>
      <c r="N35" s="64" t="s">
        <v>1</v>
      </c>
      <c r="O35" s="60"/>
      <c r="P35" s="76"/>
      <c r="Q35" s="88" t="s">
        <v>193</v>
      </c>
      <c r="R35" s="8" t="s">
        <v>0</v>
      </c>
      <c r="S35" s="8" t="s">
        <v>1</v>
      </c>
    </row>
    <row r="36" spans="1:20" x14ac:dyDescent="0.25">
      <c r="B36" s="53">
        <v>1.2059676375164929</v>
      </c>
      <c r="C36" s="53">
        <v>0.41748703890709199</v>
      </c>
      <c r="D36" s="66">
        <v>0.65346282198211414</v>
      </c>
      <c r="E36" s="70"/>
      <c r="F36" s="77"/>
      <c r="G36" s="68">
        <v>4.8501919346260678</v>
      </c>
      <c r="H36" s="53">
        <v>1.5916368936187355</v>
      </c>
      <c r="I36" s="66">
        <v>0.64463407380212079</v>
      </c>
      <c r="J36" s="70"/>
      <c r="K36" s="48"/>
      <c r="L36" s="53">
        <v>0.8278437179735374</v>
      </c>
      <c r="M36" s="53">
        <v>4.0647773619196359E-2</v>
      </c>
      <c r="N36" s="66">
        <v>7.584910486299749E-3</v>
      </c>
      <c r="O36" s="70"/>
      <c r="P36" s="77"/>
      <c r="Q36" s="68">
        <v>1.266916941538563</v>
      </c>
      <c r="R36" s="53">
        <v>5.4749388589473494E-2</v>
      </c>
      <c r="S36" s="53">
        <v>1.7364705919298003E-2</v>
      </c>
      <c r="T36" s="48"/>
    </row>
    <row r="37" spans="1:20" x14ac:dyDescent="0.25">
      <c r="B37" s="53">
        <v>1.5137164036174107</v>
      </c>
      <c r="C37" s="53">
        <v>0.34286925242104982</v>
      </c>
      <c r="D37" s="66">
        <v>0.40494956242559454</v>
      </c>
      <c r="E37" s="70"/>
      <c r="F37" s="77"/>
      <c r="G37" s="68">
        <v>3.4728536069058804</v>
      </c>
      <c r="H37" s="53">
        <v>3.3034298098808605</v>
      </c>
      <c r="I37" s="66">
        <v>1.2902963751453407</v>
      </c>
      <c r="J37" s="70"/>
      <c r="K37" s="48"/>
      <c r="L37" s="53">
        <v>0.57009558801730476</v>
      </c>
      <c r="M37" s="53">
        <v>1.8111967464371152E-2</v>
      </c>
      <c r="N37" s="66">
        <v>7.8792799527718244E-3</v>
      </c>
      <c r="O37" s="70"/>
      <c r="P37" s="77"/>
      <c r="Q37" s="68">
        <v>1.4254103792175445</v>
      </c>
      <c r="R37" s="53">
        <v>0.48619473332399588</v>
      </c>
      <c r="S37" s="53">
        <v>8.5787153673668702E-3</v>
      </c>
      <c r="T37" s="48"/>
    </row>
    <row r="38" spans="1:20" x14ac:dyDescent="0.25">
      <c r="B38" s="53">
        <v>1.3505472915078141</v>
      </c>
      <c r="C38" s="53">
        <v>0.4176532084600465</v>
      </c>
      <c r="D38" s="66">
        <v>0.41583722168536158</v>
      </c>
      <c r="E38" s="70"/>
      <c r="F38" s="77"/>
      <c r="G38" s="68">
        <v>3.2951465644019806</v>
      </c>
      <c r="H38" s="53">
        <v>1.4337983606886184</v>
      </c>
      <c r="I38" s="66">
        <v>1.6446570611147371</v>
      </c>
      <c r="J38" s="70"/>
      <c r="K38" s="48"/>
      <c r="L38" s="53">
        <v>0.46114769162277386</v>
      </c>
      <c r="M38" s="53">
        <v>2.8866690894030354E-2</v>
      </c>
      <c r="N38" s="66">
        <v>2.6260578549821844E-2</v>
      </c>
      <c r="O38" s="70"/>
      <c r="P38" s="77"/>
      <c r="Q38" s="68">
        <v>1.0181535826947832</v>
      </c>
      <c r="R38" s="53">
        <v>0.17016085405693912</v>
      </c>
      <c r="S38" s="53">
        <v>2.1342076479120824E-2</v>
      </c>
      <c r="T38" s="48"/>
    </row>
    <row r="39" spans="1:20" x14ac:dyDescent="0.25">
      <c r="B39" s="53">
        <v>0.9298298233772071</v>
      </c>
      <c r="C39" s="53">
        <v>0.36015635133512242</v>
      </c>
      <c r="D39" s="66">
        <v>0.54930424178192394</v>
      </c>
      <c r="E39" s="70"/>
      <c r="F39" s="77"/>
      <c r="G39" s="68">
        <v>3.3090904066990912</v>
      </c>
      <c r="H39" s="53">
        <v>1.2944962151321207</v>
      </c>
      <c r="I39" s="66">
        <v>1.0183730163499141</v>
      </c>
      <c r="J39" s="70"/>
      <c r="K39" s="48"/>
      <c r="L39" s="53">
        <v>0.16675831585167139</v>
      </c>
      <c r="M39" s="53">
        <v>2.3830664862148816E-2</v>
      </c>
      <c r="N39" s="66">
        <v>3.4007974834504455E-2</v>
      </c>
      <c r="O39" s="70"/>
      <c r="P39" s="77"/>
      <c r="Q39" s="68">
        <v>1.949909972922846</v>
      </c>
      <c r="R39" s="53">
        <v>0.12620989616626632</v>
      </c>
      <c r="S39" s="53">
        <v>0</v>
      </c>
      <c r="T39" s="48"/>
    </row>
    <row r="40" spans="1:20" s="54" customFormat="1" x14ac:dyDescent="0.25">
      <c r="A40" s="3" t="s">
        <v>7</v>
      </c>
      <c r="B40" s="47">
        <f>AVERAGE(B36:B39)</f>
        <v>1.2500152890047311</v>
      </c>
      <c r="C40" s="47">
        <f t="shared" ref="C40:S40" si="4">AVERAGE(C36:C39)</f>
        <v>0.38454146278082774</v>
      </c>
      <c r="D40" s="47">
        <f t="shared" si="4"/>
        <v>0.50588846196874859</v>
      </c>
      <c r="E40" s="69"/>
      <c r="F40" s="47"/>
      <c r="G40" s="47">
        <f t="shared" si="4"/>
        <v>3.7318206281582551</v>
      </c>
      <c r="H40" s="47">
        <f t="shared" si="4"/>
        <v>1.9058403198300837</v>
      </c>
      <c r="I40" s="47">
        <f t="shared" si="4"/>
        <v>1.1494901316030282</v>
      </c>
      <c r="J40" s="69"/>
      <c r="K40" s="47"/>
      <c r="L40" s="47">
        <f t="shared" si="4"/>
        <v>0.50646132836632185</v>
      </c>
      <c r="M40" s="47">
        <f t="shared" si="4"/>
        <v>2.786427420993667E-2</v>
      </c>
      <c r="N40" s="47">
        <f t="shared" si="4"/>
        <v>1.8933185955849467E-2</v>
      </c>
      <c r="O40" s="69"/>
      <c r="P40" s="47"/>
      <c r="Q40" s="47">
        <f t="shared" si="4"/>
        <v>1.4150977190934342</v>
      </c>
      <c r="R40" s="47">
        <f t="shared" si="4"/>
        <v>0.20932871803416872</v>
      </c>
      <c r="S40" s="47">
        <f t="shared" si="4"/>
        <v>1.1821374441446424E-2</v>
      </c>
      <c r="T40" s="47"/>
    </row>
    <row r="41" spans="1:20" x14ac:dyDescent="0.25">
      <c r="A41" s="2" t="s">
        <v>8</v>
      </c>
      <c r="B41" s="48">
        <f>STDEV(B36:B39)</f>
        <v>0.24772558028054192</v>
      </c>
      <c r="C41" s="48">
        <f t="shared" ref="C41:S41" si="5">STDEV(C36:C39)</f>
        <v>3.8785759692210861E-2</v>
      </c>
      <c r="D41" s="48">
        <f t="shared" si="5"/>
        <v>0.11826666054260546</v>
      </c>
      <c r="E41" s="70"/>
      <c r="F41" s="48"/>
      <c r="G41" s="48">
        <f t="shared" si="5"/>
        <v>0.74993408050734223</v>
      </c>
      <c r="H41" s="48">
        <f t="shared" si="5"/>
        <v>0.93960016341746955</v>
      </c>
      <c r="I41" s="48">
        <f t="shared" si="5"/>
        <v>0.42311858988275886</v>
      </c>
      <c r="J41" s="70"/>
      <c r="K41" s="48"/>
      <c r="L41" s="48">
        <f t="shared" si="5"/>
        <v>0.27373187717023856</v>
      </c>
      <c r="M41" s="48">
        <f t="shared" si="5"/>
        <v>9.5881904372906654E-3</v>
      </c>
      <c r="N41" s="48">
        <f t="shared" si="5"/>
        <v>1.3315556516344347E-2</v>
      </c>
      <c r="O41" s="70"/>
      <c r="P41" s="48"/>
      <c r="Q41" s="48">
        <f t="shared" si="5"/>
        <v>0.39397660170073001</v>
      </c>
      <c r="R41" s="48">
        <f t="shared" si="5"/>
        <v>0.19060641789761895</v>
      </c>
      <c r="S41" s="48">
        <f t="shared" si="5"/>
        <v>9.5154615007910677E-3</v>
      </c>
      <c r="T41" s="48"/>
    </row>
    <row r="42" spans="1:20" x14ac:dyDescent="0.25">
      <c r="A42" s="2" t="s">
        <v>9</v>
      </c>
      <c r="B42" s="45">
        <f>COUNT(B36:B39)</f>
        <v>4</v>
      </c>
      <c r="C42" s="45">
        <f t="shared" ref="C42:S42" si="6">COUNT(C36:C39)</f>
        <v>4</v>
      </c>
      <c r="D42" s="45">
        <f t="shared" si="6"/>
        <v>4</v>
      </c>
      <c r="G42" s="45">
        <f t="shared" si="6"/>
        <v>4</v>
      </c>
      <c r="H42" s="45">
        <f t="shared" si="6"/>
        <v>4</v>
      </c>
      <c r="I42" s="45">
        <f t="shared" si="6"/>
        <v>4</v>
      </c>
      <c r="L42" s="45">
        <f t="shared" si="6"/>
        <v>4</v>
      </c>
      <c r="M42" s="45">
        <f t="shared" si="6"/>
        <v>4</v>
      </c>
      <c r="N42" s="45">
        <f t="shared" si="6"/>
        <v>4</v>
      </c>
      <c r="Q42" s="45">
        <f t="shared" si="6"/>
        <v>4</v>
      </c>
      <c r="R42" s="45">
        <f t="shared" si="6"/>
        <v>4</v>
      </c>
      <c r="S42" s="45">
        <f t="shared" si="6"/>
        <v>4</v>
      </c>
    </row>
    <row r="43" spans="1:20" x14ac:dyDescent="0.25">
      <c r="A43" s="2" t="s">
        <v>10</v>
      </c>
      <c r="B43" s="48">
        <f>B41/SQRT(B42)</f>
        <v>0.12386279014027096</v>
      </c>
      <c r="C43" s="48">
        <f t="shared" ref="C43:S43" si="7">C41/SQRT(C42)</f>
        <v>1.9392879846105431E-2</v>
      </c>
      <c r="D43" s="48">
        <f t="shared" si="7"/>
        <v>5.9133330271302728E-2</v>
      </c>
      <c r="E43" s="70"/>
      <c r="F43" s="48"/>
      <c r="G43" s="48">
        <f t="shared" si="7"/>
        <v>0.37496704025367111</v>
      </c>
      <c r="H43" s="48">
        <f t="shared" si="7"/>
        <v>0.46980008170873477</v>
      </c>
      <c r="I43" s="48">
        <f t="shared" si="7"/>
        <v>0.21155929494137943</v>
      </c>
      <c r="J43" s="70"/>
      <c r="K43" s="48"/>
      <c r="L43" s="48">
        <f t="shared" si="7"/>
        <v>0.13686593858511928</v>
      </c>
      <c r="M43" s="48">
        <f t="shared" si="7"/>
        <v>4.7940952186453327E-3</v>
      </c>
      <c r="N43" s="48">
        <f t="shared" si="7"/>
        <v>6.6577782581721734E-3</v>
      </c>
      <c r="O43" s="70"/>
      <c r="P43" s="48"/>
      <c r="Q43" s="48">
        <f t="shared" si="7"/>
        <v>0.19698830085036501</v>
      </c>
      <c r="R43" s="48">
        <f t="shared" si="7"/>
        <v>9.5303208948809476E-2</v>
      </c>
      <c r="S43" s="48">
        <f t="shared" si="7"/>
        <v>4.7577307503955339E-3</v>
      </c>
      <c r="T43" s="48"/>
    </row>
    <row r="44" spans="1:20" x14ac:dyDescent="0.2">
      <c r="A44" s="49" t="s">
        <v>149</v>
      </c>
      <c r="B44" s="28" t="s">
        <v>150</v>
      </c>
      <c r="C44" s="50" t="s">
        <v>0</v>
      </c>
      <c r="D44" s="37" t="s">
        <v>148</v>
      </c>
      <c r="E44" s="63"/>
      <c r="F44" s="49" t="s">
        <v>149</v>
      </c>
      <c r="G44" s="28" t="s">
        <v>150</v>
      </c>
      <c r="H44" s="50" t="s">
        <v>0</v>
      </c>
      <c r="I44" s="37" t="s">
        <v>148</v>
      </c>
      <c r="J44" s="63"/>
      <c r="K44" s="49" t="s">
        <v>149</v>
      </c>
      <c r="L44" s="28" t="s">
        <v>166</v>
      </c>
      <c r="M44" s="50" t="s">
        <v>0</v>
      </c>
      <c r="N44" s="37" t="s">
        <v>148</v>
      </c>
      <c r="O44" s="63"/>
      <c r="P44" s="49" t="s">
        <v>149</v>
      </c>
      <c r="Q44" s="28" t="s">
        <v>144</v>
      </c>
      <c r="R44" s="50" t="s">
        <v>0</v>
      </c>
      <c r="S44" s="37" t="s">
        <v>148</v>
      </c>
    </row>
    <row r="45" spans="1:20" x14ac:dyDescent="0.2">
      <c r="A45" s="290" t="s">
        <v>368</v>
      </c>
      <c r="B45" s="262" t="s">
        <v>205</v>
      </c>
      <c r="C45" s="262" t="s">
        <v>206</v>
      </c>
      <c r="D45" s="262" t="s">
        <v>206</v>
      </c>
      <c r="E45" s="63"/>
      <c r="F45" s="290" t="s">
        <v>368</v>
      </c>
      <c r="G45" s="262" t="s">
        <v>205</v>
      </c>
      <c r="H45" s="262" t="s">
        <v>206</v>
      </c>
      <c r="I45" s="262" t="s">
        <v>206</v>
      </c>
      <c r="J45" s="63"/>
      <c r="K45" s="290" t="s">
        <v>368</v>
      </c>
      <c r="L45" s="262" t="s">
        <v>205</v>
      </c>
      <c r="M45" s="262" t="s">
        <v>206</v>
      </c>
      <c r="N45" s="262" t="s">
        <v>206</v>
      </c>
      <c r="O45" s="63"/>
      <c r="P45" s="290" t="s">
        <v>368</v>
      </c>
      <c r="Q45" s="262" t="s">
        <v>205</v>
      </c>
      <c r="R45" s="262" t="s">
        <v>206</v>
      </c>
      <c r="S45" s="262" t="s">
        <v>206</v>
      </c>
    </row>
    <row r="46" spans="1:20" x14ac:dyDescent="0.25">
      <c r="A46" s="51" t="s">
        <v>143</v>
      </c>
      <c r="F46" s="51" t="s">
        <v>143</v>
      </c>
      <c r="K46" s="51" t="s">
        <v>143</v>
      </c>
      <c r="P46" s="51" t="s">
        <v>143</v>
      </c>
    </row>
    <row r="47" spans="1:20" x14ac:dyDescent="0.25">
      <c r="A47" s="52" t="s">
        <v>160</v>
      </c>
      <c r="B47" s="52">
        <v>0.11269999999999999</v>
      </c>
      <c r="F47" s="52" t="s">
        <v>160</v>
      </c>
      <c r="G47" s="52">
        <v>0.48870000000000002</v>
      </c>
      <c r="K47" s="52" t="s">
        <v>160</v>
      </c>
      <c r="L47" s="52">
        <v>8.3099999999999993E-2</v>
      </c>
      <c r="P47" s="52" t="s">
        <v>160</v>
      </c>
      <c r="Q47" s="52">
        <v>0.1497</v>
      </c>
    </row>
    <row r="48" spans="1:20" x14ac:dyDescent="0.25">
      <c r="A48" s="52" t="s">
        <v>161</v>
      </c>
      <c r="B48" s="52">
        <v>0.7278</v>
      </c>
      <c r="F48" s="52" t="s">
        <v>161</v>
      </c>
      <c r="G48" s="56">
        <v>1.2200000000000001E-2</v>
      </c>
      <c r="K48" s="52" t="s">
        <v>161</v>
      </c>
      <c r="L48" s="56">
        <v>2.3999999999999998E-3</v>
      </c>
      <c r="P48" s="52" t="s">
        <v>161</v>
      </c>
      <c r="Q48" s="52">
        <v>7.8899999999999998E-2</v>
      </c>
    </row>
    <row r="49" spans="1:19" x14ac:dyDescent="0.2">
      <c r="F49" s="39" t="s">
        <v>176</v>
      </c>
      <c r="K49" s="39" t="s">
        <v>176</v>
      </c>
    </row>
    <row r="50" spans="1:19" x14ac:dyDescent="0.2">
      <c r="F50" s="40" t="s">
        <v>163</v>
      </c>
      <c r="G50" s="58">
        <v>0.4572</v>
      </c>
      <c r="K50" s="40" t="s">
        <v>163</v>
      </c>
      <c r="L50" s="81">
        <v>0.25009999999999999</v>
      </c>
    </row>
    <row r="51" spans="1:19" x14ac:dyDescent="0.2">
      <c r="F51" s="40" t="s">
        <v>164</v>
      </c>
      <c r="G51" s="58">
        <v>0.60619999999999996</v>
      </c>
      <c r="K51" s="40" t="s">
        <v>164</v>
      </c>
      <c r="L51" s="81">
        <v>0.71440000000000003</v>
      </c>
    </row>
    <row r="52" spans="1:19" x14ac:dyDescent="0.2">
      <c r="F52" s="41" t="s">
        <v>149</v>
      </c>
      <c r="G52" s="44" t="s">
        <v>175</v>
      </c>
      <c r="H52" s="57" t="s">
        <v>0</v>
      </c>
      <c r="I52" s="43" t="s">
        <v>148</v>
      </c>
      <c r="J52" s="74"/>
      <c r="K52" s="41" t="s">
        <v>149</v>
      </c>
      <c r="L52" s="83" t="s">
        <v>165</v>
      </c>
      <c r="M52" s="57" t="s">
        <v>0</v>
      </c>
      <c r="N52" s="43" t="s">
        <v>148</v>
      </c>
      <c r="O52" s="74"/>
    </row>
    <row r="53" spans="1:19" x14ac:dyDescent="0.2">
      <c r="F53" s="234" t="s">
        <v>348</v>
      </c>
      <c r="G53" s="122" t="s">
        <v>205</v>
      </c>
      <c r="H53" s="122" t="s">
        <v>206</v>
      </c>
      <c r="I53" s="122" t="s">
        <v>206</v>
      </c>
      <c r="J53" s="74"/>
      <c r="K53" s="234" t="s">
        <v>348</v>
      </c>
      <c r="L53" s="122" t="s">
        <v>205</v>
      </c>
      <c r="M53" s="122" t="s">
        <v>206</v>
      </c>
      <c r="N53" s="122" t="s">
        <v>206</v>
      </c>
      <c r="O53" s="74"/>
    </row>
    <row r="54" spans="1:19" x14ac:dyDescent="0.2">
      <c r="A54" s="45" t="s">
        <v>207</v>
      </c>
      <c r="F54" s="39" t="s">
        <v>173</v>
      </c>
      <c r="K54" s="39" t="s">
        <v>177</v>
      </c>
    </row>
    <row r="56" spans="1:19" ht="16.5" customHeight="1" x14ac:dyDescent="0.25">
      <c r="B56" s="343" t="s">
        <v>40</v>
      </c>
      <c r="C56" s="343"/>
      <c r="D56" s="343"/>
      <c r="E56" s="343"/>
      <c r="F56" s="343"/>
      <c r="G56" s="343"/>
      <c r="H56" s="343"/>
      <c r="I56" s="343"/>
      <c r="J56" s="60"/>
      <c r="L56" s="343" t="s">
        <v>41</v>
      </c>
      <c r="M56" s="343"/>
      <c r="N56" s="343"/>
      <c r="O56" s="343"/>
      <c r="P56" s="343"/>
      <c r="Q56" s="343"/>
      <c r="R56" s="343"/>
      <c r="S56" s="343"/>
    </row>
    <row r="57" spans="1:19" ht="18" customHeight="1" x14ac:dyDescent="0.25">
      <c r="B57" s="390" t="s">
        <v>44</v>
      </c>
      <c r="C57" s="333"/>
      <c r="D57" s="333"/>
      <c r="E57" s="333"/>
      <c r="F57" s="333"/>
      <c r="G57" s="333"/>
      <c r="H57" s="333"/>
      <c r="I57" s="391"/>
      <c r="J57" s="80"/>
      <c r="L57" s="390" t="s">
        <v>45</v>
      </c>
      <c r="M57" s="333"/>
      <c r="N57" s="333"/>
      <c r="O57" s="333"/>
      <c r="P57" s="333"/>
      <c r="Q57" s="333"/>
      <c r="R57" s="333"/>
      <c r="S57" s="391"/>
    </row>
    <row r="58" spans="1:19" ht="18" customHeight="1" x14ac:dyDescent="0.25">
      <c r="B58" s="341" t="s">
        <v>36</v>
      </c>
      <c r="C58" s="341"/>
      <c r="D58" s="341"/>
      <c r="E58" s="75"/>
      <c r="F58" s="67"/>
      <c r="G58" s="341" t="s">
        <v>37</v>
      </c>
      <c r="H58" s="341"/>
      <c r="I58" s="341"/>
      <c r="J58" s="60"/>
      <c r="L58" s="341" t="s">
        <v>36</v>
      </c>
      <c r="M58" s="341"/>
      <c r="N58" s="341"/>
      <c r="O58" s="75"/>
      <c r="P58" s="67"/>
      <c r="Q58" s="341" t="s">
        <v>37</v>
      </c>
      <c r="R58" s="341"/>
      <c r="S58" s="341"/>
    </row>
    <row r="59" spans="1:19" ht="15.75" x14ac:dyDescent="0.25">
      <c r="B59" s="88" t="s">
        <v>193</v>
      </c>
      <c r="C59" s="8" t="s">
        <v>0</v>
      </c>
      <c r="D59" s="64" t="s">
        <v>1</v>
      </c>
      <c r="E59" s="60"/>
      <c r="F59" s="78"/>
      <c r="G59" s="89" t="s">
        <v>193</v>
      </c>
      <c r="H59" s="8" t="s">
        <v>0</v>
      </c>
      <c r="I59" s="64" t="s">
        <v>1</v>
      </c>
      <c r="J59" s="60"/>
      <c r="L59" s="88" t="s">
        <v>193</v>
      </c>
      <c r="M59" s="8" t="s">
        <v>0</v>
      </c>
      <c r="N59" s="64" t="s">
        <v>1</v>
      </c>
      <c r="O59" s="60"/>
      <c r="P59" s="78"/>
      <c r="Q59" s="89" t="s">
        <v>193</v>
      </c>
      <c r="R59" s="8" t="s">
        <v>0</v>
      </c>
      <c r="S59" s="8" t="s">
        <v>1</v>
      </c>
    </row>
    <row r="60" spans="1:19" x14ac:dyDescent="0.25">
      <c r="B60" s="53">
        <v>0.34853739934000472</v>
      </c>
      <c r="C60" s="53">
        <v>0.66539940462749192</v>
      </c>
      <c r="D60" s="66">
        <v>1.2070906018926351</v>
      </c>
      <c r="E60" s="70"/>
      <c r="F60" s="77"/>
      <c r="G60" s="68">
        <v>5.2929992211462077E-4</v>
      </c>
      <c r="H60" s="53">
        <v>0.39030541937209629</v>
      </c>
      <c r="I60" s="66">
        <v>0.57239071471915914</v>
      </c>
      <c r="J60" s="70"/>
      <c r="K60" s="48"/>
      <c r="L60" s="53">
        <v>0.98564321768433749</v>
      </c>
      <c r="M60" s="53">
        <v>1.73016859633109</v>
      </c>
      <c r="N60" s="66">
        <v>3.1308387905762682</v>
      </c>
      <c r="O60" s="70"/>
      <c r="P60" s="77"/>
      <c r="Q60" s="68">
        <v>2.3649408867813149</v>
      </c>
      <c r="R60" s="53">
        <v>1.79940611178837</v>
      </c>
      <c r="S60" s="53">
        <v>2.2720615574339935</v>
      </c>
    </row>
    <row r="61" spans="1:19" x14ac:dyDescent="0.25">
      <c r="B61" s="53">
        <v>0.40606789191645271</v>
      </c>
      <c r="C61" s="53">
        <v>0.47462751050677843</v>
      </c>
      <c r="D61" s="66">
        <v>0.53571828083552542</v>
      </c>
      <c r="E61" s="70"/>
      <c r="F61" s="77"/>
      <c r="G61" s="68">
        <v>3.2369467335329256E-2</v>
      </c>
      <c r="H61" s="53">
        <v>0.65572936526651326</v>
      </c>
      <c r="I61" s="66">
        <v>0.19401769983330822</v>
      </c>
      <c r="J61" s="70"/>
      <c r="K61" s="48"/>
      <c r="L61" s="53">
        <v>1.3702137961479977</v>
      </c>
      <c r="M61" s="53">
        <v>1.1490391936329412</v>
      </c>
      <c r="N61" s="66">
        <v>2.485571581845484</v>
      </c>
      <c r="O61" s="70"/>
      <c r="P61" s="77"/>
      <c r="Q61" s="68">
        <v>1.6330242719742394</v>
      </c>
      <c r="R61" s="53">
        <v>3.7136933440969893</v>
      </c>
      <c r="S61" s="53">
        <v>2.8411959556231472</v>
      </c>
    </row>
    <row r="62" spans="1:19" x14ac:dyDescent="0.25">
      <c r="B62" s="53">
        <v>0.18220571761357951</v>
      </c>
      <c r="C62" s="53">
        <v>0.63212242845152733</v>
      </c>
      <c r="D62" s="66">
        <v>0.80646398201280367</v>
      </c>
      <c r="E62" s="70"/>
      <c r="F62" s="77"/>
      <c r="G62" s="68">
        <v>2.7525665099869857E-2</v>
      </c>
      <c r="H62" s="53">
        <v>0.30721597331695016</v>
      </c>
      <c r="I62" s="66">
        <v>0.2457208074340255</v>
      </c>
      <c r="J62" s="70"/>
      <c r="K62" s="48"/>
      <c r="L62" s="53">
        <v>1.5125681252664187</v>
      </c>
      <c r="M62" s="53">
        <v>1.5286387073290417</v>
      </c>
      <c r="N62" s="66">
        <v>1.9893014144142596</v>
      </c>
      <c r="O62" s="70"/>
      <c r="P62" s="77"/>
      <c r="Q62" s="68">
        <v>2.1885600883065308</v>
      </c>
      <c r="R62" s="53">
        <v>2.0939693287599876</v>
      </c>
      <c r="S62" s="53">
        <v>3.1841534897343826</v>
      </c>
    </row>
    <row r="63" spans="1:19" x14ac:dyDescent="0.25">
      <c r="B63" s="53">
        <v>1.4491489016947736</v>
      </c>
      <c r="C63" s="53">
        <v>0.73149294895246386</v>
      </c>
      <c r="D63" s="66">
        <v>0.7322980082874434</v>
      </c>
      <c r="E63" s="70"/>
      <c r="F63" s="77"/>
      <c r="G63" s="68">
        <v>3.0472502593346159E-4</v>
      </c>
      <c r="H63" s="53">
        <v>0.30303481695794759</v>
      </c>
      <c r="I63" s="66">
        <v>0.34930084501562381</v>
      </c>
      <c r="J63" s="70"/>
      <c r="K63" s="48"/>
      <c r="L63" s="53">
        <v>2.5164408006957881</v>
      </c>
      <c r="M63" s="53">
        <v>1.4006804453959658</v>
      </c>
      <c r="N63" s="66">
        <v>2.2863142000531189</v>
      </c>
      <c r="O63" s="70"/>
      <c r="P63" s="77"/>
      <c r="Q63" s="68">
        <v>1.6798395501067809</v>
      </c>
      <c r="R63" s="53">
        <v>2.8638080532391879</v>
      </c>
      <c r="S63" s="53">
        <v>3.0831577820330516</v>
      </c>
    </row>
    <row r="64" spans="1:19" x14ac:dyDescent="0.25">
      <c r="B64" s="47">
        <f>AVERAGE(B60:B63)</f>
        <v>0.5964899776412026</v>
      </c>
      <c r="C64" s="47">
        <f>AVERAGE(C60:C63)</f>
        <v>0.62591057313456544</v>
      </c>
      <c r="D64" s="47">
        <f>AVERAGE(D60:D63)</f>
        <v>0.82039271825710192</v>
      </c>
      <c r="E64" s="69"/>
      <c r="F64" s="47"/>
      <c r="G64" s="47">
        <f>AVERAGE(G60:G63)</f>
        <v>1.5182289345811799E-2</v>
      </c>
      <c r="H64" s="47">
        <f>AVERAGE(H60:H63)</f>
        <v>0.41407139372837681</v>
      </c>
      <c r="I64" s="47">
        <f>AVERAGE(I60:I63)</f>
        <v>0.34035751675052917</v>
      </c>
      <c r="J64" s="69"/>
      <c r="K64" s="47"/>
      <c r="L64" s="47">
        <f>AVERAGE(L60:L63)</f>
        <v>1.5962164849486356</v>
      </c>
      <c r="M64" s="47">
        <f>AVERAGE(M60:M63)</f>
        <v>1.4521317356722596</v>
      </c>
      <c r="N64" s="47">
        <f>AVERAGE(N60:N63)</f>
        <v>2.4730064967222827</v>
      </c>
      <c r="O64" s="69"/>
      <c r="P64" s="79"/>
      <c r="Q64" s="47">
        <f>AVERAGE(Q60:Q63)</f>
        <v>1.9665911992922165</v>
      </c>
      <c r="R64" s="47">
        <f>AVERAGE(R60:R63)</f>
        <v>2.6177192094711339</v>
      </c>
      <c r="S64" s="47">
        <f>AVERAGE(S60:S63)</f>
        <v>2.8451421962061438</v>
      </c>
    </row>
    <row r="65" spans="1:19" x14ac:dyDescent="0.25">
      <c r="B65" s="48">
        <f>STDEV(B60:B63)</f>
        <v>0.57631002671964804</v>
      </c>
      <c r="C65" s="48">
        <f>STDEV(C60:C63)</f>
        <v>0.10898342088065553</v>
      </c>
      <c r="D65" s="48">
        <f>STDEV(D60:D63)</f>
        <v>0.28197486657944815</v>
      </c>
      <c r="E65" s="70"/>
      <c r="F65" s="48"/>
      <c r="G65" s="48">
        <f>STDEV(G60:G63)</f>
        <v>1.7164013044665284E-2</v>
      </c>
      <c r="H65" s="48">
        <f>STDEV(H60:H63)</f>
        <v>0.16604276456907965</v>
      </c>
      <c r="I65" s="48">
        <f>STDEV(I60:I63)</f>
        <v>0.16762143542879471</v>
      </c>
      <c r="J65" s="70"/>
      <c r="K65" s="48"/>
      <c r="L65" s="48">
        <f>STDEV(L60:L63)</f>
        <v>0.65260676506166582</v>
      </c>
      <c r="M65" s="48">
        <f>STDEV(M60:M63)</f>
        <v>0.24335853995566628</v>
      </c>
      <c r="N65" s="48">
        <f>STDEV(N60:N63)</f>
        <v>0.48364099236505587</v>
      </c>
      <c r="O65" s="70"/>
      <c r="P65" s="48"/>
      <c r="Q65" s="48">
        <f>STDEV(Q60:Q63)</f>
        <v>0.36580781134535439</v>
      </c>
      <c r="R65" s="48">
        <f>STDEV(R60:R63)</f>
        <v>0.85745151197800151</v>
      </c>
      <c r="S65" s="48">
        <f>STDEV(S60:S63)</f>
        <v>0.40825525821739195</v>
      </c>
    </row>
    <row r="66" spans="1:19" x14ac:dyDescent="0.25">
      <c r="B66" s="45">
        <f>COUNT(B60:B63)</f>
        <v>4</v>
      </c>
      <c r="C66" s="45">
        <f>COUNT(C60:C63)</f>
        <v>4</v>
      </c>
      <c r="D66" s="45">
        <f>COUNT(D60:D63)</f>
        <v>4</v>
      </c>
      <c r="G66" s="45">
        <f>COUNT(G60:G63)</f>
        <v>4</v>
      </c>
      <c r="H66" s="45">
        <f>COUNT(H60:H63)</f>
        <v>4</v>
      </c>
      <c r="I66" s="45">
        <f>COUNT(I60:I63)</f>
        <v>4</v>
      </c>
      <c r="L66" s="45">
        <f>COUNT(L60:L63)</f>
        <v>4</v>
      </c>
      <c r="M66" s="45">
        <f>COUNT(M60:M63)</f>
        <v>4</v>
      </c>
      <c r="N66" s="45">
        <f>COUNT(N60:N63)</f>
        <v>4</v>
      </c>
      <c r="Q66" s="45">
        <f>COUNT(Q60:Q63)</f>
        <v>4</v>
      </c>
      <c r="R66" s="45">
        <f>COUNT(R60:R63)</f>
        <v>4</v>
      </c>
      <c r="S66" s="45">
        <f>COUNT(S60:S63)</f>
        <v>4</v>
      </c>
    </row>
    <row r="67" spans="1:19" x14ac:dyDescent="0.25">
      <c r="B67" s="48">
        <f>B65/SQRT(B66)</f>
        <v>0.28815501335982402</v>
      </c>
      <c r="C67" s="48">
        <f>C65/SQRT(C66)</f>
        <v>5.4491710440327766E-2</v>
      </c>
      <c r="D67" s="48">
        <f>D65/SQRT(D66)</f>
        <v>0.14098743328972407</v>
      </c>
      <c r="E67" s="70"/>
      <c r="F67" s="48"/>
      <c r="G67" s="48">
        <f>G65/SQRT(G66)</f>
        <v>8.5820065223326421E-3</v>
      </c>
      <c r="H67" s="48">
        <f>H65/SQRT(H66)</f>
        <v>8.3021382284539827E-2</v>
      </c>
      <c r="I67" s="48">
        <f>I65/SQRT(I66)</f>
        <v>8.3810717714397354E-2</v>
      </c>
      <c r="J67" s="70"/>
      <c r="K67" s="48"/>
      <c r="L67" s="48">
        <f>L65/SQRT(L66)</f>
        <v>0.32630338253083291</v>
      </c>
      <c r="M67" s="48">
        <f>M65/SQRT(M66)</f>
        <v>0.12167926997783314</v>
      </c>
      <c r="N67" s="48">
        <f>N65/SQRT(N66)</f>
        <v>0.24182049618252793</v>
      </c>
      <c r="O67" s="70"/>
      <c r="P67" s="48"/>
      <c r="Q67" s="48">
        <f>Q65/SQRT(Q66)</f>
        <v>0.1829039056726772</v>
      </c>
      <c r="R67" s="48">
        <f>R65/SQRT(R66)</f>
        <v>0.42872575598900076</v>
      </c>
      <c r="S67" s="48">
        <f>S65/SQRT(S66)</f>
        <v>0.20412762910869597</v>
      </c>
    </row>
    <row r="68" spans="1:19" x14ac:dyDescent="0.2">
      <c r="A68" s="49" t="s">
        <v>149</v>
      </c>
      <c r="B68" s="37" t="s">
        <v>148</v>
      </c>
      <c r="C68" s="50" t="s">
        <v>0</v>
      </c>
      <c r="D68" s="37" t="s">
        <v>148</v>
      </c>
      <c r="E68" s="63"/>
      <c r="F68" s="49" t="s">
        <v>149</v>
      </c>
      <c r="G68" s="28" t="s">
        <v>166</v>
      </c>
      <c r="H68" s="50" t="s">
        <v>0</v>
      </c>
      <c r="I68" s="37" t="s">
        <v>148</v>
      </c>
      <c r="K68" s="49" t="s">
        <v>149</v>
      </c>
      <c r="L68" s="37" t="s">
        <v>148</v>
      </c>
      <c r="M68" s="50" t="s">
        <v>0</v>
      </c>
      <c r="N68" s="28" t="s">
        <v>150</v>
      </c>
      <c r="P68" s="49" t="s">
        <v>149</v>
      </c>
      <c r="Q68" s="37" t="s">
        <v>148</v>
      </c>
      <c r="R68" s="50" t="s">
        <v>0</v>
      </c>
      <c r="S68" s="37" t="s">
        <v>148</v>
      </c>
    </row>
    <row r="69" spans="1:19" x14ac:dyDescent="0.2">
      <c r="A69" s="290" t="s">
        <v>368</v>
      </c>
      <c r="B69" s="262" t="s">
        <v>205</v>
      </c>
      <c r="C69" s="262" t="s">
        <v>205</v>
      </c>
      <c r="D69" s="262" t="s">
        <v>205</v>
      </c>
      <c r="E69" s="63"/>
      <c r="F69" s="290" t="s">
        <v>368</v>
      </c>
      <c r="G69" s="262" t="s">
        <v>205</v>
      </c>
      <c r="H69" s="262" t="s">
        <v>206</v>
      </c>
      <c r="I69" s="262" t="s">
        <v>206</v>
      </c>
      <c r="K69" s="290" t="s">
        <v>368</v>
      </c>
      <c r="L69" s="262" t="s">
        <v>208</v>
      </c>
      <c r="M69" s="262" t="s">
        <v>205</v>
      </c>
      <c r="N69" s="262" t="s">
        <v>206</v>
      </c>
      <c r="P69" s="290" t="s">
        <v>368</v>
      </c>
      <c r="Q69" s="262" t="s">
        <v>205</v>
      </c>
      <c r="R69" s="262" t="s">
        <v>205</v>
      </c>
      <c r="S69" s="262" t="s">
        <v>205</v>
      </c>
    </row>
    <row r="70" spans="1:19" x14ac:dyDescent="0.25">
      <c r="A70" s="51" t="s">
        <v>143</v>
      </c>
      <c r="F70" s="51" t="s">
        <v>143</v>
      </c>
      <c r="K70" s="51" t="s">
        <v>143</v>
      </c>
      <c r="P70" s="51" t="s">
        <v>143</v>
      </c>
    </row>
    <row r="71" spans="1:19" x14ac:dyDescent="0.25">
      <c r="A71" s="52" t="s">
        <v>160</v>
      </c>
      <c r="B71" s="52">
        <v>0.2283</v>
      </c>
      <c r="F71" s="52" t="s">
        <v>160</v>
      </c>
      <c r="G71" s="52">
        <v>0.2944</v>
      </c>
      <c r="K71" s="52" t="s">
        <v>160</v>
      </c>
      <c r="L71" s="82">
        <v>0.35070000000000001</v>
      </c>
      <c r="P71" s="52" t="s">
        <v>160</v>
      </c>
      <c r="Q71" s="52">
        <v>0.11219999999999999</v>
      </c>
    </row>
    <row r="72" spans="1:19" x14ac:dyDescent="0.25">
      <c r="A72" s="52" t="s">
        <v>161</v>
      </c>
      <c r="B72" s="52">
        <v>7.1099999999999997E-2</v>
      </c>
      <c r="F72" s="52" t="s">
        <v>161</v>
      </c>
      <c r="G72" s="56">
        <v>2.8000000000000001E-2</v>
      </c>
      <c r="K72" s="52" t="s">
        <v>161</v>
      </c>
      <c r="L72" s="82">
        <v>0.45600000000000002</v>
      </c>
      <c r="P72" s="52" t="s">
        <v>161</v>
      </c>
      <c r="Q72" s="52">
        <v>0.68159999999999998</v>
      </c>
    </row>
    <row r="73" spans="1:19" x14ac:dyDescent="0.2">
      <c r="F73" s="39" t="s">
        <v>162</v>
      </c>
    </row>
    <row r="74" spans="1:19" x14ac:dyDescent="0.2">
      <c r="F74" s="40" t="s">
        <v>163</v>
      </c>
      <c r="G74" s="81">
        <v>8.6800000000000002E-2</v>
      </c>
    </row>
    <row r="75" spans="1:19" x14ac:dyDescent="0.2">
      <c r="F75" s="40" t="s">
        <v>164</v>
      </c>
      <c r="G75" s="81">
        <v>0.60019999999999996</v>
      </c>
    </row>
    <row r="76" spans="1:19" x14ac:dyDescent="0.2">
      <c r="F76" s="41" t="s">
        <v>149</v>
      </c>
      <c r="G76" s="44" t="s">
        <v>165</v>
      </c>
      <c r="H76" s="57" t="s">
        <v>0</v>
      </c>
      <c r="I76" s="43" t="s">
        <v>148</v>
      </c>
      <c r="J76" s="74"/>
    </row>
    <row r="77" spans="1:19" x14ac:dyDescent="0.2">
      <c r="F77" s="234" t="s">
        <v>348</v>
      </c>
      <c r="G77" s="122" t="s">
        <v>205</v>
      </c>
      <c r="H77" s="122" t="s">
        <v>206</v>
      </c>
      <c r="I77" s="122" t="s">
        <v>206</v>
      </c>
      <c r="J77" s="74"/>
    </row>
    <row r="78" spans="1:19" x14ac:dyDescent="0.2">
      <c r="F78" s="39" t="s">
        <v>177</v>
      </c>
    </row>
    <row r="79" spans="1:19" x14ac:dyDescent="0.25">
      <c r="B79" s="45" t="s">
        <v>207</v>
      </c>
    </row>
  </sheetData>
  <mergeCells count="20">
    <mergeCell ref="L32:S32"/>
    <mergeCell ref="B58:D58"/>
    <mergeCell ref="G58:I58"/>
    <mergeCell ref="L58:N58"/>
    <mergeCell ref="Q58:S58"/>
    <mergeCell ref="L33:S33"/>
    <mergeCell ref="B56:I56"/>
    <mergeCell ref="L56:S56"/>
    <mergeCell ref="B57:I57"/>
    <mergeCell ref="L57:S57"/>
    <mergeCell ref="B34:D34"/>
    <mergeCell ref="G34:I34"/>
    <mergeCell ref="L34:N34"/>
    <mergeCell ref="Q34:S34"/>
    <mergeCell ref="B4:D4"/>
    <mergeCell ref="G4:I4"/>
    <mergeCell ref="B3:D3"/>
    <mergeCell ref="G3:I3"/>
    <mergeCell ref="B33:I33"/>
    <mergeCell ref="B32:I32"/>
  </mergeCells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4412A2-DEFA-4908-9FE1-F8DD3D0B2D0F}">
  <dimension ref="A1:I19"/>
  <sheetViews>
    <sheetView zoomScale="69" zoomScaleNormal="69" workbookViewId="0"/>
  </sheetViews>
  <sheetFormatPr defaultRowHeight="12.75" x14ac:dyDescent="0.25"/>
  <cols>
    <col min="1" max="1" width="14.5703125" style="45" customWidth="1"/>
    <col min="2" max="2" width="15.42578125" style="45" customWidth="1"/>
    <col min="3" max="4" width="11.140625" style="45" bestFit="1" customWidth="1"/>
    <col min="5" max="5" width="9.140625" style="45"/>
    <col min="6" max="6" width="15.42578125" style="45" customWidth="1"/>
    <col min="7" max="7" width="15.28515625" style="45" customWidth="1"/>
    <col min="8" max="9" width="11.140625" style="45" bestFit="1" customWidth="1"/>
    <col min="10" max="16384" width="9.140625" style="45"/>
  </cols>
  <sheetData>
    <row r="1" spans="1:9" s="5" customFormat="1" ht="15" x14ac:dyDescent="0.2">
      <c r="A1" s="399" t="s">
        <v>407</v>
      </c>
    </row>
    <row r="3" spans="1:9" x14ac:dyDescent="0.25">
      <c r="B3" s="319" t="s">
        <v>48</v>
      </c>
      <c r="C3" s="319"/>
      <c r="D3" s="319"/>
      <c r="E3" s="59"/>
      <c r="G3" s="319" t="s">
        <v>49</v>
      </c>
      <c r="H3" s="319"/>
      <c r="I3" s="319"/>
    </row>
    <row r="4" spans="1:9" x14ac:dyDescent="0.25">
      <c r="B4" s="388" t="s">
        <v>46</v>
      </c>
      <c r="C4" s="388"/>
      <c r="D4" s="388"/>
      <c r="E4" s="59"/>
      <c r="G4" s="388" t="s">
        <v>47</v>
      </c>
      <c r="H4" s="388"/>
      <c r="I4" s="388"/>
    </row>
    <row r="5" spans="1:9" x14ac:dyDescent="0.25">
      <c r="B5" s="318" t="s">
        <v>178</v>
      </c>
      <c r="C5" s="318"/>
      <c r="D5" s="318"/>
      <c r="E5" s="59"/>
      <c r="G5" s="318" t="s">
        <v>178</v>
      </c>
      <c r="H5" s="318"/>
      <c r="I5" s="318"/>
    </row>
    <row r="6" spans="1:9" ht="15.75" x14ac:dyDescent="0.25">
      <c r="B6" s="239" t="s">
        <v>193</v>
      </c>
      <c r="C6" s="235" t="s">
        <v>0</v>
      </c>
      <c r="D6" s="235" t="s">
        <v>1</v>
      </c>
      <c r="E6" s="59"/>
      <c r="G6" s="239" t="s">
        <v>193</v>
      </c>
      <c r="H6" s="235" t="s">
        <v>0</v>
      </c>
      <c r="I6" s="235" t="s">
        <v>1</v>
      </c>
    </row>
    <row r="7" spans="1:9" x14ac:dyDescent="0.25">
      <c r="B7" s="279">
        <v>2.7987843676429995</v>
      </c>
      <c r="C7" s="279">
        <v>3.7089388183395284</v>
      </c>
      <c r="D7" s="279">
        <v>1.8732832728540287</v>
      </c>
      <c r="E7" s="291"/>
      <c r="F7" s="157"/>
      <c r="G7" s="279">
        <v>6.5436195477039938E-2</v>
      </c>
      <c r="H7" s="279">
        <v>6.474689499456511E-2</v>
      </c>
      <c r="I7" s="279">
        <v>0.13956895607453235</v>
      </c>
    </row>
    <row r="8" spans="1:9" x14ac:dyDescent="0.25">
      <c r="B8" s="279">
        <v>3.2335887671705548</v>
      </c>
      <c r="C8" s="279">
        <v>3.4493704660675775</v>
      </c>
      <c r="D8" s="279">
        <v>1.7486343416880876</v>
      </c>
      <c r="E8" s="291"/>
      <c r="F8" s="157"/>
      <c r="G8" s="279">
        <v>5.4039755125541787E-2</v>
      </c>
      <c r="H8" s="279">
        <v>7.6976501019588375E-2</v>
      </c>
      <c r="I8" s="279">
        <v>0.14179579679229254</v>
      </c>
    </row>
    <row r="9" spans="1:9" x14ac:dyDescent="0.25">
      <c r="B9" s="279">
        <v>3.950226838127449</v>
      </c>
      <c r="C9" s="279">
        <v>4.6117022743740579</v>
      </c>
      <c r="D9" s="279">
        <v>4.292982254756919</v>
      </c>
      <c r="E9" s="291"/>
      <c r="F9" s="157"/>
      <c r="G9" s="279">
        <v>0.10156892665425438</v>
      </c>
      <c r="H9" s="279">
        <v>9.3564784777758536E-2</v>
      </c>
      <c r="I9" s="279">
        <v>0.18378359063227678</v>
      </c>
    </row>
    <row r="10" spans="1:9" x14ac:dyDescent="0.25">
      <c r="B10" s="197" t="s">
        <v>183</v>
      </c>
      <c r="C10" s="279">
        <v>2.1509852546491777</v>
      </c>
      <c r="D10" s="279">
        <v>3.9922654262038155</v>
      </c>
      <c r="E10" s="291"/>
      <c r="F10" s="157"/>
      <c r="G10" s="197" t="s">
        <v>183</v>
      </c>
      <c r="H10" s="279">
        <v>4.9097600905220452E-2</v>
      </c>
      <c r="I10" s="279">
        <v>0.24131219018288699</v>
      </c>
    </row>
    <row r="11" spans="1:9" x14ac:dyDescent="0.25">
      <c r="A11" s="3" t="s">
        <v>7</v>
      </c>
      <c r="B11" s="47">
        <f>AVERAGE(B7:B10)</f>
        <v>3.3275333243136678</v>
      </c>
      <c r="C11" s="47">
        <f t="shared" ref="C11:I11" si="0">AVERAGE(C7:C10)</f>
        <v>3.4802492033575856</v>
      </c>
      <c r="D11" s="47">
        <f t="shared" si="0"/>
        <v>2.9767913238757129</v>
      </c>
      <c r="E11" s="47"/>
      <c r="F11" s="47"/>
      <c r="G11" s="47">
        <f t="shared" si="0"/>
        <v>7.3681625752278698E-2</v>
      </c>
      <c r="H11" s="47">
        <f t="shared" si="0"/>
        <v>7.1096445424283117E-2</v>
      </c>
      <c r="I11" s="47">
        <f t="shared" si="0"/>
        <v>0.17661513342049717</v>
      </c>
    </row>
    <row r="12" spans="1:9" x14ac:dyDescent="0.25">
      <c r="A12" s="2" t="s">
        <v>8</v>
      </c>
      <c r="B12" s="48">
        <f>STDEV(B7:B10)</f>
        <v>0.58144142058460668</v>
      </c>
      <c r="C12" s="48">
        <f t="shared" ref="C12:I12" si="1">STDEV(C7:C10)</f>
        <v>1.0165925328707464</v>
      </c>
      <c r="D12" s="48">
        <f t="shared" si="1"/>
        <v>1.3527312877531501</v>
      </c>
      <c r="E12" s="48"/>
      <c r="F12" s="48"/>
      <c r="G12" s="48">
        <f t="shared" si="1"/>
        <v>2.4814227307520829E-2</v>
      </c>
      <c r="H12" s="48">
        <f t="shared" si="1"/>
        <v>1.8829651067224069E-2</v>
      </c>
      <c r="I12" s="48">
        <f t="shared" si="1"/>
        <v>4.7686131427945665E-2</v>
      </c>
    </row>
    <row r="13" spans="1:9" x14ac:dyDescent="0.25">
      <c r="A13" s="2" t="s">
        <v>9</v>
      </c>
      <c r="B13" s="45">
        <f>COUNT(B7:B10)</f>
        <v>3</v>
      </c>
      <c r="C13" s="45">
        <f t="shared" ref="C13:I13" si="2">COUNT(C7:C10)</f>
        <v>4</v>
      </c>
      <c r="D13" s="45">
        <f t="shared" si="2"/>
        <v>4</v>
      </c>
      <c r="G13" s="45">
        <f t="shared" si="2"/>
        <v>3</v>
      </c>
      <c r="H13" s="45">
        <f t="shared" si="2"/>
        <v>4</v>
      </c>
      <c r="I13" s="45">
        <f t="shared" si="2"/>
        <v>4</v>
      </c>
    </row>
    <row r="14" spans="1:9" x14ac:dyDescent="0.25">
      <c r="A14" s="2" t="s">
        <v>10</v>
      </c>
      <c r="B14" s="48">
        <f>B12/SQRT(B13)</f>
        <v>0.33569536069252109</v>
      </c>
      <c r="C14" s="48">
        <f t="shared" ref="C14:I14" si="3">C12/SQRT(C13)</f>
        <v>0.50829626643537318</v>
      </c>
      <c r="D14" s="48">
        <f t="shared" si="3"/>
        <v>0.67636564387657505</v>
      </c>
      <c r="E14" s="48"/>
      <c r="F14" s="48"/>
      <c r="G14" s="48">
        <f t="shared" si="3"/>
        <v>1.4326500815729714E-2</v>
      </c>
      <c r="H14" s="48">
        <f t="shared" si="3"/>
        <v>9.4148255336120347E-3</v>
      </c>
      <c r="I14" s="48">
        <f t="shared" si="3"/>
        <v>2.3843065713972832E-2</v>
      </c>
    </row>
    <row r="15" spans="1:9" ht="15.75" customHeight="1" x14ac:dyDescent="0.25">
      <c r="A15" s="49" t="s">
        <v>149</v>
      </c>
      <c r="B15" s="216" t="s">
        <v>148</v>
      </c>
      <c r="C15" s="50" t="s">
        <v>0</v>
      </c>
      <c r="D15" s="216" t="s">
        <v>148</v>
      </c>
      <c r="E15" s="292"/>
      <c r="F15" s="49" t="s">
        <v>149</v>
      </c>
      <c r="G15" s="216" t="s">
        <v>148</v>
      </c>
      <c r="H15" s="50" t="s">
        <v>0</v>
      </c>
      <c r="I15" s="212" t="s">
        <v>166</v>
      </c>
    </row>
    <row r="16" spans="1:9" ht="14.25" customHeight="1" x14ac:dyDescent="0.25">
      <c r="A16" s="290" t="s">
        <v>368</v>
      </c>
      <c r="B16" s="262" t="s">
        <v>205</v>
      </c>
      <c r="C16" s="262" t="s">
        <v>205</v>
      </c>
      <c r="D16" s="262" t="s">
        <v>205</v>
      </c>
      <c r="E16" s="292"/>
      <c r="F16" s="290" t="s">
        <v>368</v>
      </c>
      <c r="G16" s="262" t="s">
        <v>205</v>
      </c>
      <c r="H16" s="262" t="s">
        <v>205</v>
      </c>
      <c r="I16" s="262" t="s">
        <v>206</v>
      </c>
    </row>
    <row r="17" spans="1:7" ht="16.5" customHeight="1" x14ac:dyDescent="0.25">
      <c r="A17" s="51" t="s">
        <v>143</v>
      </c>
      <c r="F17" s="51" t="s">
        <v>143</v>
      </c>
    </row>
    <row r="18" spans="1:7" x14ac:dyDescent="0.25">
      <c r="A18" s="52" t="s">
        <v>160</v>
      </c>
      <c r="B18" s="52">
        <v>8.7599999999999997E-2</v>
      </c>
      <c r="F18" s="52" t="s">
        <v>160</v>
      </c>
      <c r="G18" s="52">
        <v>0.1971</v>
      </c>
    </row>
    <row r="19" spans="1:7" x14ac:dyDescent="0.25">
      <c r="A19" s="52" t="s">
        <v>161</v>
      </c>
      <c r="B19" s="52">
        <v>0.37719999999999998</v>
      </c>
      <c r="F19" s="52" t="s">
        <v>161</v>
      </c>
      <c r="G19" s="52">
        <v>0.53610000000000002</v>
      </c>
    </row>
  </sheetData>
  <mergeCells count="6">
    <mergeCell ref="B4:D4"/>
    <mergeCell ref="B5:D5"/>
    <mergeCell ref="G4:I4"/>
    <mergeCell ref="G5:I5"/>
    <mergeCell ref="B3:D3"/>
    <mergeCell ref="G3:I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A (Fig 1)</vt:lpstr>
      <vt:lpstr>B (Fig 2)</vt:lpstr>
      <vt:lpstr>C (Fig 3)</vt:lpstr>
      <vt:lpstr>D (Fig 4)</vt:lpstr>
      <vt:lpstr>E (Fig 5)</vt:lpstr>
      <vt:lpstr>F (Fig 6)</vt:lpstr>
      <vt:lpstr>G (Fig 7)</vt:lpstr>
      <vt:lpstr>H (S1 Fig)</vt:lpstr>
      <vt:lpstr>I (S3 Fig)</vt:lpstr>
      <vt:lpstr>J (S4 Fig)</vt:lpstr>
      <vt:lpstr>K (S5 Fig)</vt:lpstr>
      <vt:lpstr>L (S7 Fig)</vt:lpstr>
      <vt:lpstr>M (S8 Fig)</vt:lpstr>
      <vt:lpstr>N (S9 Fig)</vt:lpstr>
      <vt:lpstr>O (S10 Fig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 M Debernardi</dc:creator>
  <cp:lastModifiedBy>Jorge Dubcovsky</cp:lastModifiedBy>
  <dcterms:created xsi:type="dcterms:W3CDTF">2021-11-18T18:05:09Z</dcterms:created>
  <dcterms:modified xsi:type="dcterms:W3CDTF">2022-04-04T23:57:22Z</dcterms:modified>
</cp:coreProperties>
</file>